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9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orge/Box Sync/Papers Box* --------/LNCRNA paper/LncRNA paper FINAL Version November 2016/untitled folder/"/>
    </mc:Choice>
  </mc:AlternateContent>
  <bookViews>
    <workbookView xWindow="600" yWindow="460" windowWidth="22480" windowHeight="16740" tabRatio="500"/>
  </bookViews>
  <sheets>
    <sheet name="Gene sets" sheetId="2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465" uniqueCount="3376">
  <si>
    <t>RXRG</t>
  </si>
  <si>
    <t>MIR4466</t>
  </si>
  <si>
    <t>MIR548AD</t>
  </si>
  <si>
    <t>MADD</t>
  </si>
  <si>
    <t>SCD</t>
  </si>
  <si>
    <t>NR5A2</t>
  </si>
  <si>
    <t>ERO1LB</t>
  </si>
  <si>
    <t>CBX5</t>
  </si>
  <si>
    <t>ZNF33A</t>
  </si>
  <si>
    <t>INSM1</t>
  </si>
  <si>
    <t>RPS27A</t>
  </si>
  <si>
    <t>MIR548AJ2</t>
  </si>
  <si>
    <t>ZNF37A</t>
  </si>
  <si>
    <t>TUBA1A</t>
  </si>
  <si>
    <t>H2AFY</t>
  </si>
  <si>
    <t>ZNF33B</t>
  </si>
  <si>
    <t>STMN2</t>
  </si>
  <si>
    <t>CDK6</t>
  </si>
  <si>
    <t>MIR548G</t>
  </si>
  <si>
    <t>ZNF518A</t>
  </si>
  <si>
    <t>PCSK2</t>
  </si>
  <si>
    <t>MALAT1</t>
  </si>
  <si>
    <t>TEAD1</t>
  </si>
  <si>
    <t>ACVR1C</t>
  </si>
  <si>
    <t>MEIS2</t>
  </si>
  <si>
    <t>MIR548D2</t>
  </si>
  <si>
    <t>EHF</t>
  </si>
  <si>
    <t>MAPRE1</t>
  </si>
  <si>
    <t>MNX1</t>
  </si>
  <si>
    <t>PAX6</t>
  </si>
  <si>
    <t>HADH</t>
  </si>
  <si>
    <t>CACNA2D1</t>
  </si>
  <si>
    <t>SLIT1</t>
  </si>
  <si>
    <t>MIR548I4</t>
  </si>
  <si>
    <t>PGR</t>
  </si>
  <si>
    <t>ATP2A3</t>
  </si>
  <si>
    <t>EIF3C</t>
  </si>
  <si>
    <t>ACLY</t>
  </si>
  <si>
    <t>ASCL1</t>
  </si>
  <si>
    <t>DPYSL2</t>
  </si>
  <si>
    <t>RPS17</t>
  </si>
  <si>
    <t>HNF1A</t>
  </si>
  <si>
    <t>CNTN1</t>
  </si>
  <si>
    <t>PDPK1</t>
  </si>
  <si>
    <t>PPIB</t>
  </si>
  <si>
    <t>ZNF10</t>
  </si>
  <si>
    <t>MIR548AA2</t>
  </si>
  <si>
    <t>APP</t>
  </si>
  <si>
    <t>DHCR24</t>
  </si>
  <si>
    <t>PDX1</t>
  </si>
  <si>
    <t>ITGB1</t>
  </si>
  <si>
    <t>BSG</t>
  </si>
  <si>
    <t>DSP</t>
  </si>
  <si>
    <t>FOXA1</t>
  </si>
  <si>
    <t>ITM2B</t>
  </si>
  <si>
    <t>ERO1L</t>
  </si>
  <si>
    <t>C1QL1</t>
  </si>
  <si>
    <t>SERBP1</t>
  </si>
  <si>
    <t>SEC23B</t>
  </si>
  <si>
    <t>ANXA10</t>
  </si>
  <si>
    <t>HSF4</t>
  </si>
  <si>
    <t>RAB11A</t>
  </si>
  <si>
    <t>RPL18</t>
  </si>
  <si>
    <t>ZNF23</t>
  </si>
  <si>
    <t>SLC30A8</t>
  </si>
  <si>
    <t>RPS6KA3</t>
  </si>
  <si>
    <t>NFAT5</t>
  </si>
  <si>
    <t>CSDE1</t>
  </si>
  <si>
    <t>ZNF594</t>
  </si>
  <si>
    <t>PNRC2</t>
  </si>
  <si>
    <t>ARPC4</t>
  </si>
  <si>
    <t>ZNF287</t>
  </si>
  <si>
    <t>TOX</t>
  </si>
  <si>
    <t>LATS1</t>
  </si>
  <si>
    <t>HNF1B</t>
  </si>
  <si>
    <t>HOOK2</t>
  </si>
  <si>
    <t>SOX9</t>
  </si>
  <si>
    <t>ENPP2</t>
  </si>
  <si>
    <t>SERF1B</t>
  </si>
  <si>
    <t>STXBP1</t>
  </si>
  <si>
    <t>GATA6</t>
  </si>
  <si>
    <t>RFX6</t>
  </si>
  <si>
    <t>AMPD2</t>
  </si>
  <si>
    <t>TMEM229B</t>
  </si>
  <si>
    <t>ZNF397</t>
  </si>
  <si>
    <t>SAMD5</t>
  </si>
  <si>
    <t>RAB3GAP2</t>
  </si>
  <si>
    <t>SLC7A8</t>
  </si>
  <si>
    <t>ZNF558</t>
  </si>
  <si>
    <t>NPTX2</t>
  </si>
  <si>
    <t>NDRG1</t>
  </si>
  <si>
    <t>YWHAQ</t>
  </si>
  <si>
    <t>ZNF266</t>
  </si>
  <si>
    <t>PCSK1</t>
  </si>
  <si>
    <t>ARPP19</t>
  </si>
  <si>
    <t>DCAF8</t>
  </si>
  <si>
    <t>ZNF561</t>
  </si>
  <si>
    <t>SLC7A2</t>
  </si>
  <si>
    <t>PIK3C2A</t>
  </si>
  <si>
    <t>BBC3</t>
  </si>
  <si>
    <t>ZNF627</t>
  </si>
  <si>
    <t>CADM1</t>
  </si>
  <si>
    <t>HAX1</t>
  </si>
  <si>
    <t>TOM1L1</t>
  </si>
  <si>
    <t>ZNF439</t>
  </si>
  <si>
    <t>PEPD</t>
  </si>
  <si>
    <t>MFI2</t>
  </si>
  <si>
    <t>HIPK2</t>
  </si>
  <si>
    <t>ZNF700</t>
  </si>
  <si>
    <t>LUZP6</t>
  </si>
  <si>
    <t>VGF</t>
  </si>
  <si>
    <t>USP9X</t>
  </si>
  <si>
    <t>ZNF443</t>
  </si>
  <si>
    <t>CBFA2T2</t>
  </si>
  <si>
    <t>ADAM22</t>
  </si>
  <si>
    <t>ALDH1A1</t>
  </si>
  <si>
    <t>ZNF181</t>
  </si>
  <si>
    <t>STT3B</t>
  </si>
  <si>
    <t>GLRA3</t>
  </si>
  <si>
    <t>MIR574</t>
  </si>
  <si>
    <t>ZNF585B</t>
  </si>
  <si>
    <t>CHST9</t>
  </si>
  <si>
    <t>STX1A</t>
  </si>
  <si>
    <t>ZNF780A</t>
  </si>
  <si>
    <t>XRCC1</t>
  </si>
  <si>
    <t>CDK11B</t>
  </si>
  <si>
    <t>HNRNPM</t>
  </si>
  <si>
    <t>ZNF284</t>
  </si>
  <si>
    <t>GHITM</t>
  </si>
  <si>
    <t>CHORDC1</t>
  </si>
  <si>
    <t>ZNF175</t>
  </si>
  <si>
    <t>INO80D</t>
  </si>
  <si>
    <t>NF2</t>
  </si>
  <si>
    <t>ZNF468</t>
  </si>
  <si>
    <t>HEPACAM2</t>
  </si>
  <si>
    <t>CASR</t>
  </si>
  <si>
    <t>CYP1A1</t>
  </si>
  <si>
    <t>RAB3B</t>
  </si>
  <si>
    <t>ZNF525</t>
  </si>
  <si>
    <t>RAD23B</t>
  </si>
  <si>
    <t>CNBP</t>
  </si>
  <si>
    <t>LIF</t>
  </si>
  <si>
    <t>ZNF765</t>
  </si>
  <si>
    <t>ELP4</t>
  </si>
  <si>
    <t>ZNF773</t>
  </si>
  <si>
    <t>ENO1</t>
  </si>
  <si>
    <t>ZIK1</t>
  </si>
  <si>
    <t>NRCAM</t>
  </si>
  <si>
    <t>ABCC8</t>
  </si>
  <si>
    <t>ZNF776</t>
  </si>
  <si>
    <t>MOB1B</t>
  </si>
  <si>
    <t>ZNF587</t>
  </si>
  <si>
    <t>PPP6R3</t>
  </si>
  <si>
    <t>ZNF417</t>
  </si>
  <si>
    <t>MED27</t>
  </si>
  <si>
    <t>GABRB3</t>
  </si>
  <si>
    <t>ZNF135</t>
  </si>
  <si>
    <t>ZFAND3</t>
  </si>
  <si>
    <t>OGT</t>
  </si>
  <si>
    <t>SCG5</t>
  </si>
  <si>
    <t>MAP1B</t>
  </si>
  <si>
    <t>MYT1L</t>
  </si>
  <si>
    <t>REEP3</t>
  </si>
  <si>
    <t>KCNJ6</t>
  </si>
  <si>
    <t>SIX3</t>
  </si>
  <si>
    <t>TMEM200A</t>
  </si>
  <si>
    <t>EIF5</t>
  </si>
  <si>
    <t>PTPRU</t>
  </si>
  <si>
    <t>MIR4454</t>
  </si>
  <si>
    <t>ATOH8</t>
  </si>
  <si>
    <t>PTPRN2</t>
  </si>
  <si>
    <t>MYH10</t>
  </si>
  <si>
    <t>MAP2</t>
  </si>
  <si>
    <t>CAPRIN1</t>
  </si>
  <si>
    <t>ZNF514</t>
  </si>
  <si>
    <t>HSPA13</t>
  </si>
  <si>
    <t>CACNA1A</t>
  </si>
  <si>
    <t>BAZ2B</t>
  </si>
  <si>
    <t>RYBP</t>
  </si>
  <si>
    <t>MAFB</t>
  </si>
  <si>
    <t>HIF1A</t>
  </si>
  <si>
    <t>NEUROD1</t>
  </si>
  <si>
    <t>XPR1</t>
  </si>
  <si>
    <t>TNFRSF21</t>
  </si>
  <si>
    <t>FEV</t>
  </si>
  <si>
    <t>KIF5C</t>
  </si>
  <si>
    <t>CACNA1D</t>
  </si>
  <si>
    <t>AZIN1</t>
  </si>
  <si>
    <t>SST</t>
  </si>
  <si>
    <t>AES</t>
  </si>
  <si>
    <t>NKX2-2</t>
  </si>
  <si>
    <t>ROBO2</t>
  </si>
  <si>
    <t>UBL3</t>
  </si>
  <si>
    <t>ALCAM</t>
  </si>
  <si>
    <t>FOXA2</t>
  </si>
  <si>
    <t>VAMP3</t>
  </si>
  <si>
    <t>KLF7</t>
  </si>
  <si>
    <t>RGS9</t>
  </si>
  <si>
    <t>CBFB</t>
  </si>
  <si>
    <t>GLP1R</t>
  </si>
  <si>
    <t>PPP1CB</t>
  </si>
  <si>
    <t>HNF4A</t>
  </si>
  <si>
    <t>RAP1B</t>
  </si>
  <si>
    <t>DACT2</t>
  </si>
  <si>
    <t>ATP1A1</t>
  </si>
  <si>
    <t>RBPJL</t>
  </si>
  <si>
    <t>RIMBP2</t>
  </si>
  <si>
    <t>EDN3</t>
  </si>
  <si>
    <t>ZNF334</t>
  </si>
  <si>
    <t>PHACTR2</t>
  </si>
  <si>
    <t>ADCYAP1</t>
  </si>
  <si>
    <t>MYT1</t>
  </si>
  <si>
    <t>KAT6A</t>
  </si>
  <si>
    <t>FGF14</t>
  </si>
  <si>
    <t>PIAS1</t>
  </si>
  <si>
    <t>ATF4</t>
  </si>
  <si>
    <t>SMEK1</t>
  </si>
  <si>
    <t>MARCKS</t>
  </si>
  <si>
    <t>ZNF620</t>
  </si>
  <si>
    <t>UBE3C</t>
  </si>
  <si>
    <t>PRLR</t>
  </si>
  <si>
    <t>GNAS</t>
  </si>
  <si>
    <t>ZNF35</t>
  </si>
  <si>
    <t>MIR7-3HG</t>
  </si>
  <si>
    <t>PSAT1</t>
  </si>
  <si>
    <t>GLRA1</t>
  </si>
  <si>
    <t>NFXL1</t>
  </si>
  <si>
    <t>PDCD6IP</t>
  </si>
  <si>
    <t>POLR2B</t>
  </si>
  <si>
    <t>MAPK14</t>
  </si>
  <si>
    <t>RAB1A</t>
  </si>
  <si>
    <t>NKX6-1</t>
  </si>
  <si>
    <t>SSBP2</t>
  </si>
  <si>
    <t>MXD3</t>
  </si>
  <si>
    <t>ELF2</t>
  </si>
  <si>
    <t>RAP1GAP2</t>
  </si>
  <si>
    <t>SEC11C</t>
  </si>
  <si>
    <t>LCN2</t>
  </si>
  <si>
    <t>IRX2</t>
  </si>
  <si>
    <t>ST6GALNAC5</t>
  </si>
  <si>
    <t>MUC13</t>
  </si>
  <si>
    <t>ISL1</t>
  </si>
  <si>
    <t>ATP9A</t>
  </si>
  <si>
    <t>SMARCA1</t>
  </si>
  <si>
    <t>PLAGL1</t>
  </si>
  <si>
    <t>SOX4</t>
  </si>
  <si>
    <t>CDH1</t>
  </si>
  <si>
    <t>HSPA1A</t>
  </si>
  <si>
    <t>ZNF391</t>
  </si>
  <si>
    <t>VLDLR</t>
  </si>
  <si>
    <t>RGPD3</t>
  </si>
  <si>
    <t>SCG3</t>
  </si>
  <si>
    <t>ATP6AP2</t>
  </si>
  <si>
    <t>ZNF292</t>
  </si>
  <si>
    <t>MAPRE2</t>
  </si>
  <si>
    <t>CELF4</t>
  </si>
  <si>
    <t>C5orf24</t>
  </si>
  <si>
    <t>XBP1</t>
  </si>
  <si>
    <t>INS</t>
  </si>
  <si>
    <t>CERS6</t>
  </si>
  <si>
    <t>ESR1</t>
  </si>
  <si>
    <t>DTL</t>
  </si>
  <si>
    <t>PTPN11</t>
  </si>
  <si>
    <t>TSPAN3</t>
  </si>
  <si>
    <t>SP4</t>
  </si>
  <si>
    <t>GNG4</t>
  </si>
  <si>
    <t>SSTR2</t>
  </si>
  <si>
    <t>SLMO2</t>
  </si>
  <si>
    <t>MLXIPL</t>
  </si>
  <si>
    <t>NOL4</t>
  </si>
  <si>
    <t>PPP5C</t>
  </si>
  <si>
    <t>CHGB</t>
  </si>
  <si>
    <t>EEF1A2</t>
  </si>
  <si>
    <t>GATAD1</t>
  </si>
  <si>
    <t>GCH1</t>
  </si>
  <si>
    <t>FNDC3A</t>
  </si>
  <si>
    <t>FOXP2</t>
  </si>
  <si>
    <t>CAPZB</t>
  </si>
  <si>
    <t>QPCT</t>
  </si>
  <si>
    <t>EZR</t>
  </si>
  <si>
    <t>PAX4</t>
  </si>
  <si>
    <t>ARID5B</t>
  </si>
  <si>
    <t>PTPRN</t>
  </si>
  <si>
    <t>NCOA4</t>
  </si>
  <si>
    <t>SMARCA2</t>
  </si>
  <si>
    <t>KCNH7</t>
  </si>
  <si>
    <t>GATA4</t>
  </si>
  <si>
    <t>MAP4K4</t>
  </si>
  <si>
    <t>MTMR7</t>
  </si>
  <si>
    <t>CALU</t>
  </si>
  <si>
    <t>ST18</t>
  </si>
  <si>
    <t>OSBPL8</t>
  </si>
  <si>
    <t>KCNH2</t>
  </si>
  <si>
    <t>LPIN1</t>
  </si>
  <si>
    <t>HNF4G</t>
  </si>
  <si>
    <t>HERPUD2</t>
  </si>
  <si>
    <t>TNR</t>
  </si>
  <si>
    <t>UNC13A</t>
  </si>
  <si>
    <t>MAFA</t>
  </si>
  <si>
    <t>SCG2</t>
  </si>
  <si>
    <t>RALGAPA1</t>
  </si>
  <si>
    <t>DAD1</t>
  </si>
  <si>
    <t>SCRT1</t>
  </si>
  <si>
    <t>SYNE2</t>
  </si>
  <si>
    <t>RAB26</t>
  </si>
  <si>
    <t>SCARB2</t>
  </si>
  <si>
    <t>RFX3</t>
  </si>
  <si>
    <t>LAPTM4B</t>
  </si>
  <si>
    <t>CDH22</t>
  </si>
  <si>
    <t>GLIS3</t>
  </si>
  <si>
    <t>VPS37A</t>
  </si>
  <si>
    <t>PHF3</t>
  </si>
  <si>
    <t>ELAVL4</t>
  </si>
  <si>
    <t>ZNF189</t>
  </si>
  <si>
    <t>SIPA1L3</t>
  </si>
  <si>
    <t>SYT7</t>
  </si>
  <si>
    <t>SNORA49</t>
  </si>
  <si>
    <t>ZNF483</t>
  </si>
  <si>
    <t>MKLN1</t>
  </si>
  <si>
    <t>PIP4K2C</t>
  </si>
  <si>
    <t>SIM1</t>
  </si>
  <si>
    <t>ARX</t>
  </si>
  <si>
    <t>SLC36A4</t>
  </si>
  <si>
    <t>CACNA1C</t>
  </si>
  <si>
    <t>ZXDA</t>
  </si>
  <si>
    <t>MPP6</t>
  </si>
  <si>
    <t>BCAR1</t>
  </si>
  <si>
    <t>SNX9</t>
  </si>
  <si>
    <t>ZMAT1</t>
  </si>
  <si>
    <t>SLC17A6</t>
  </si>
  <si>
    <t>BTG3</t>
  </si>
  <si>
    <t>ATP6V1G1</t>
  </si>
  <si>
    <t>ZFY</t>
  </si>
  <si>
    <t>DPP6</t>
  </si>
  <si>
    <t>PSMD11</t>
  </si>
  <si>
    <t>MCF2L</t>
  </si>
  <si>
    <t>BTBD3</t>
  </si>
  <si>
    <t>KDM5D</t>
  </si>
  <si>
    <t>HAP1</t>
  </si>
  <si>
    <t>SLC39A11</t>
  </si>
  <si>
    <t>KCNK3</t>
  </si>
  <si>
    <t>MTDH</t>
  </si>
  <si>
    <t>FURIN</t>
  </si>
  <si>
    <t>PKD2</t>
  </si>
  <si>
    <t>CAMK2B</t>
  </si>
  <si>
    <t>SCGN</t>
  </si>
  <si>
    <t>SLC6A6</t>
  </si>
  <si>
    <t>CNGA3</t>
  </si>
  <si>
    <t>KCNG3</t>
  </si>
  <si>
    <t>PHYHIPL</t>
  </si>
  <si>
    <t>OPRD1</t>
  </si>
  <si>
    <t>ATF7IP</t>
  </si>
  <si>
    <t>PAPSS2</t>
  </si>
  <si>
    <t>DNAJC7</t>
  </si>
  <si>
    <t>APBB1</t>
  </si>
  <si>
    <t>KIF2A</t>
  </si>
  <si>
    <t>IGFALS</t>
  </si>
  <si>
    <t>CDKAL1</t>
  </si>
  <si>
    <t>MAP3K9</t>
  </si>
  <si>
    <t>SRP9</t>
  </si>
  <si>
    <t>AP3B1</t>
  </si>
  <si>
    <t>SAFB</t>
  </si>
  <si>
    <t>RAB3C</t>
  </si>
  <si>
    <t>BMPR1A</t>
  </si>
  <si>
    <t>CREB3L2</t>
  </si>
  <si>
    <t>KIAA0182</t>
  </si>
  <si>
    <t>ASPH</t>
  </si>
  <si>
    <t>KIDINS220</t>
  </si>
  <si>
    <t>RANBP3</t>
  </si>
  <si>
    <t>PTPRH</t>
  </si>
  <si>
    <t>PPP2CA</t>
  </si>
  <si>
    <t>EML4</t>
  </si>
  <si>
    <t>TFF1</t>
  </si>
  <si>
    <t>GPI</t>
  </si>
  <si>
    <t>ZNF462</t>
  </si>
  <si>
    <t>TSN</t>
  </si>
  <si>
    <t>SCN9A</t>
  </si>
  <si>
    <t>PFKFB2</t>
  </si>
  <si>
    <t>PPY</t>
  </si>
  <si>
    <t>ITCH</t>
  </si>
  <si>
    <t>DAP</t>
  </si>
  <si>
    <t>CDK14</t>
  </si>
  <si>
    <t>LEPR</t>
  </si>
  <si>
    <t>LOC100129046</t>
  </si>
  <si>
    <t>SFMBT1</t>
  </si>
  <si>
    <t>PBX3</t>
  </si>
  <si>
    <t>GHSR</t>
  </si>
  <si>
    <t>ZNF608</t>
  </si>
  <si>
    <t>KCND3</t>
  </si>
  <si>
    <t>SURF4</t>
  </si>
  <si>
    <t>ZC3H7A</t>
  </si>
  <si>
    <t>PKIB</t>
  </si>
  <si>
    <t>B4GALT5</t>
  </si>
  <si>
    <t>ASAP1</t>
  </si>
  <si>
    <t>VAPA</t>
  </si>
  <si>
    <t>SLC8A3</t>
  </si>
  <si>
    <t>SEC61A1</t>
  </si>
  <si>
    <t>MBNL2</t>
  </si>
  <si>
    <t>SLC5A1</t>
  </si>
  <si>
    <t>STAU1</t>
  </si>
  <si>
    <t>KLHDC5</t>
  </si>
  <si>
    <t>IL1A</t>
  </si>
  <si>
    <t>NEO1</t>
  </si>
  <si>
    <t>GNAI1</t>
  </si>
  <si>
    <t>MEP1B</t>
  </si>
  <si>
    <t>SH3GLB1</t>
  </si>
  <si>
    <t>COX11</t>
  </si>
  <si>
    <t>HTR1F</t>
  </si>
  <si>
    <t>ISX</t>
  </si>
  <si>
    <t>MAP3K4</t>
  </si>
  <si>
    <t>ITGAV</t>
  </si>
  <si>
    <t>SESN3</t>
  </si>
  <si>
    <t>PTEN</t>
  </si>
  <si>
    <t>MRPL3</t>
  </si>
  <si>
    <t>CAMK2D</t>
  </si>
  <si>
    <t>PMAIP1</t>
  </si>
  <si>
    <t>C11orf49</t>
  </si>
  <si>
    <t>CRMP1</t>
  </si>
  <si>
    <t>BCL2L1</t>
  </si>
  <si>
    <t>CMTM4</t>
  </si>
  <si>
    <t>UBE2V1</t>
  </si>
  <si>
    <t>UBE2W</t>
  </si>
  <si>
    <t>SLC29A1</t>
  </si>
  <si>
    <t>TBL1XR1</t>
  </si>
  <si>
    <t>SRP19</t>
  </si>
  <si>
    <t>MXRA7</t>
  </si>
  <si>
    <t>HNRNPL</t>
  </si>
  <si>
    <t>KPNA6</t>
  </si>
  <si>
    <t>PRKAR1A</t>
  </si>
  <si>
    <t>EFNA5</t>
  </si>
  <si>
    <t>GRIA4</t>
  </si>
  <si>
    <t>SPTBN1</t>
  </si>
  <si>
    <t>DPP4</t>
  </si>
  <si>
    <t>LDB1</t>
  </si>
  <si>
    <t>PLEKHM2</t>
  </si>
  <si>
    <t>UBR3</t>
  </si>
  <si>
    <t>EDARADD</t>
  </si>
  <si>
    <t>KCNB2</t>
  </si>
  <si>
    <t>TET2</t>
  </si>
  <si>
    <t>CSNK1A1</t>
  </si>
  <si>
    <t>GAD2</t>
  </si>
  <si>
    <t>PGAM1</t>
  </si>
  <si>
    <t>MIR548X</t>
  </si>
  <si>
    <t>HMGCLL1</t>
  </si>
  <si>
    <t>CHM</t>
  </si>
  <si>
    <t>C5orf45</t>
  </si>
  <si>
    <t>ID4</t>
  </si>
  <si>
    <t>ARHGAP12</t>
  </si>
  <si>
    <t>FAM105A</t>
  </si>
  <si>
    <t>SLC39A1</t>
  </si>
  <si>
    <t>GLS</t>
  </si>
  <si>
    <t>UQCRHL</t>
  </si>
  <si>
    <t>LARP1</t>
  </si>
  <si>
    <t>COX7A2L</t>
  </si>
  <si>
    <t>MPP2</t>
  </si>
  <si>
    <t>TOX3</t>
  </si>
  <si>
    <t>PLXNA2</t>
  </si>
  <si>
    <t>DCLRE1A</t>
  </si>
  <si>
    <t>SESTD1</t>
  </si>
  <si>
    <t>LRRC1</t>
  </si>
  <si>
    <t>SLC6A4</t>
  </si>
  <si>
    <t>GLG1</t>
  </si>
  <si>
    <t>SERPINB7</t>
  </si>
  <si>
    <t>G6PC2</t>
  </si>
  <si>
    <t>CDH17</t>
  </si>
  <si>
    <t>HMGB2</t>
  </si>
  <si>
    <t>SORT1</t>
  </si>
  <si>
    <t>FAM46C</t>
  </si>
  <si>
    <t>SNX4</t>
  </si>
  <si>
    <t>RBM47</t>
  </si>
  <si>
    <t>PLOD2</t>
  </si>
  <si>
    <t>ZNF407</t>
  </si>
  <si>
    <t>ZC3H14</t>
  </si>
  <si>
    <t>GTF2A1</t>
  </si>
  <si>
    <t>NCOR2</t>
  </si>
  <si>
    <t>MIR4792</t>
  </si>
  <si>
    <t>DHX36</t>
  </si>
  <si>
    <t>ATRNL1</t>
  </si>
  <si>
    <t>SC5DL</t>
  </si>
  <si>
    <t>NUP210</t>
  </si>
  <si>
    <t>ELMO1</t>
  </si>
  <si>
    <t>PDE8A</t>
  </si>
  <si>
    <t>GDA</t>
  </si>
  <si>
    <t>PPP2R1B</t>
  </si>
  <si>
    <t>NEMF</t>
  </si>
  <si>
    <t>LOC401397</t>
  </si>
  <si>
    <t>PLCB4</t>
  </si>
  <si>
    <t>ANAPC5</t>
  </si>
  <si>
    <t>LOC100506305</t>
  </si>
  <si>
    <t>TMCC3</t>
  </si>
  <si>
    <t>HSD17B10</t>
  </si>
  <si>
    <t>EIF4G3</t>
  </si>
  <si>
    <t>MACF1</t>
  </si>
  <si>
    <t>ROBO1</t>
  </si>
  <si>
    <t>HOOK3</t>
  </si>
  <si>
    <t>DMTF1</t>
  </si>
  <si>
    <t>DICER1</t>
  </si>
  <si>
    <t>KCNK16</t>
  </si>
  <si>
    <t>ATP13A3</t>
  </si>
  <si>
    <t>MVK</t>
  </si>
  <si>
    <t>ZZZ3</t>
  </si>
  <si>
    <t>MDH2</t>
  </si>
  <si>
    <t>SLC25A1</t>
  </si>
  <si>
    <t>ZNF703</t>
  </si>
  <si>
    <t>HSP90AB3P</t>
  </si>
  <si>
    <t>SORL1</t>
  </si>
  <si>
    <t>AHCYL1</t>
  </si>
  <si>
    <t>JAK1</t>
  </si>
  <si>
    <t>RPRD1B</t>
  </si>
  <si>
    <t>C12orf51</t>
  </si>
  <si>
    <t>FANCF</t>
  </si>
  <si>
    <t>CNTF</t>
  </si>
  <si>
    <t>ZMYND11</t>
  </si>
  <si>
    <t>KCMF1</t>
  </si>
  <si>
    <t>SLK</t>
  </si>
  <si>
    <t>ZBTB40</t>
  </si>
  <si>
    <t>KIAA1324</t>
  </si>
  <si>
    <t>RFC3</t>
  </si>
  <si>
    <t>ANXA2</t>
  </si>
  <si>
    <t>WASF2</t>
  </si>
  <si>
    <t>STXBP5</t>
  </si>
  <si>
    <t>VEGFA</t>
  </si>
  <si>
    <t>KCTD12</t>
  </si>
  <si>
    <t>PJA2</t>
  </si>
  <si>
    <t>TMEM65</t>
  </si>
  <si>
    <t>FNDC3B</t>
  </si>
  <si>
    <t>PPP1R15B</t>
  </si>
  <si>
    <t>ACTA1</t>
  </si>
  <si>
    <t>PTPN3</t>
  </si>
  <si>
    <t>ATP11A</t>
  </si>
  <si>
    <t>CLU</t>
  </si>
  <si>
    <t>PROX1</t>
  </si>
  <si>
    <t>KAT6B</t>
  </si>
  <si>
    <t>PLEKHB1</t>
  </si>
  <si>
    <t>BAZ1B</t>
  </si>
  <si>
    <t>GTF3C4</t>
  </si>
  <si>
    <t>PRKDC</t>
  </si>
  <si>
    <t>C16orf80</t>
  </si>
  <si>
    <t>AACS</t>
  </si>
  <si>
    <t>ERRFI1</t>
  </si>
  <si>
    <t>FOXJ3</t>
  </si>
  <si>
    <t>EPAS1</t>
  </si>
  <si>
    <t>RC3H1</t>
  </si>
  <si>
    <t>PLCB1</t>
  </si>
  <si>
    <t>NBEA</t>
  </si>
  <si>
    <t>BRD7</t>
  </si>
  <si>
    <t>PLEKHA6</t>
  </si>
  <si>
    <t>GAST</t>
  </si>
  <si>
    <t>SND1</t>
  </si>
  <si>
    <t>FOXN2</t>
  </si>
  <si>
    <t>SNX29</t>
  </si>
  <si>
    <t>SGCE</t>
  </si>
  <si>
    <t>APBB2</t>
  </si>
  <si>
    <t>PIGK</t>
  </si>
  <si>
    <t>NPTN</t>
  </si>
  <si>
    <t>PDE4DIP</t>
  </si>
  <si>
    <t>MYO3A</t>
  </si>
  <si>
    <t>MRPL36</t>
  </si>
  <si>
    <t>NAP1L5</t>
  </si>
  <si>
    <t>PELO</t>
  </si>
  <si>
    <t>ZPLD1</t>
  </si>
  <si>
    <t>STX16</t>
  </si>
  <si>
    <t>MANBA</t>
  </si>
  <si>
    <t>SLC2A13</t>
  </si>
  <si>
    <t>AGK</t>
  </si>
  <si>
    <t>TMEM196</t>
  </si>
  <si>
    <t>KIF13A</t>
  </si>
  <si>
    <t>RPLP1</t>
  </si>
  <si>
    <t>RGS4</t>
  </si>
  <si>
    <t>TH1L</t>
  </si>
  <si>
    <t>GPD2</t>
  </si>
  <si>
    <t>FAM135A</t>
  </si>
  <si>
    <t>SCAF8</t>
  </si>
  <si>
    <t>DNAJB12</t>
  </si>
  <si>
    <t>LRFN2</t>
  </si>
  <si>
    <t>MYO1D</t>
  </si>
  <si>
    <t>TRAPPC9</t>
  </si>
  <si>
    <t>PAM</t>
  </si>
  <si>
    <t>RPS23</t>
  </si>
  <si>
    <t>TMEM132B</t>
  </si>
  <si>
    <t>HS6ST1</t>
  </si>
  <si>
    <t>SEMA4B</t>
  </si>
  <si>
    <t>TPD52</t>
  </si>
  <si>
    <t>NUDT3</t>
  </si>
  <si>
    <t>UBAP1</t>
  </si>
  <si>
    <t>SLC35F3</t>
  </si>
  <si>
    <t>USP3</t>
  </si>
  <si>
    <t>CUL3</t>
  </si>
  <si>
    <t>TRPM3</t>
  </si>
  <si>
    <t>MCMBP</t>
  </si>
  <si>
    <t>UCN3</t>
  </si>
  <si>
    <t>HDGFRP3</t>
  </si>
  <si>
    <t>CUX1</t>
  </si>
  <si>
    <t>PLK2</t>
  </si>
  <si>
    <t>BMP5</t>
  </si>
  <si>
    <t>BCKDHB</t>
  </si>
  <si>
    <t>GRAMD3</t>
  </si>
  <si>
    <t>C6orf106</t>
  </si>
  <si>
    <t>SEZ6L</t>
  </si>
  <si>
    <t>SLC4A8</t>
  </si>
  <si>
    <t>TTC37</t>
  </si>
  <si>
    <t>MRAP2</t>
  </si>
  <si>
    <t>MSL2</t>
  </si>
  <si>
    <t>MTUS2</t>
  </si>
  <si>
    <t>TSPAN2</t>
  </si>
  <si>
    <t>TCF20</t>
  </si>
  <si>
    <t>MSI2</t>
  </si>
  <si>
    <t>RAB3IP</t>
  </si>
  <si>
    <t>NBEAL1</t>
  </si>
  <si>
    <t>GPRIN3</t>
  </si>
  <si>
    <t>LRCH3</t>
  </si>
  <si>
    <t>ICA1</t>
  </si>
  <si>
    <t>WWOX</t>
  </si>
  <si>
    <t>KCNMA1</t>
  </si>
  <si>
    <t>CSRNP3</t>
  </si>
  <si>
    <t>ANKH</t>
  </si>
  <si>
    <t>KCNMB2</t>
  </si>
  <si>
    <t>POLR3A</t>
  </si>
  <si>
    <t>LINGO2</t>
  </si>
  <si>
    <t>DSTN</t>
  </si>
  <si>
    <t>ZBTB2</t>
  </si>
  <si>
    <t>TMEM132D</t>
  </si>
  <si>
    <t>PLEKHF2</t>
  </si>
  <si>
    <t>CERKL</t>
  </si>
  <si>
    <t>NAA20</t>
  </si>
  <si>
    <t>FTO</t>
  </si>
  <si>
    <t>SPC25</t>
  </si>
  <si>
    <t>LMNB1</t>
  </si>
  <si>
    <t>C20orf94</t>
  </si>
  <si>
    <t>FAM159B</t>
  </si>
  <si>
    <t>NEURL</t>
  </si>
  <si>
    <t>LMO1</t>
  </si>
  <si>
    <t>ZFP36L2</t>
  </si>
  <si>
    <t>PIK3R3</t>
  </si>
  <si>
    <t>LOC100131564</t>
  </si>
  <si>
    <t>BZW1</t>
  </si>
  <si>
    <t>PPP1R1A</t>
  </si>
  <si>
    <t>RIC3</t>
  </si>
  <si>
    <t>CABP7</t>
  </si>
  <si>
    <t>DAPK1</t>
  </si>
  <si>
    <t>KIAA0430</t>
  </si>
  <si>
    <t>ETV1</t>
  </si>
  <si>
    <t>PICALM</t>
  </si>
  <si>
    <t>TIAF1</t>
  </si>
  <si>
    <t>KCNH6</t>
  </si>
  <si>
    <t>C2CD4A</t>
  </si>
  <si>
    <t>ABCD3</t>
  </si>
  <si>
    <t>COMT</t>
  </si>
  <si>
    <t>C1orf127</t>
  </si>
  <si>
    <t>RAPGEF1</t>
  </si>
  <si>
    <t>CXXC4</t>
  </si>
  <si>
    <t>USP10</t>
  </si>
  <si>
    <t>DUSP1</t>
  </si>
  <si>
    <t>FMN1</t>
  </si>
  <si>
    <t>TMEM30B</t>
  </si>
  <si>
    <t>PRKCDBP</t>
  </si>
  <si>
    <t>PIK3C3</t>
  </si>
  <si>
    <t>ZBTB20</t>
  </si>
  <si>
    <t>JARID2</t>
  </si>
  <si>
    <t>NOL10</t>
  </si>
  <si>
    <t>SEMA6D</t>
  </si>
  <si>
    <t>CELF1</t>
  </si>
  <si>
    <t>MTMR3</t>
  </si>
  <si>
    <t>VAV2</t>
  </si>
  <si>
    <t>MIR492</t>
  </si>
  <si>
    <t>GOLPH3</t>
  </si>
  <si>
    <t>SMPDL3A</t>
  </si>
  <si>
    <t>RASGRF1</t>
  </si>
  <si>
    <t>PEMT</t>
  </si>
  <si>
    <t>RNF180</t>
  </si>
  <si>
    <t>SPOPL</t>
  </si>
  <si>
    <t>SGOL1</t>
  </si>
  <si>
    <t>VWDE</t>
  </si>
  <si>
    <t>SNORA14B</t>
  </si>
  <si>
    <t>HDAC9</t>
  </si>
  <si>
    <t>ROCK1</t>
  </si>
  <si>
    <t>PPM1H</t>
  </si>
  <si>
    <t>PAPPA2</t>
  </si>
  <si>
    <t>SUSD1</t>
  </si>
  <si>
    <t>PLXNA1</t>
  </si>
  <si>
    <t>GUCY1A3</t>
  </si>
  <si>
    <t>DGKB</t>
  </si>
  <si>
    <t>FBXO17</t>
  </si>
  <si>
    <t>CDC42EP3</t>
  </si>
  <si>
    <t>DNAH5</t>
  </si>
  <si>
    <t>PHB</t>
  </si>
  <si>
    <t>SLC35F4</t>
  </si>
  <si>
    <t>PLCXD3</t>
  </si>
  <si>
    <t>KATNAL1</t>
  </si>
  <si>
    <t>SYT16</t>
  </si>
  <si>
    <t>MGAT4A</t>
  </si>
  <si>
    <t>DUSP26</t>
  </si>
  <si>
    <t>TRIM44</t>
  </si>
  <si>
    <t>CDH10</t>
  </si>
  <si>
    <t>TPCN1</t>
  </si>
  <si>
    <t>CEP57</t>
  </si>
  <si>
    <t>CNTN5</t>
  </si>
  <si>
    <t>PCP4</t>
  </si>
  <si>
    <t>CORO1C</t>
  </si>
  <si>
    <t>PLEKHA1</t>
  </si>
  <si>
    <t>LINC00263</t>
  </si>
  <si>
    <t>TTC8</t>
  </si>
  <si>
    <t>AP1G1</t>
  </si>
  <si>
    <t>SIK2</t>
  </si>
  <si>
    <t>PPM1A</t>
  </si>
  <si>
    <t>SEC31A</t>
  </si>
  <si>
    <t>ABHD13</t>
  </si>
  <si>
    <t>HAAO</t>
  </si>
  <si>
    <t>ETS2</t>
  </si>
  <si>
    <t>UBE2L3</t>
  </si>
  <si>
    <t>ANO5</t>
  </si>
  <si>
    <t>GRIK3</t>
  </si>
  <si>
    <t>ENSA</t>
  </si>
  <si>
    <t>GNA12</t>
  </si>
  <si>
    <t>CHD7</t>
  </si>
  <si>
    <t>HSPA4</t>
  </si>
  <si>
    <t>HS6ST3</t>
  </si>
  <si>
    <t>RERE</t>
  </si>
  <si>
    <t>AFF1</t>
  </si>
  <si>
    <t>C5orf15</t>
  </si>
  <si>
    <t>TIPRL</t>
  </si>
  <si>
    <t>IER3</t>
  </si>
  <si>
    <t>KIAA1147</t>
  </si>
  <si>
    <t>GALNT14</t>
  </si>
  <si>
    <t>KDELC2</t>
  </si>
  <si>
    <t>MTFR1</t>
  </si>
  <si>
    <t>PARM1</t>
  </si>
  <si>
    <t>NRXN1</t>
  </si>
  <si>
    <t>G3BP2</t>
  </si>
  <si>
    <t>SLC35G2</t>
  </si>
  <si>
    <t>RELL1</t>
  </si>
  <si>
    <t>IRS2</t>
  </si>
  <si>
    <t>SSH2</t>
  </si>
  <si>
    <t>NRIP1</t>
  </si>
  <si>
    <t>CCRN4L</t>
  </si>
  <si>
    <t>C14orf132</t>
  </si>
  <si>
    <t>TP53BP1</t>
  </si>
  <si>
    <t>PDS5B</t>
  </si>
  <si>
    <t>MAML3</t>
  </si>
  <si>
    <t>PSMC3IP</t>
  </si>
  <si>
    <t>RAP1GAP</t>
  </si>
  <si>
    <t>FBXO22</t>
  </si>
  <si>
    <t>TSPYL5</t>
  </si>
  <si>
    <t>UNG</t>
  </si>
  <si>
    <t>EML2</t>
  </si>
  <si>
    <t>EFR3A</t>
  </si>
  <si>
    <t>REEP1</t>
  </si>
  <si>
    <t>TMCC1</t>
  </si>
  <si>
    <t>ZMIZ1</t>
  </si>
  <si>
    <t>RDH13</t>
  </si>
  <si>
    <t>ELF1</t>
  </si>
  <si>
    <t>LIMS1</t>
  </si>
  <si>
    <t>TSTD2</t>
  </si>
  <si>
    <t>SMCR9</t>
  </si>
  <si>
    <t>MIR4417</t>
  </si>
  <si>
    <t>UBC</t>
  </si>
  <si>
    <t>SPEN</t>
  </si>
  <si>
    <t>MIR557</t>
  </si>
  <si>
    <t>TGFBR3</t>
  </si>
  <si>
    <t>TTR</t>
  </si>
  <si>
    <t>ZDHHC14</t>
  </si>
  <si>
    <t>WARS</t>
  </si>
  <si>
    <t>LOC613037</t>
  </si>
  <si>
    <t>TSSC1</t>
  </si>
  <si>
    <t>ABR</t>
  </si>
  <si>
    <t>CHGA</t>
  </si>
  <si>
    <t>CFL2</t>
  </si>
  <si>
    <t>HIST2H2AA4</t>
  </si>
  <si>
    <t>TFDP1</t>
  </si>
  <si>
    <t>ST8SIA3</t>
  </si>
  <si>
    <t>PGRMC2</t>
  </si>
  <si>
    <t>GTF2IP1</t>
  </si>
  <si>
    <t>GPR180</t>
  </si>
  <si>
    <t>ZZEF1</t>
  </si>
  <si>
    <t>SMA5</t>
  </si>
  <si>
    <t>ABHD2</t>
  </si>
  <si>
    <t>PTK2</t>
  </si>
  <si>
    <t>CPE</t>
  </si>
  <si>
    <t>ATP6V0D1</t>
  </si>
  <si>
    <t>KLF6</t>
  </si>
  <si>
    <t>SCMH1</t>
  </si>
  <si>
    <t>GUSBP2</t>
  </si>
  <si>
    <t>CC2D1B</t>
  </si>
  <si>
    <t>UBE2T</t>
  </si>
  <si>
    <t>SMG1P1</t>
  </si>
  <si>
    <t>NUFIP2</t>
  </si>
  <si>
    <t>TLE4</t>
  </si>
  <si>
    <t>NOMO2</t>
  </si>
  <si>
    <t>ZC3H12C</t>
  </si>
  <si>
    <t>NOMO3</t>
  </si>
  <si>
    <t>KIAA2018</t>
  </si>
  <si>
    <t>SLC7A5P2</t>
  </si>
  <si>
    <t>EHMT1</t>
  </si>
  <si>
    <t>VIL1</t>
  </si>
  <si>
    <t>FXYD2</t>
  </si>
  <si>
    <t>ACAA2</t>
  </si>
  <si>
    <t>GUSBP9</t>
  </si>
  <si>
    <t>LOC389791</t>
  </si>
  <si>
    <t>GTF2I</t>
  </si>
  <si>
    <t>ESD</t>
  </si>
  <si>
    <t>TRIM8</t>
  </si>
  <si>
    <t>ZKSCAN1</t>
  </si>
  <si>
    <t>SSX2IP</t>
  </si>
  <si>
    <t>GUSBP3</t>
  </si>
  <si>
    <t>FOXK1</t>
  </si>
  <si>
    <t>TUSC3</t>
  </si>
  <si>
    <t>MAD2L1</t>
  </si>
  <si>
    <t>UNC13B</t>
  </si>
  <si>
    <t>SHROOM1</t>
  </si>
  <si>
    <t>COMMD9</t>
  </si>
  <si>
    <t>PEG10</t>
  </si>
  <si>
    <t>IQSEC1</t>
  </si>
  <si>
    <t>PHLDB2</t>
  </si>
  <si>
    <t>NBPF9</t>
  </si>
  <si>
    <t>EPS15</t>
  </si>
  <si>
    <t>ETAA1</t>
  </si>
  <si>
    <t>LOC100190986</t>
  </si>
  <si>
    <t>BRD4</t>
  </si>
  <si>
    <t>HSPB1</t>
  </si>
  <si>
    <t>FGF12</t>
  </si>
  <si>
    <t>ARFGEF1</t>
  </si>
  <si>
    <t>PANK3</t>
  </si>
  <si>
    <t>SNORA14A</t>
  </si>
  <si>
    <t>NCKAP1</t>
  </si>
  <si>
    <t>CDON</t>
  </si>
  <si>
    <t>A1CF</t>
  </si>
  <si>
    <t>PLEKHA7</t>
  </si>
  <si>
    <t>BUB3</t>
  </si>
  <si>
    <t>MEG3</t>
  </si>
  <si>
    <t>SCRN1</t>
  </si>
  <si>
    <t>TMOD1</t>
  </si>
  <si>
    <t>TIMM23</t>
  </si>
  <si>
    <t>LOC647946</t>
  </si>
  <si>
    <t>POLR2J3</t>
  </si>
  <si>
    <t>KCNJ11</t>
  </si>
  <si>
    <t>HACE1</t>
  </si>
  <si>
    <t>RGPD8</t>
  </si>
  <si>
    <t>LONP2</t>
  </si>
  <si>
    <t>PHACTR4</t>
  </si>
  <si>
    <t>ST14</t>
  </si>
  <si>
    <t>RNF38</t>
  </si>
  <si>
    <t>NARS2</t>
  </si>
  <si>
    <t>CADPS</t>
  </si>
  <si>
    <t>RTN1</t>
  </si>
  <si>
    <t>ANKRD36</t>
  </si>
  <si>
    <t>LOC284260</t>
  </si>
  <si>
    <t>NISCH</t>
  </si>
  <si>
    <t>FFAR1</t>
  </si>
  <si>
    <t>PLXNC1</t>
  </si>
  <si>
    <t>CPA1</t>
  </si>
  <si>
    <t>THRAP3</t>
  </si>
  <si>
    <t>HCN4</t>
  </si>
  <si>
    <t>RGPD5</t>
  </si>
  <si>
    <t>CYB5A</t>
  </si>
  <si>
    <t>MIR4304</t>
  </si>
  <si>
    <t>PQLC2</t>
  </si>
  <si>
    <t>CAPNS1</t>
  </si>
  <si>
    <t>GCNT1</t>
  </si>
  <si>
    <t>PIK3CB</t>
  </si>
  <si>
    <t>HERC2P3</t>
  </si>
  <si>
    <t>RHOBTB3</t>
  </si>
  <si>
    <t>GRHL1</t>
  </si>
  <si>
    <t>HERC2P2</t>
  </si>
  <si>
    <t>SETBP1</t>
  </si>
  <si>
    <t>MIR4669</t>
  </si>
  <si>
    <t>C16orf72</t>
  </si>
  <si>
    <t>KLHDC4</t>
  </si>
  <si>
    <t>NBPF8</t>
  </si>
  <si>
    <t>JPH1</t>
  </si>
  <si>
    <t>ZC3H15</t>
  </si>
  <si>
    <t>KCNK17</t>
  </si>
  <si>
    <t>PERP</t>
  </si>
  <si>
    <t>SDK1</t>
  </si>
  <si>
    <t>ZNF91</t>
  </si>
  <si>
    <t>CDS2</t>
  </si>
  <si>
    <t>LRRC42</t>
  </si>
  <si>
    <t>ANXA2P2</t>
  </si>
  <si>
    <t>C12orf75</t>
  </si>
  <si>
    <t>CDK13</t>
  </si>
  <si>
    <t>TNS3</t>
  </si>
  <si>
    <t>RBM12</t>
  </si>
  <si>
    <t>ITPR2</t>
  </si>
  <si>
    <t>LPP</t>
  </si>
  <si>
    <t>RGPD4</t>
  </si>
  <si>
    <t>FBXO7</t>
  </si>
  <si>
    <t>DCP1B</t>
  </si>
  <si>
    <t>ELL2</t>
  </si>
  <si>
    <t>JMJD1C</t>
  </si>
  <si>
    <t>LOC100130894</t>
  </si>
  <si>
    <t>SOCS6</t>
  </si>
  <si>
    <t>FGD4</t>
  </si>
  <si>
    <t>AGAP4</t>
  </si>
  <si>
    <t>KIAA0528</t>
  </si>
  <si>
    <t>C3orf23</t>
  </si>
  <si>
    <t>LYRM1</t>
  </si>
  <si>
    <t>RASA4B</t>
  </si>
  <si>
    <t>ATP1B1</t>
  </si>
  <si>
    <t>RFX2</t>
  </si>
  <si>
    <t>GTF2H2B</t>
  </si>
  <si>
    <t>TTC17</t>
  </si>
  <si>
    <t>DEPDC5</t>
  </si>
  <si>
    <t>AFF4</t>
  </si>
  <si>
    <t>MAP4K5</t>
  </si>
  <si>
    <t>SNED1</t>
  </si>
  <si>
    <t>PPL</t>
  </si>
  <si>
    <t>ECT2</t>
  </si>
  <si>
    <t>NAV2</t>
  </si>
  <si>
    <t>TNKS</t>
  </si>
  <si>
    <t>DST</t>
  </si>
  <si>
    <t>C15orf39</t>
  </si>
  <si>
    <t>GC</t>
  </si>
  <si>
    <t>MTSS1</t>
  </si>
  <si>
    <t>BDH1</t>
  </si>
  <si>
    <t>DCK</t>
  </si>
  <si>
    <t>MAF</t>
  </si>
  <si>
    <t>SMARCAD1</t>
  </si>
  <si>
    <t>KIF21A</t>
  </si>
  <si>
    <t>PHF17</t>
  </si>
  <si>
    <t>ARL17A</t>
  </si>
  <si>
    <t>CNIH2</t>
  </si>
  <si>
    <t>XPO7</t>
  </si>
  <si>
    <t>SLC25A34</t>
  </si>
  <si>
    <t>STAG3L2</t>
  </si>
  <si>
    <t>PKP2</t>
  </si>
  <si>
    <t>SDHAP2</t>
  </si>
  <si>
    <t>HS1BP3</t>
  </si>
  <si>
    <t>TFG</t>
  </si>
  <si>
    <t>AK2</t>
  </si>
  <si>
    <t>LOC100127983</t>
  </si>
  <si>
    <t>PXK</t>
  </si>
  <si>
    <t>AGAP9</t>
  </si>
  <si>
    <t>SYT4</t>
  </si>
  <si>
    <t>PRKCA</t>
  </si>
  <si>
    <t>ANKRD36B</t>
  </si>
  <si>
    <t>DMXL2</t>
  </si>
  <si>
    <t>MGST2</t>
  </si>
  <si>
    <t>TMEM41B</t>
  </si>
  <si>
    <t>RTN4</t>
  </si>
  <si>
    <t>IGF2BP3</t>
  </si>
  <si>
    <t>PKD1P1</t>
  </si>
  <si>
    <t>COG1</t>
  </si>
  <si>
    <t>SLC35B1</t>
  </si>
  <si>
    <t>CRYBA2</t>
  </si>
  <si>
    <t>GTPBP4</t>
  </si>
  <si>
    <t>MIR4663</t>
  </si>
  <si>
    <t>TERF1</t>
  </si>
  <si>
    <t>LRBA</t>
  </si>
  <si>
    <t>BFAR</t>
  </si>
  <si>
    <t>C3orf78</t>
  </si>
  <si>
    <t>LRRC37A4P</t>
  </si>
  <si>
    <t>RASA4</t>
  </si>
  <si>
    <t>SEMA6A</t>
  </si>
  <si>
    <t>MANEAL</t>
  </si>
  <si>
    <t>UMPS</t>
  </si>
  <si>
    <t>PREPL</t>
  </si>
  <si>
    <t>PNMA2</t>
  </si>
  <si>
    <t>DNPEP</t>
  </si>
  <si>
    <t>RPL13AP6</t>
  </si>
  <si>
    <t>NPC1</t>
  </si>
  <si>
    <t>NEK2</t>
  </si>
  <si>
    <t>NSFP1</t>
  </si>
  <si>
    <t>PDZRN3</t>
  </si>
  <si>
    <t>GCK</t>
  </si>
  <si>
    <t>VDAC2</t>
  </si>
  <si>
    <t>SSTR1</t>
  </si>
  <si>
    <t>SEC24D</t>
  </si>
  <si>
    <t>SLAIN2</t>
  </si>
  <si>
    <t>C1D</t>
  </si>
  <si>
    <t>POM121C</t>
  </si>
  <si>
    <t>LPGAT1</t>
  </si>
  <si>
    <t>CBX6</t>
  </si>
  <si>
    <t>TMOD2</t>
  </si>
  <si>
    <t>TRUB1</t>
  </si>
  <si>
    <t>FARSB</t>
  </si>
  <si>
    <t>LRRFIP1</t>
  </si>
  <si>
    <t>RASA4CP</t>
  </si>
  <si>
    <t>IL6R</t>
  </si>
  <si>
    <t>C14orf101</t>
  </si>
  <si>
    <t>PPAPDC1B</t>
  </si>
  <si>
    <t>SLC7A11</t>
  </si>
  <si>
    <t>CDK5RAP1</t>
  </si>
  <si>
    <t>MSI1</t>
  </si>
  <si>
    <t>PDZD8</t>
  </si>
  <si>
    <t>CENPC1</t>
  </si>
  <si>
    <t>BOLA2</t>
  </si>
  <si>
    <t>UGDH</t>
  </si>
  <si>
    <t>WDR25</t>
  </si>
  <si>
    <t>AGAP5</t>
  </si>
  <si>
    <t>SLC35C2</t>
  </si>
  <si>
    <t>SMURF1</t>
  </si>
  <si>
    <t>SLC35E2</t>
  </si>
  <si>
    <t>ADCY9</t>
  </si>
  <si>
    <t>LOC647859</t>
  </si>
  <si>
    <t>LRIG3</t>
  </si>
  <si>
    <t>PSMD12</t>
  </si>
  <si>
    <t>TMEM63C</t>
  </si>
  <si>
    <t>DBI</t>
  </si>
  <si>
    <t>DHRS12</t>
  </si>
  <si>
    <t>NMNAT2</t>
  </si>
  <si>
    <t>SLC39A14</t>
  </si>
  <si>
    <t>ETS1</t>
  </si>
  <si>
    <t>FBXW11</t>
  </si>
  <si>
    <t>CELF3</t>
  </si>
  <si>
    <t>CHD6</t>
  </si>
  <si>
    <t>ELK4</t>
  </si>
  <si>
    <t>RNF2</t>
  </si>
  <si>
    <t>EEF1D</t>
  </si>
  <si>
    <t>PPP1R2</t>
  </si>
  <si>
    <t>PHTF2</t>
  </si>
  <si>
    <t>PRKAR2B</t>
  </si>
  <si>
    <t>RBBP8</t>
  </si>
  <si>
    <t>RCBTB2</t>
  </si>
  <si>
    <t>SREBF1</t>
  </si>
  <si>
    <t>TBC1D22A</t>
  </si>
  <si>
    <t>WASH5P</t>
  </si>
  <si>
    <t>ZFP36L1</t>
  </si>
  <si>
    <t>PHF21A</t>
  </si>
  <si>
    <t>NUDT7</t>
  </si>
  <si>
    <t>TTC39A</t>
  </si>
  <si>
    <t>GEMIN8P4</t>
  </si>
  <si>
    <t>HES6</t>
  </si>
  <si>
    <t>BIRC6</t>
  </si>
  <si>
    <t>CDK5R1</t>
  </si>
  <si>
    <t>UNC80</t>
  </si>
  <si>
    <t>C16orf62</t>
  </si>
  <si>
    <t>LOC645249</t>
  </si>
  <si>
    <t>GOLGA8A</t>
  </si>
  <si>
    <t>CALML4</t>
  </si>
  <si>
    <t>PI4KAP1</t>
  </si>
  <si>
    <t>LSAMP</t>
  </si>
  <si>
    <t>GOLGA6L10</t>
  </si>
  <si>
    <t>KLHL5</t>
  </si>
  <si>
    <t>TMEM123</t>
  </si>
  <si>
    <t>OR2A7</t>
  </si>
  <si>
    <t>TMEM57</t>
  </si>
  <si>
    <t>LOC338758</t>
  </si>
  <si>
    <t>HERC2</t>
  </si>
  <si>
    <t>ZDHHC2</t>
  </si>
  <si>
    <t>TSPAN12</t>
  </si>
  <si>
    <t>SASH1</t>
  </si>
  <si>
    <t>NEU1</t>
  </si>
  <si>
    <t>C4orf52</t>
  </si>
  <si>
    <t>MANF</t>
  </si>
  <si>
    <t>TMED8</t>
  </si>
  <si>
    <t>MAP3K14</t>
  </si>
  <si>
    <t>DOT1L</t>
  </si>
  <si>
    <t>MCOLN3</t>
  </si>
  <si>
    <t>MRPS23</t>
  </si>
  <si>
    <t>CCNY</t>
  </si>
  <si>
    <t>LCORL</t>
  </si>
  <si>
    <t>ANKRD36BP1</t>
  </si>
  <si>
    <t>TBC1D1</t>
  </si>
  <si>
    <t>GBA</t>
  </si>
  <si>
    <t>FNIP2</t>
  </si>
  <si>
    <t>FAM83C</t>
  </si>
  <si>
    <t>IMMP1L</t>
  </si>
  <si>
    <t>ATRN</t>
  </si>
  <si>
    <t>USP1</t>
  </si>
  <si>
    <t>ABCC5</t>
  </si>
  <si>
    <t>PI4KAP2</t>
  </si>
  <si>
    <t>C5orf27</t>
  </si>
  <si>
    <t>SERGEF</t>
  </si>
  <si>
    <t>CHD8</t>
  </si>
  <si>
    <t>ZC3H10</t>
  </si>
  <si>
    <t>MIR770</t>
  </si>
  <si>
    <t>EDEM3</t>
  </si>
  <si>
    <t>NSMCE2</t>
  </si>
  <si>
    <t>PARD3</t>
  </si>
  <si>
    <t>LOC729737</t>
  </si>
  <si>
    <t>EXOC2</t>
  </si>
  <si>
    <t>PPIP5K1</t>
  </si>
  <si>
    <t>MAP7</t>
  </si>
  <si>
    <t>ST3GAL4</t>
  </si>
  <si>
    <t>GPRIN1</t>
  </si>
  <si>
    <t>WDFY2</t>
  </si>
  <si>
    <t>ANKRD52</t>
  </si>
  <si>
    <t>ACTN1</t>
  </si>
  <si>
    <t>JUN</t>
  </si>
  <si>
    <t>ATF1</t>
  </si>
  <si>
    <t>TNFRSF11A</t>
  </si>
  <si>
    <t>UBE4B</t>
  </si>
  <si>
    <t>ABLIM1</t>
  </si>
  <si>
    <t>NKX6-3</t>
  </si>
  <si>
    <t>PSMA6</t>
  </si>
  <si>
    <t>OR7E156P</t>
  </si>
  <si>
    <t>FOXP1</t>
  </si>
  <si>
    <t>JAKMIP2</t>
  </si>
  <si>
    <t>CCNG1</t>
  </si>
  <si>
    <t>TMCO4</t>
  </si>
  <si>
    <t>USP13</t>
  </si>
  <si>
    <t>FAM222A</t>
  </si>
  <si>
    <t>GREM1</t>
  </si>
  <si>
    <t>VPS13C</t>
  </si>
  <si>
    <t>ZSCAN20</t>
  </si>
  <si>
    <t>XPO5</t>
  </si>
  <si>
    <t>RASSF6</t>
  </si>
  <si>
    <t>C15orf59</t>
  </si>
  <si>
    <t>ITPR3</t>
  </si>
  <si>
    <t>HPCAL4</t>
  </si>
  <si>
    <t>SEZ6L2</t>
  </si>
  <si>
    <t>CFDP1</t>
  </si>
  <si>
    <t>FAM167A</t>
  </si>
  <si>
    <t>ABAT</t>
  </si>
  <si>
    <t>LOC728739</t>
  </si>
  <si>
    <t>LOC91450</t>
  </si>
  <si>
    <t>MAPK8</t>
  </si>
  <si>
    <t>RUFY3</t>
  </si>
  <si>
    <t>MAP3K7</t>
  </si>
  <si>
    <t>ARHGAP26</t>
  </si>
  <si>
    <t>IGFBPL1</t>
  </si>
  <si>
    <t>NPAS3</t>
  </si>
  <si>
    <t>SLC35E2B</t>
  </si>
  <si>
    <t>PTPRJ</t>
  </si>
  <si>
    <t>ERC1</t>
  </si>
  <si>
    <t>SAYSD1</t>
  </si>
  <si>
    <t>PDZD2</t>
  </si>
  <si>
    <t>CCDC144B</t>
  </si>
  <si>
    <t>ANKRD36BP2</t>
  </si>
  <si>
    <t>HERC6</t>
  </si>
  <si>
    <t>RAB15</t>
  </si>
  <si>
    <t>PRKD1</t>
  </si>
  <si>
    <t>OFD1</t>
  </si>
  <si>
    <t>PCLO</t>
  </si>
  <si>
    <t>DCAF5</t>
  </si>
  <si>
    <t>KCTD1</t>
  </si>
  <si>
    <t>OSBPL6</t>
  </si>
  <si>
    <t>LOC729177</t>
  </si>
  <si>
    <t>CEP44</t>
  </si>
  <si>
    <t>CSNK1G3</t>
  </si>
  <si>
    <t>HOMEZ</t>
  </si>
  <si>
    <t>LOC440300</t>
  </si>
  <si>
    <t>SORBS2</t>
  </si>
  <si>
    <t>NUFIP1</t>
  </si>
  <si>
    <t>GCSH</t>
  </si>
  <si>
    <t>SLC4A7</t>
  </si>
  <si>
    <t>CREBZF</t>
  </si>
  <si>
    <t>C4orf33</t>
  </si>
  <si>
    <t>AHR</t>
  </si>
  <si>
    <t>INTS2</t>
  </si>
  <si>
    <t>TMEM131</t>
  </si>
  <si>
    <t>C2CD4B</t>
  </si>
  <si>
    <t>SEC16A</t>
  </si>
  <si>
    <t>BEGAIN</t>
  </si>
  <si>
    <t>MLYCD</t>
  </si>
  <si>
    <t>TMEM183B</t>
  </si>
  <si>
    <t>SIL1</t>
  </si>
  <si>
    <t>DOCK1</t>
  </si>
  <si>
    <t>GOLGA8B</t>
  </si>
  <si>
    <t>TCF12</t>
  </si>
  <si>
    <t>C5orf38</t>
  </si>
  <si>
    <t>SREK1</t>
  </si>
  <si>
    <t>TLE1</t>
  </si>
  <si>
    <t>KHSRP</t>
  </si>
  <si>
    <t>TCF7L2</t>
  </si>
  <si>
    <t>STAG3L3</t>
  </si>
  <si>
    <t>TMEM181</t>
  </si>
  <si>
    <t>TMEM51</t>
  </si>
  <si>
    <t>CERK</t>
  </si>
  <si>
    <t>MIR578</t>
  </si>
  <si>
    <t>RNF6</t>
  </si>
  <si>
    <t>CASD1</t>
  </si>
  <si>
    <t>LOC100132354</t>
  </si>
  <si>
    <t>LPPR1</t>
  </si>
  <si>
    <t>SLC33A1</t>
  </si>
  <si>
    <t>DACH1</t>
  </si>
  <si>
    <t>ADCY1</t>
  </si>
  <si>
    <t>MAP6D1</t>
  </si>
  <si>
    <t>PAFAH1B2</t>
  </si>
  <si>
    <t>DIP2B</t>
  </si>
  <si>
    <t>C1orf116</t>
  </si>
  <si>
    <t>MRPL37</t>
  </si>
  <si>
    <t>NCALD</t>
  </si>
  <si>
    <t>GOLGA3</t>
  </si>
  <si>
    <t>PDE4D</t>
  </si>
  <si>
    <t>SPDYE6</t>
  </si>
  <si>
    <t>M1</t>
  </si>
  <si>
    <t>MIR4297</t>
  </si>
  <si>
    <t>SH3GL1</t>
  </si>
  <si>
    <t>MTUS1</t>
  </si>
  <si>
    <t>CTTN</t>
  </si>
  <si>
    <t>LOC100630918</t>
  </si>
  <si>
    <t>IAPP</t>
  </si>
  <si>
    <t>FAM107B</t>
  </si>
  <si>
    <t>ANO6</t>
  </si>
  <si>
    <t>SPPL2A</t>
  </si>
  <si>
    <t>MTERFD3</t>
  </si>
  <si>
    <t>ERVK13-1</t>
  </si>
  <si>
    <t>SYT13</t>
  </si>
  <si>
    <t>PRRC2B</t>
  </si>
  <si>
    <t>VAV3</t>
  </si>
  <si>
    <t>ARHGEF35</t>
  </si>
  <si>
    <t>ARHGEF5</t>
  </si>
  <si>
    <t>NCK2</t>
  </si>
  <si>
    <t>SLC45A1</t>
  </si>
  <si>
    <t>GALNT2</t>
  </si>
  <si>
    <t>GIPR</t>
  </si>
  <si>
    <t>MIR4436A</t>
  </si>
  <si>
    <t>CACNA2D2</t>
  </si>
  <si>
    <t>PIAS4</t>
  </si>
  <si>
    <t>LOC284009</t>
  </si>
  <si>
    <t>NHLRC3</t>
  </si>
  <si>
    <t>NAIP</t>
  </si>
  <si>
    <t>TNFRSF11B</t>
  </si>
  <si>
    <t>FAM178A</t>
  </si>
  <si>
    <t>ZNF507</t>
  </si>
  <si>
    <t>PRTFDC1</t>
  </si>
  <si>
    <t>ABHD15</t>
  </si>
  <si>
    <t>SGSM3</t>
  </si>
  <si>
    <t>PKD1</t>
  </si>
  <si>
    <t>LURAP1L</t>
  </si>
  <si>
    <t>VWA5B2</t>
  </si>
  <si>
    <t>RAB2A</t>
  </si>
  <si>
    <t>CD5</t>
  </si>
  <si>
    <t>C2orf54</t>
  </si>
  <si>
    <t>ACAP2</t>
  </si>
  <si>
    <t>DHPS</t>
  </si>
  <si>
    <t>GPHB5</t>
  </si>
  <si>
    <t>XIAP</t>
  </si>
  <si>
    <t>ZNF3</t>
  </si>
  <si>
    <t>TAF1B</t>
  </si>
  <si>
    <t>LETMD1</t>
  </si>
  <si>
    <t>ZSWIM6</t>
  </si>
  <si>
    <t>DEPTOR</t>
  </si>
  <si>
    <t>HIPK1</t>
  </si>
  <si>
    <t>RBFOX2</t>
  </si>
  <si>
    <t>ASS1</t>
  </si>
  <si>
    <t>NFIX</t>
  </si>
  <si>
    <t>CD59</t>
  </si>
  <si>
    <t>FEM1B</t>
  </si>
  <si>
    <t>GTDC1</t>
  </si>
  <si>
    <t>SYT14</t>
  </si>
  <si>
    <t>DHX40</t>
  </si>
  <si>
    <t>SH2D4B</t>
  </si>
  <si>
    <t>CDCP1</t>
  </si>
  <si>
    <t>SFSWAP</t>
  </si>
  <si>
    <t>SMAD7</t>
  </si>
  <si>
    <t>P4HTM</t>
  </si>
  <si>
    <t>C2orf18</t>
  </si>
  <si>
    <t>ATG7</t>
  </si>
  <si>
    <t>NUPR1</t>
  </si>
  <si>
    <t>ATP5EP2</t>
  </si>
  <si>
    <t>NRD1</t>
  </si>
  <si>
    <t>MIR3666</t>
  </si>
  <si>
    <t>ABCA3</t>
  </si>
  <si>
    <t>EPB41L3</t>
  </si>
  <si>
    <t>QKI</t>
  </si>
  <si>
    <t>PSEN2</t>
  </si>
  <si>
    <t>TRIM2</t>
  </si>
  <si>
    <t>PPAPDC2</t>
  </si>
  <si>
    <t>LOC100129726</t>
  </si>
  <si>
    <t>GOLGA2</t>
  </si>
  <si>
    <t>KAT2B</t>
  </si>
  <si>
    <t>TM2D1</t>
  </si>
  <si>
    <t>LOC729013</t>
  </si>
  <si>
    <t>WASH7P</t>
  </si>
  <si>
    <t>KCTD6</t>
  </si>
  <si>
    <t>PVRL1</t>
  </si>
  <si>
    <t>PHF2</t>
  </si>
  <si>
    <t>SLC46A3</t>
  </si>
  <si>
    <t>CUL7</t>
  </si>
  <si>
    <t>YWHAH</t>
  </si>
  <si>
    <t>UNC79</t>
  </si>
  <si>
    <t>TNRC6B</t>
  </si>
  <si>
    <t>MINPP1</t>
  </si>
  <si>
    <t>SRM</t>
  </si>
  <si>
    <t>SORBS1</t>
  </si>
  <si>
    <t>ZNF607</t>
  </si>
  <si>
    <t>CNTN4</t>
  </si>
  <si>
    <t>LRP11</t>
  </si>
  <si>
    <t>C21orf128</t>
  </si>
  <si>
    <t>DCAF11</t>
  </si>
  <si>
    <t>SSTR5-AS1</t>
  </si>
  <si>
    <t>DCAKD</t>
  </si>
  <si>
    <t>C7orf41</t>
  </si>
  <si>
    <t>EMC3</t>
  </si>
  <si>
    <t>UBE2QL1</t>
  </si>
  <si>
    <t>KIAA0895L</t>
  </si>
  <si>
    <t>GMPR</t>
  </si>
  <si>
    <t>ZFHX3</t>
  </si>
  <si>
    <t>BTAF1</t>
  </si>
  <si>
    <t>LOC654433</t>
  </si>
  <si>
    <t>DEF8</t>
  </si>
  <si>
    <t>DDX10</t>
  </si>
  <si>
    <t>MAP1LC3A</t>
  </si>
  <si>
    <t>STARD13</t>
  </si>
  <si>
    <t>GBAP1</t>
  </si>
  <si>
    <t>TEX2</t>
  </si>
  <si>
    <t>C12orf76</t>
  </si>
  <si>
    <t>CELSR3</t>
  </si>
  <si>
    <t>SEPN1</t>
  </si>
  <si>
    <t>CARD11</t>
  </si>
  <si>
    <t>NAV1</t>
  </si>
  <si>
    <t>TBC1D4</t>
  </si>
  <si>
    <t>SLC4A10</t>
  </si>
  <si>
    <t>CAPN13</t>
  </si>
  <si>
    <t>SYNGR4</t>
  </si>
  <si>
    <t>DCBLD1</t>
  </si>
  <si>
    <t>NBAS</t>
  </si>
  <si>
    <t>NPY</t>
  </si>
  <si>
    <t>SGMS1</t>
  </si>
  <si>
    <t>WNT4</t>
  </si>
  <si>
    <t>TMEM150C</t>
  </si>
  <si>
    <t>EXOC4</t>
  </si>
  <si>
    <t>CENPN</t>
  </si>
  <si>
    <t>AIPL1</t>
  </si>
  <si>
    <t>CBWD6</t>
  </si>
  <si>
    <t>MCHR1</t>
  </si>
  <si>
    <t>EEF1DP3</t>
  </si>
  <si>
    <t>ABCB10</t>
  </si>
  <si>
    <t>LRRC37A</t>
  </si>
  <si>
    <t>SERPIND1</t>
  </si>
  <si>
    <t>TSHZ3</t>
  </si>
  <si>
    <t>RALGPS1</t>
  </si>
  <si>
    <t>CNKSR3</t>
  </si>
  <si>
    <t>MCTP2</t>
  </si>
  <si>
    <t>TSPEAR</t>
  </si>
  <si>
    <t>RNF34</t>
  </si>
  <si>
    <t>NEDD9</t>
  </si>
  <si>
    <t>ANKRD65</t>
  </si>
  <si>
    <t>PDE8B</t>
  </si>
  <si>
    <t>DZIP3</t>
  </si>
  <si>
    <t>CD22</t>
  </si>
  <si>
    <t>SPG11</t>
  </si>
  <si>
    <t>DNAJB6</t>
  </si>
  <si>
    <t>IQCK</t>
  </si>
  <si>
    <t>RPH3AL</t>
  </si>
  <si>
    <t>WDR34</t>
  </si>
  <si>
    <t>LOC100499467</t>
  </si>
  <si>
    <t>CTAGE9</t>
  </si>
  <si>
    <t>KIF4B</t>
  </si>
  <si>
    <t>SAMD3</t>
  </si>
  <si>
    <t>MYO1B</t>
  </si>
  <si>
    <t>SLED1</t>
  </si>
  <si>
    <t>MAGEL2</t>
  </si>
  <si>
    <t>LOC100128292</t>
  </si>
  <si>
    <t>GOLGA6L4</t>
  </si>
  <si>
    <t>CLIP4</t>
  </si>
  <si>
    <t>ENGASE</t>
  </si>
  <si>
    <t>CTAGE4</t>
  </si>
  <si>
    <t>FFAR2</t>
  </si>
  <si>
    <t>VWA5A</t>
  </si>
  <si>
    <t>ADRA2A</t>
  </si>
  <si>
    <t>LOC100505687</t>
  </si>
  <si>
    <t>TM4SF4</t>
  </si>
  <si>
    <t>BCLAF1</t>
  </si>
  <si>
    <t>RASD1</t>
  </si>
  <si>
    <t>DDX18</t>
  </si>
  <si>
    <t>SSTR3</t>
  </si>
  <si>
    <t>LAMTOR3</t>
  </si>
  <si>
    <t>LOC100132707</t>
  </si>
  <si>
    <t>DTNBP1</t>
  </si>
  <si>
    <t>LHFPL4</t>
  </si>
  <si>
    <t>SCAMP1</t>
  </si>
  <si>
    <t>ANKRD6</t>
  </si>
  <si>
    <t>GOLGA6L9</t>
  </si>
  <si>
    <t>WDR75</t>
  </si>
  <si>
    <t>INSC</t>
  </si>
  <si>
    <t>LOC652276</t>
  </si>
  <si>
    <t>SCNN1A</t>
  </si>
  <si>
    <t>FAM13C</t>
  </si>
  <si>
    <t>CHPF</t>
  </si>
  <si>
    <t>ULK4</t>
  </si>
  <si>
    <t>LMBRD2</t>
  </si>
  <si>
    <t>MAT2B</t>
  </si>
  <si>
    <t>PDE5A</t>
  </si>
  <si>
    <t>ALG2</t>
  </si>
  <si>
    <t>LOC201617</t>
  </si>
  <si>
    <t>DUSP10</t>
  </si>
  <si>
    <t>IP6K2</t>
  </si>
  <si>
    <t>LOC100507117</t>
  </si>
  <si>
    <t>GJD2</t>
  </si>
  <si>
    <t>FOXO1</t>
  </si>
  <si>
    <t>C3orf67</t>
  </si>
  <si>
    <t>MMP17</t>
  </si>
  <si>
    <t>KBTBD4</t>
  </si>
  <si>
    <t>DNMT3A</t>
  </si>
  <si>
    <t>ASIC2</t>
  </si>
  <si>
    <t>RGNEF</t>
  </si>
  <si>
    <t>FAM101B</t>
  </si>
  <si>
    <t>PARVG</t>
  </si>
  <si>
    <t>CENPP</t>
  </si>
  <si>
    <t>P4HA2</t>
  </si>
  <si>
    <t>BACE1</t>
  </si>
  <si>
    <t>WSCD2</t>
  </si>
  <si>
    <t>SLC35D3</t>
  </si>
  <si>
    <t>ZNF395</t>
  </si>
  <si>
    <t>AKAP12</t>
  </si>
  <si>
    <t>ATPAF2</t>
  </si>
  <si>
    <t>SYT5</t>
  </si>
  <si>
    <t>MIR3911</t>
  </si>
  <si>
    <t>SNORA7B</t>
  </si>
  <si>
    <t>BHLHA15</t>
  </si>
  <si>
    <t>FIG4</t>
  </si>
  <si>
    <t>QSOX2</t>
  </si>
  <si>
    <t>MIR2276</t>
  </si>
  <si>
    <t>PLA2G4A</t>
  </si>
  <si>
    <t>INPP4A</t>
  </si>
  <si>
    <t>LOC728716</t>
  </si>
  <si>
    <t>KIAA0754</t>
  </si>
  <si>
    <t>LOC283922</t>
  </si>
  <si>
    <t>CEP164</t>
  </si>
  <si>
    <t>OR2A9P</t>
  </si>
  <si>
    <t>LOC284648</t>
  </si>
  <si>
    <t>LIMS3L</t>
  </si>
  <si>
    <t>METAP2</t>
  </si>
  <si>
    <t>NEBL</t>
  </si>
  <si>
    <t>EVI5L</t>
  </si>
  <si>
    <t>SUSD4</t>
  </si>
  <si>
    <t>INADL</t>
  </si>
  <si>
    <t>LOC100188947</t>
  </si>
  <si>
    <t>CHST8</t>
  </si>
  <si>
    <t>C17orf110</t>
  </si>
  <si>
    <t>RNLS</t>
  </si>
  <si>
    <t>PPP2R5A</t>
  </si>
  <si>
    <t>ZNF717</t>
  </si>
  <si>
    <t>PLCG1</t>
  </si>
  <si>
    <t>ASXL3</t>
  </si>
  <si>
    <t>RAI1</t>
  </si>
  <si>
    <t>SBF2</t>
  </si>
  <si>
    <t>LOC100129316</t>
  </si>
  <si>
    <t>RNF152</t>
  </si>
  <si>
    <t>CCDC132</t>
  </si>
  <si>
    <t>SATB1</t>
  </si>
  <si>
    <t>REV1</t>
  </si>
  <si>
    <t>HIST2H2BC</t>
  </si>
  <si>
    <t>CHAC2</t>
  </si>
  <si>
    <t>CCDC67</t>
  </si>
  <si>
    <t>NFASC</t>
  </si>
  <si>
    <t>B3GALT5</t>
  </si>
  <si>
    <t>SYNE4</t>
  </si>
  <si>
    <t>LOC256021</t>
  </si>
  <si>
    <t>GTF2IRD2</t>
  </si>
  <si>
    <t>AK3</t>
  </si>
  <si>
    <t>NCKAP5</t>
  </si>
  <si>
    <t>MIR145</t>
  </si>
  <si>
    <t>NKX6-2</t>
  </si>
  <si>
    <t>EML5</t>
  </si>
  <si>
    <t>NCOA2</t>
  </si>
  <si>
    <t>BTBD11</t>
  </si>
  <si>
    <t>SAMD11</t>
  </si>
  <si>
    <t>PPP4R1</t>
  </si>
  <si>
    <t>SLC14A2</t>
  </si>
  <si>
    <t>C22orf42</t>
  </si>
  <si>
    <t>ALDOB</t>
  </si>
  <si>
    <t>PSD3</t>
  </si>
  <si>
    <t>KCNE4</t>
  </si>
  <si>
    <t>ATXN7L1</t>
  </si>
  <si>
    <t>BMP8B</t>
  </si>
  <si>
    <t>SMG7</t>
  </si>
  <si>
    <t>CLMN</t>
  </si>
  <si>
    <t>LRRC24</t>
  </si>
  <si>
    <t>LOC100652739</t>
  </si>
  <si>
    <t>LRP5L</t>
  </si>
  <si>
    <t>FHIT</t>
  </si>
  <si>
    <t>MCF2L-AS1</t>
  </si>
  <si>
    <t>LOC728730</t>
  </si>
  <si>
    <t>STAG3L4</t>
  </si>
  <si>
    <t>TNRC6A</t>
  </si>
  <si>
    <t>LOC100288428</t>
  </si>
  <si>
    <t>CAMTA1</t>
  </si>
  <si>
    <t>WHAMMP1</t>
  </si>
  <si>
    <t>RAB3GAP1</t>
  </si>
  <si>
    <t>LOC730811</t>
  </si>
  <si>
    <t>RGS17</t>
  </si>
  <si>
    <t>RAB12</t>
  </si>
  <si>
    <t>LRRC66</t>
  </si>
  <si>
    <t>IQSEC3</t>
  </si>
  <si>
    <t>FAM46A</t>
  </si>
  <si>
    <t>MIR2117</t>
  </si>
  <si>
    <t>FGFR1</t>
  </si>
  <si>
    <t>SCP2</t>
  </si>
  <si>
    <t>SLCO5A1</t>
  </si>
  <si>
    <t>GPSM1</t>
  </si>
  <si>
    <t>PSMD6</t>
  </si>
  <si>
    <t>LOC200261</t>
  </si>
  <si>
    <t>AKR1C3</t>
  </si>
  <si>
    <t>AGAP1</t>
  </si>
  <si>
    <t>PSME4</t>
  </si>
  <si>
    <t>CACNA1C-AS4</t>
  </si>
  <si>
    <t>MAD1L1</t>
  </si>
  <si>
    <t>LOC644172</t>
  </si>
  <si>
    <t>BEND3</t>
  </si>
  <si>
    <t>CFC1B</t>
  </si>
  <si>
    <t>LOC728724</t>
  </si>
  <si>
    <t>CSNK1G1</t>
  </si>
  <si>
    <t>HIST2H2BF</t>
  </si>
  <si>
    <t>LOC100130298</t>
  </si>
  <si>
    <t>PTGDR2</t>
  </si>
  <si>
    <t>BCL9</t>
  </si>
  <si>
    <t>FLJ35776</t>
  </si>
  <si>
    <t>MBOAT4</t>
  </si>
  <si>
    <t>CLCN3</t>
  </si>
  <si>
    <t>C21orf54</t>
  </si>
  <si>
    <t>MFSD8</t>
  </si>
  <si>
    <t>ZNF248</t>
  </si>
  <si>
    <t>FGGY</t>
  </si>
  <si>
    <t>STAP2</t>
  </si>
  <si>
    <t>SLAMF8</t>
  </si>
  <si>
    <t>UGGT2</t>
  </si>
  <si>
    <t>EEA1</t>
  </si>
  <si>
    <t>ANKS1B</t>
  </si>
  <si>
    <t>FAM27C</t>
  </si>
  <si>
    <t>TANC2</t>
  </si>
  <si>
    <t>LOC286370</t>
  </si>
  <si>
    <t>WBSCR16</t>
  </si>
  <si>
    <t>FBXW8</t>
  </si>
  <si>
    <t>TPI1P3</t>
  </si>
  <si>
    <t>TUBA3FP</t>
  </si>
  <si>
    <t>MIR4776-2</t>
  </si>
  <si>
    <t>ARVCF</t>
  </si>
  <si>
    <t>MIR4290</t>
  </si>
  <si>
    <t>RIPPLY2</t>
  </si>
  <si>
    <t>VOPP1</t>
  </si>
  <si>
    <t>BFSP1</t>
  </si>
  <si>
    <t>C7orf25</t>
  </si>
  <si>
    <t>RPL19P12</t>
  </si>
  <si>
    <t>MDFIC</t>
  </si>
  <si>
    <t>C14orf166B</t>
  </si>
  <si>
    <t>DUSP4</t>
  </si>
  <si>
    <t>DNAJC12</t>
  </si>
  <si>
    <t>C1orf180</t>
  </si>
  <si>
    <t>EGFEM1P</t>
  </si>
  <si>
    <t>MAGI1-AS1</t>
  </si>
  <si>
    <t>MIR210HG</t>
  </si>
  <si>
    <t>NDNL2</t>
  </si>
  <si>
    <t>LOC283050</t>
  </si>
  <si>
    <t>C21orf58</t>
  </si>
  <si>
    <t>NUB1</t>
  </si>
  <si>
    <t>ASAP1-IT1</t>
  </si>
  <si>
    <t>S1PR2</t>
  </si>
  <si>
    <t>TTC22</t>
  </si>
  <si>
    <t>NR3C1</t>
  </si>
  <si>
    <t>ERMN</t>
  </si>
  <si>
    <t>BAIAP3</t>
  </si>
  <si>
    <t>DAAM1</t>
  </si>
  <si>
    <t>LOC100505839</t>
  </si>
  <si>
    <t>CAPN5</t>
  </si>
  <si>
    <t>FAM27E3</t>
  </si>
  <si>
    <t>MIR1275</t>
  </si>
  <si>
    <t>COX17</t>
  </si>
  <si>
    <t>DLG5</t>
  </si>
  <si>
    <t>C22orf24</t>
  </si>
  <si>
    <t>RTN2</t>
  </si>
  <si>
    <t>NR0B2</t>
  </si>
  <si>
    <t>CYP2J2</t>
  </si>
  <si>
    <t>ZNF497</t>
  </si>
  <si>
    <t>CPEB4</t>
  </si>
  <si>
    <t>ATP6AP1L</t>
  </si>
  <si>
    <t>FSD1L</t>
  </si>
  <si>
    <t>LOC401177</t>
  </si>
  <si>
    <t>CYTH1</t>
  </si>
  <si>
    <t>STK19</t>
  </si>
  <si>
    <t>BMPER</t>
  </si>
  <si>
    <t>RAB32</t>
  </si>
  <si>
    <t>C5orf63</t>
  </si>
  <si>
    <t>LINC00589</t>
  </si>
  <si>
    <t>SPTBN4</t>
  </si>
  <si>
    <t>CLK3</t>
  </si>
  <si>
    <t>INPP4B</t>
  </si>
  <si>
    <t>SEZ6</t>
  </si>
  <si>
    <t>FAM20B</t>
  </si>
  <si>
    <t>SLX1A</t>
  </si>
  <si>
    <t>NT5DC3</t>
  </si>
  <si>
    <t>HES1</t>
  </si>
  <si>
    <t>TP73</t>
  </si>
  <si>
    <t>TNIK</t>
  </si>
  <si>
    <t>PCK1</t>
  </si>
  <si>
    <t>RNF135</t>
  </si>
  <si>
    <t>TBC1D3B</t>
  </si>
  <si>
    <t>RALGAPA2</t>
  </si>
  <si>
    <t>FAM176A</t>
  </si>
  <si>
    <t>LOC115110</t>
  </si>
  <si>
    <t>PRKAA2</t>
  </si>
  <si>
    <t>NBPF22P</t>
  </si>
  <si>
    <t>URGCP</t>
  </si>
  <si>
    <t>LOC154761</t>
  </si>
  <si>
    <t>ADD1</t>
  </si>
  <si>
    <t>LIG4</t>
  </si>
  <si>
    <t>MIR4470</t>
  </si>
  <si>
    <t>C6orf226</t>
  </si>
  <si>
    <t>PCDH7</t>
  </si>
  <si>
    <t>TBC1D3F</t>
  </si>
  <si>
    <t>FAM135B</t>
  </si>
  <si>
    <t>ZBTB22</t>
  </si>
  <si>
    <t>SCML4</t>
  </si>
  <si>
    <t>PSD</t>
  </si>
  <si>
    <t>MIR3973</t>
  </si>
  <si>
    <t>FAM27B</t>
  </si>
  <si>
    <t>CCDC90A</t>
  </si>
  <si>
    <t>SLC2A2</t>
  </si>
  <si>
    <t>RGS11</t>
  </si>
  <si>
    <t>LINC00222</t>
  </si>
  <si>
    <t>NR0B1</t>
  </si>
  <si>
    <t>COL7A1</t>
  </si>
  <si>
    <t>UTRN</t>
  </si>
  <si>
    <t>CD34</t>
  </si>
  <si>
    <t>AIFM3</t>
  </si>
  <si>
    <t>AHI1</t>
  </si>
  <si>
    <t>IGFBP5</t>
  </si>
  <si>
    <t>CD93</t>
  </si>
  <si>
    <t>PLCH2</t>
  </si>
  <si>
    <t>RPAIN</t>
  </si>
  <si>
    <t>KIRREL3-AS2</t>
  </si>
  <si>
    <t>PTGER4</t>
  </si>
  <si>
    <t>FUT8</t>
  </si>
  <si>
    <t>SCGB2A1</t>
  </si>
  <si>
    <t>STAMBPL1</t>
  </si>
  <si>
    <t>IGF2-AS</t>
  </si>
  <si>
    <t>LOC503519</t>
  </si>
  <si>
    <t>IQCH-AS1</t>
  </si>
  <si>
    <t>TULP4</t>
  </si>
  <si>
    <t>CCR7</t>
  </si>
  <si>
    <t>HNRNPA3P1</t>
  </si>
  <si>
    <t>PSMA1</t>
  </si>
  <si>
    <t>MIR4776-1</t>
  </si>
  <si>
    <t>FOXH1</t>
  </si>
  <si>
    <t>FAM222B</t>
  </si>
  <si>
    <t>MORN4</t>
  </si>
  <si>
    <t>C8orf87</t>
  </si>
  <si>
    <t>PFN1P2</t>
  </si>
  <si>
    <t>OR2A4</t>
  </si>
  <si>
    <t>GADL1</t>
  </si>
  <si>
    <t>IL11</t>
  </si>
  <si>
    <t>EPM2AIP1</t>
  </si>
  <si>
    <t>NR3C2</t>
  </si>
  <si>
    <t>ARL4D</t>
  </si>
  <si>
    <t>PDK4</t>
  </si>
  <si>
    <t>PTCHD2</t>
  </si>
  <si>
    <t>PMFBP1</t>
  </si>
  <si>
    <t>FAM131C</t>
  </si>
  <si>
    <t>CDH6</t>
  </si>
  <si>
    <t>HLA-G</t>
  </si>
  <si>
    <t>GYLTL1B</t>
  </si>
  <si>
    <t>CHODL</t>
  </si>
  <si>
    <t>ZNF322</t>
  </si>
  <si>
    <t>PLEKHG3</t>
  </si>
  <si>
    <t>TMEM14E</t>
  </si>
  <si>
    <t>ELFN2</t>
  </si>
  <si>
    <t>CREB5</t>
  </si>
  <si>
    <t>GCA</t>
  </si>
  <si>
    <t>UCN2</t>
  </si>
  <si>
    <t>CYSTM1</t>
  </si>
  <si>
    <t>UNQ6975</t>
  </si>
  <si>
    <t>MAFG</t>
  </si>
  <si>
    <t>LOC339535</t>
  </si>
  <si>
    <t>GRM4</t>
  </si>
  <si>
    <t>MIR4718</t>
  </si>
  <si>
    <t>ATP6V0E2-AS1</t>
  </si>
  <si>
    <t>CMTM8</t>
  </si>
  <si>
    <t>LOC100288911</t>
  </si>
  <si>
    <t>EXPH5</t>
  </si>
  <si>
    <t>IPMK</t>
  </si>
  <si>
    <t>KBTBD10</t>
  </si>
  <si>
    <t>ZSCAN18</t>
  </si>
  <si>
    <t>DNAJC15</t>
  </si>
  <si>
    <t>LOC100506810</t>
  </si>
  <si>
    <t>FAM106A</t>
  </si>
  <si>
    <t>AMACR</t>
  </si>
  <si>
    <t>KGFLP1</t>
  </si>
  <si>
    <t>MIR3074</t>
  </si>
  <si>
    <t>PA2G4P4</t>
  </si>
  <si>
    <t>LNPEP</t>
  </si>
  <si>
    <t>LOC100506795</t>
  </si>
  <si>
    <t>CCDC66</t>
  </si>
  <si>
    <t>ZSCAN30</t>
  </si>
  <si>
    <t>SLC37A3</t>
  </si>
  <si>
    <t>MIR296</t>
  </si>
  <si>
    <t>ADAMTSL2</t>
  </si>
  <si>
    <t>SMAD5</t>
  </si>
  <si>
    <t>CDH18</t>
  </si>
  <si>
    <t>LHFPL5</t>
  </si>
  <si>
    <t>KIRREL3</t>
  </si>
  <si>
    <t>GPR12</t>
  </si>
  <si>
    <t>PRRT3</t>
  </si>
  <si>
    <t>IL1RL2</t>
  </si>
  <si>
    <t>LOC100192426</t>
  </si>
  <si>
    <t>PTENP1</t>
  </si>
  <si>
    <t>MIR1200</t>
  </si>
  <si>
    <t>CEBPD</t>
  </si>
  <si>
    <t>ICA1L</t>
  </si>
  <si>
    <t>MIR4729</t>
  </si>
  <si>
    <t>DHRS2</t>
  </si>
  <si>
    <t>FLJ42627</t>
  </si>
  <si>
    <t>PDE4B</t>
  </si>
  <si>
    <t>LOXL4</t>
  </si>
  <si>
    <t>LOC643339</t>
  </si>
  <si>
    <t>MIA2</t>
  </si>
  <si>
    <t>ATP5O</t>
  </si>
  <si>
    <t>MIRLET7I</t>
  </si>
  <si>
    <t>MTHFD1L</t>
  </si>
  <si>
    <t>SPTLC2</t>
  </si>
  <si>
    <t>MIR21</t>
  </si>
  <si>
    <t>VWA7</t>
  </si>
  <si>
    <t>LOC100506172</t>
  </si>
  <si>
    <t>KRTAP5-2</t>
  </si>
  <si>
    <t>LINC00332</t>
  </si>
  <si>
    <t>EXTL3</t>
  </si>
  <si>
    <t>FBLN7</t>
  </si>
  <si>
    <t>DCTD</t>
  </si>
  <si>
    <t>NMUR2</t>
  </si>
  <si>
    <t>KRT40</t>
  </si>
  <si>
    <t>FER1L6-AS1</t>
  </si>
  <si>
    <t>TCERG1L</t>
  </si>
  <si>
    <t>TMEM160</t>
  </si>
  <si>
    <t>LINC00284</t>
  </si>
  <si>
    <t>GINS4</t>
  </si>
  <si>
    <t>OXSM</t>
  </si>
  <si>
    <t>EMC8</t>
  </si>
  <si>
    <t>SOBP</t>
  </si>
  <si>
    <t>LOC285401</t>
  </si>
  <si>
    <t>KIAA0247</t>
  </si>
  <si>
    <t>LRRC16B</t>
  </si>
  <si>
    <t>TPM1</t>
  </si>
  <si>
    <t>LOC400620</t>
  </si>
  <si>
    <t>KCNAB2</t>
  </si>
  <si>
    <t>KIAA0319</t>
  </si>
  <si>
    <t>FAM102A</t>
  </si>
  <si>
    <t>CCDC162P</t>
  </si>
  <si>
    <t>EPHA2</t>
  </si>
  <si>
    <t>COL22A1</t>
  </si>
  <si>
    <t>RPL38</t>
  </si>
  <si>
    <t>PBOV1</t>
  </si>
  <si>
    <t>EMX1</t>
  </si>
  <si>
    <t>MRGPRE</t>
  </si>
  <si>
    <t>SLC9A8</t>
  </si>
  <si>
    <t>NAV3</t>
  </si>
  <si>
    <t>GPR119</t>
  </si>
  <si>
    <t>ACOT11</t>
  </si>
  <si>
    <t>ARL14</t>
  </si>
  <si>
    <t>SMARCA5-AS1</t>
  </si>
  <si>
    <t>ADSL</t>
  </si>
  <si>
    <t>BANK1</t>
  </si>
  <si>
    <t>GTF2IRD1P1</t>
  </si>
  <si>
    <t>SLC9A9</t>
  </si>
  <si>
    <t>B4GALNT3</t>
  </si>
  <si>
    <t>VPS33A</t>
  </si>
  <si>
    <t>NUDT12</t>
  </si>
  <si>
    <t>MALL</t>
  </si>
  <si>
    <t>SMEK2</t>
  </si>
  <si>
    <t>MITF</t>
  </si>
  <si>
    <t>ZFYVE28</t>
  </si>
  <si>
    <t>SIK3</t>
  </si>
  <si>
    <t>LINC00290</t>
  </si>
  <si>
    <t>SYNC</t>
  </si>
  <si>
    <t>LOC100131257</t>
  </si>
  <si>
    <t>PYY2</t>
  </si>
  <si>
    <t>NAT16</t>
  </si>
  <si>
    <t>DPT</t>
  </si>
  <si>
    <t>MS4A8B</t>
  </si>
  <si>
    <t>LOC729080</t>
  </si>
  <si>
    <t>TMEM209</t>
  </si>
  <si>
    <t>ACMSD</t>
  </si>
  <si>
    <t>C18orf42</t>
  </si>
  <si>
    <t>DPP9</t>
  </si>
  <si>
    <t>MIR1262</t>
  </si>
  <si>
    <t>GCNT4</t>
  </si>
  <si>
    <t>RCAN2</t>
  </si>
  <si>
    <t>APCDD1L</t>
  </si>
  <si>
    <t>TBCA</t>
  </si>
  <si>
    <t>MIR4308</t>
  </si>
  <si>
    <t>DRD2</t>
  </si>
  <si>
    <t>FGF19</t>
  </si>
  <si>
    <t>LRRC8B</t>
  </si>
  <si>
    <t>FLJ25363</t>
  </si>
  <si>
    <t>ZNF83</t>
  </si>
  <si>
    <t>CCDC93</t>
  </si>
  <si>
    <t>NACAP1</t>
  </si>
  <si>
    <t>STAT1</t>
  </si>
  <si>
    <t>OPA3</t>
  </si>
  <si>
    <t>TMEM74B</t>
  </si>
  <si>
    <t>KIAA1715</t>
  </si>
  <si>
    <t>MIR613</t>
  </si>
  <si>
    <t>KLHDC8A</t>
  </si>
  <si>
    <t>CDK5RAP3</t>
  </si>
  <si>
    <t>LOC644838</t>
  </si>
  <si>
    <t>NPC1L1</t>
  </si>
  <si>
    <t>C1orf9</t>
  </si>
  <si>
    <t>LOC401320</t>
  </si>
  <si>
    <t>SLC30A5</t>
  </si>
  <si>
    <t>C6</t>
  </si>
  <si>
    <t>LOC100506585</t>
  </si>
  <si>
    <t>PLCE1</t>
  </si>
  <si>
    <t>SETD5</t>
  </si>
  <si>
    <t>PVRL3-AS1</t>
  </si>
  <si>
    <t>LAMC2</t>
  </si>
  <si>
    <t>FAM122A</t>
  </si>
  <si>
    <t>ANGPTL1</t>
  </si>
  <si>
    <t>ALG10B</t>
  </si>
  <si>
    <t>PRSS3</t>
  </si>
  <si>
    <t>SCAMP5</t>
  </si>
  <si>
    <t>LOC100128023</t>
  </si>
  <si>
    <t>COL4A2</t>
  </si>
  <si>
    <t>GNRHR2</t>
  </si>
  <si>
    <t>DENND4A</t>
  </si>
  <si>
    <t>LINC00575</t>
  </si>
  <si>
    <t>LAMB3</t>
  </si>
  <si>
    <t>NENF</t>
  </si>
  <si>
    <t>RASEF</t>
  </si>
  <si>
    <t>KCNQ1OT1</t>
  </si>
  <si>
    <t>LINC00261</t>
  </si>
  <si>
    <t>LOC100128054</t>
  </si>
  <si>
    <t>LOC407835</t>
  </si>
  <si>
    <t>LOC338588</t>
  </si>
  <si>
    <t>FBXL19-AS1</t>
  </si>
  <si>
    <t>DNAJB11</t>
  </si>
  <si>
    <t>DRAM1</t>
  </si>
  <si>
    <t>GBE1</t>
  </si>
  <si>
    <t>HAO1</t>
  </si>
  <si>
    <t>HPS1</t>
  </si>
  <si>
    <t>ZNF204P</t>
  </si>
  <si>
    <t>EXT2</t>
  </si>
  <si>
    <t>PCDP1</t>
  </si>
  <si>
    <t>MTMR11</t>
  </si>
  <si>
    <t>R3HDM4</t>
  </si>
  <si>
    <t>SPTLC3</t>
  </si>
  <si>
    <t>GPR148</t>
  </si>
  <si>
    <t>LEMD1</t>
  </si>
  <si>
    <t>CLDN6</t>
  </si>
  <si>
    <t>LOC286135</t>
  </si>
  <si>
    <t>GAP43</t>
  </si>
  <si>
    <t>POTEI</t>
  </si>
  <si>
    <t>MRPS10</t>
  </si>
  <si>
    <t>FZD9</t>
  </si>
  <si>
    <t>SPRED3</t>
  </si>
  <si>
    <t>SPAG9</t>
  </si>
  <si>
    <t>LOC285762</t>
  </si>
  <si>
    <t>IL6ST</t>
  </si>
  <si>
    <t>KRT6B</t>
  </si>
  <si>
    <t>LSAMP-AS3</t>
  </si>
  <si>
    <t>DUOX2</t>
  </si>
  <si>
    <t>COQ2</t>
  </si>
  <si>
    <t>GRIA2</t>
  </si>
  <si>
    <t>ELOVL6</t>
  </si>
  <si>
    <t>TMEM156</t>
  </si>
  <si>
    <t>CXXC11</t>
  </si>
  <si>
    <t>GHRL</t>
  </si>
  <si>
    <t>MLLT1</t>
  </si>
  <si>
    <t>MIR4319</t>
  </si>
  <si>
    <t>C4B</t>
  </si>
  <si>
    <t>MIR340</t>
  </si>
  <si>
    <t>ARHGEF3</t>
  </si>
  <si>
    <t>SNORD103B</t>
  </si>
  <si>
    <t>FSTL4</t>
  </si>
  <si>
    <t>TTLL12</t>
  </si>
  <si>
    <t>SNORD103A</t>
  </si>
  <si>
    <t>PTPRD</t>
  </si>
  <si>
    <t>ENTPD1</t>
  </si>
  <si>
    <t>PIM1</t>
  </si>
  <si>
    <t>GPM6A</t>
  </si>
  <si>
    <t>PDX1-AS1</t>
  </si>
  <si>
    <t>LRRTM3</t>
  </si>
  <si>
    <t>TTC24</t>
  </si>
  <si>
    <t>SCARNA13</t>
  </si>
  <si>
    <t>LOC339568</t>
  </si>
  <si>
    <t>NPAS1</t>
  </si>
  <si>
    <t>KCNMB3</t>
  </si>
  <si>
    <t>HERC1</t>
  </si>
  <si>
    <t>MEPE</t>
  </si>
  <si>
    <t>NUBPL</t>
  </si>
  <si>
    <t>RTBDN</t>
  </si>
  <si>
    <t>PRKACB</t>
  </si>
  <si>
    <t>LINC00323</t>
  </si>
  <si>
    <t>SMAD9</t>
  </si>
  <si>
    <t>PLGLB1</t>
  </si>
  <si>
    <t>SIPA1L1</t>
  </si>
  <si>
    <t>ACPP</t>
  </si>
  <si>
    <t>PRLHR</t>
  </si>
  <si>
    <t>WASF3</t>
  </si>
  <si>
    <t>KIAA1383</t>
  </si>
  <si>
    <t>MIR1203</t>
  </si>
  <si>
    <t>LIMD1-AS1</t>
  </si>
  <si>
    <t>DDC</t>
  </si>
  <si>
    <t>CD180</t>
  </si>
  <si>
    <t>LYPD1</t>
  </si>
  <si>
    <t>LOC284788</t>
  </si>
  <si>
    <t>FOXO3B</t>
  </si>
  <si>
    <t>ORMDL2</t>
  </si>
  <si>
    <t>PDE6C</t>
  </si>
  <si>
    <t>KIAA1328</t>
  </si>
  <si>
    <t>SPTSSB</t>
  </si>
  <si>
    <t>MIR598</t>
  </si>
  <si>
    <t>INHBA-AS1</t>
  </si>
  <si>
    <t>SLC6A17</t>
  </si>
  <si>
    <t>SOX6</t>
  </si>
  <si>
    <t>TRIM37</t>
  </si>
  <si>
    <t>CYSLTR2</t>
  </si>
  <si>
    <t>ZNF154</t>
  </si>
  <si>
    <t>KCNU1</t>
  </si>
  <si>
    <t>CBY3</t>
  </si>
  <si>
    <t>MKRN7P</t>
  </si>
  <si>
    <t>GLUL</t>
  </si>
  <si>
    <t>OPA1-AS1</t>
  </si>
  <si>
    <t>LOC100129931</t>
  </si>
  <si>
    <t>ICOS</t>
  </si>
  <si>
    <t>GSTM2P1</t>
  </si>
  <si>
    <t>THUMPD3</t>
  </si>
  <si>
    <t>C12orf40</t>
  </si>
  <si>
    <t>SOGA2</t>
  </si>
  <si>
    <t>SNRK-AS1</t>
  </si>
  <si>
    <t>NDUFV2</t>
  </si>
  <si>
    <t>PPP1R3A</t>
  </si>
  <si>
    <t>SHQ1</t>
  </si>
  <si>
    <t>TMEM246</t>
  </si>
  <si>
    <t>MEF2A</t>
  </si>
  <si>
    <t>MIR4439</t>
  </si>
  <si>
    <t>EXOSC7</t>
  </si>
  <si>
    <t>LOC646214</t>
  </si>
  <si>
    <t>NPVF</t>
  </si>
  <si>
    <t>LOC145837</t>
  </si>
  <si>
    <t>PIPSL</t>
  </si>
  <si>
    <t>C16orf70</t>
  </si>
  <si>
    <t>MIR875</t>
  </si>
  <si>
    <t>TEF</t>
  </si>
  <si>
    <t>NRP1</t>
  </si>
  <si>
    <t>LOC388813</t>
  </si>
  <si>
    <t>RPL37A</t>
  </si>
  <si>
    <t>MESTIT1</t>
  </si>
  <si>
    <t>F2RL1</t>
  </si>
  <si>
    <t>LINC00379</t>
  </si>
  <si>
    <t>AKAP2</t>
  </si>
  <si>
    <t>SUMO1P3</t>
  </si>
  <si>
    <t>WLS</t>
  </si>
  <si>
    <t>MIR583</t>
  </si>
  <si>
    <t>OR13A1</t>
  </si>
  <si>
    <t>FRS2</t>
  </si>
  <si>
    <t>LOC100132735</t>
  </si>
  <si>
    <t>COL6A3</t>
  </si>
  <si>
    <t>MIR3148</t>
  </si>
  <si>
    <t>PET112</t>
  </si>
  <si>
    <t>RTN4RL1</t>
  </si>
  <si>
    <t>NUF2</t>
  </si>
  <si>
    <t>RGS13</t>
  </si>
  <si>
    <t>ANP32AP1</t>
  </si>
  <si>
    <t>DKK3</t>
  </si>
  <si>
    <t>RGS1</t>
  </si>
  <si>
    <t>DLG2</t>
  </si>
  <si>
    <t>FAM153C</t>
  </si>
  <si>
    <t>MIR4464</t>
  </si>
  <si>
    <t>GLI2</t>
  </si>
  <si>
    <t>CYP4F24P</t>
  </si>
  <si>
    <t>MIR4427</t>
  </si>
  <si>
    <t>GRM1</t>
  </si>
  <si>
    <t>OLIG3</t>
  </si>
  <si>
    <t>LOC100133286</t>
  </si>
  <si>
    <t>LOC100131655</t>
  </si>
  <si>
    <t>CECR1</t>
  </si>
  <si>
    <t>RAPH1</t>
  </si>
  <si>
    <t>LRRC4</t>
  </si>
  <si>
    <t>CCL26</t>
  </si>
  <si>
    <t>SYNJ2</t>
  </si>
  <si>
    <t>SNORA70B</t>
  </si>
  <si>
    <t>SERINC4</t>
  </si>
  <si>
    <t>SKP1P2</t>
  </si>
  <si>
    <t>KIAA1598</t>
  </si>
  <si>
    <t>DKK4</t>
  </si>
  <si>
    <t>TBC1D30</t>
  </si>
  <si>
    <t>INHBA</t>
  </si>
  <si>
    <t>DYNC1I1</t>
  </si>
  <si>
    <t>SIX3-AS1</t>
  </si>
  <si>
    <t>MNF1</t>
  </si>
  <si>
    <t>SLC5A4</t>
  </si>
  <si>
    <t>SCFD1</t>
  </si>
  <si>
    <t>ADAMTS12</t>
  </si>
  <si>
    <t>ANTXR1</t>
  </si>
  <si>
    <t>NRBF2</t>
  </si>
  <si>
    <t>MIR591</t>
  </si>
  <si>
    <t>ZNF826P</t>
  </si>
  <si>
    <t>PIN4P1</t>
  </si>
  <si>
    <t>RPSAP9</t>
  </si>
  <si>
    <t>TMEM17</t>
  </si>
  <si>
    <t>HRNR</t>
  </si>
  <si>
    <t>MEGF9</t>
  </si>
  <si>
    <t>CRH</t>
  </si>
  <si>
    <t>MYCBP2</t>
  </si>
  <si>
    <t>PTGIS</t>
  </si>
  <si>
    <t>KLHL1</t>
  </si>
  <si>
    <t>GPC5-AS1</t>
  </si>
  <si>
    <t>PTPRF</t>
  </si>
  <si>
    <t>IL20RA</t>
  </si>
  <si>
    <t>KIAA1958</t>
  </si>
  <si>
    <t>NPSR1-AS1</t>
  </si>
  <si>
    <t>STXBP5-AS1</t>
  </si>
  <si>
    <t>ARID1B</t>
  </si>
  <si>
    <t>LOC100379224</t>
  </si>
  <si>
    <t>MYO18B</t>
  </si>
  <si>
    <t>ESM1</t>
  </si>
  <si>
    <t>ETV6</t>
  </si>
  <si>
    <t>GCG</t>
  </si>
  <si>
    <t>ERLIN1</t>
  </si>
  <si>
    <t>SLC44A5</t>
  </si>
  <si>
    <t>TRAK1</t>
  </si>
  <si>
    <t>EYS</t>
  </si>
  <si>
    <t>CMTM6</t>
  </si>
  <si>
    <t>OXGR1</t>
  </si>
  <si>
    <t>BPIFC</t>
  </si>
  <si>
    <t>PANX1</t>
  </si>
  <si>
    <t>FSTL5</t>
  </si>
  <si>
    <t>MMP1</t>
  </si>
  <si>
    <t>PGBD5</t>
  </si>
  <si>
    <t>TMEM236</t>
  </si>
  <si>
    <t>CCDC33</t>
  </si>
  <si>
    <t>BEST3</t>
  </si>
  <si>
    <t>NDUFAF5</t>
  </si>
  <si>
    <t>MIR1972-1</t>
  </si>
  <si>
    <t>SHH</t>
  </si>
  <si>
    <t>LIPH</t>
  </si>
  <si>
    <t>COL4A1</t>
  </si>
  <si>
    <t>OTOGL</t>
  </si>
  <si>
    <t>PPP3CA</t>
  </si>
  <si>
    <t>AFAP1</t>
  </si>
  <si>
    <t>FAP</t>
  </si>
  <si>
    <t>HIF1A-AS2</t>
  </si>
  <si>
    <t>MKKS</t>
  </si>
  <si>
    <t>NUAK1</t>
  </si>
  <si>
    <t>XRCC6BP1</t>
  </si>
  <si>
    <t>CYP2R1</t>
  </si>
  <si>
    <t>NCOA7</t>
  </si>
  <si>
    <t>CAST</t>
  </si>
  <si>
    <t>KRTAP4-5</t>
  </si>
  <si>
    <t>KCNH1</t>
  </si>
  <si>
    <t>PDHX</t>
  </si>
  <si>
    <t>XPO1</t>
  </si>
  <si>
    <t>EPB41L4B</t>
  </si>
  <si>
    <t>NUP93</t>
  </si>
  <si>
    <t>BARX2</t>
  </si>
  <si>
    <t>ADK</t>
  </si>
  <si>
    <t>GDAP2</t>
  </si>
  <si>
    <t>AJAP1</t>
  </si>
  <si>
    <t>CKB</t>
  </si>
  <si>
    <t>PLEKHM3</t>
  </si>
  <si>
    <t>POC1B</t>
  </si>
  <si>
    <t>HHAT</t>
  </si>
  <si>
    <t>EYA3</t>
  </si>
  <si>
    <t>ZNF385D</t>
  </si>
  <si>
    <t>AGPAT4</t>
  </si>
  <si>
    <t>GLMN</t>
  </si>
  <si>
    <t>HULC</t>
  </si>
  <si>
    <t>PACSIN3</t>
  </si>
  <si>
    <t>GOSR1</t>
  </si>
  <si>
    <t>MYL10</t>
  </si>
  <si>
    <t>LOC340508</t>
  </si>
  <si>
    <t>RXRA</t>
  </si>
  <si>
    <t>PTGFRN</t>
  </si>
  <si>
    <t>USP44</t>
  </si>
  <si>
    <t>MDM1</t>
  </si>
  <si>
    <t>PRSS23</t>
  </si>
  <si>
    <t>PPIL1</t>
  </si>
  <si>
    <t>MIR3935</t>
  </si>
  <si>
    <t>TRIO</t>
  </si>
  <si>
    <t>COMTD1</t>
  </si>
  <si>
    <t>LAMP5</t>
  </si>
  <si>
    <t>SLC35G1</t>
  </si>
  <si>
    <t>MYO5C</t>
  </si>
  <si>
    <t>ZNF579</t>
  </si>
  <si>
    <t>AKR1E2</t>
  </si>
  <si>
    <t>PLEKHH2</t>
  </si>
  <si>
    <t>CACNA1H</t>
  </si>
  <si>
    <t>C21orf88</t>
  </si>
  <si>
    <t>RAB11FIP4</t>
  </si>
  <si>
    <t>CAPN2</t>
  </si>
  <si>
    <t>XRCC2</t>
  </si>
  <si>
    <t>ACTL7B</t>
  </si>
  <si>
    <t>TPH1</t>
  </si>
  <si>
    <t>COL1A2</t>
  </si>
  <si>
    <t>GAK</t>
  </si>
  <si>
    <t>KIAA0146</t>
  </si>
  <si>
    <t>RCOR1</t>
  </si>
  <si>
    <t>MIR3612</t>
  </si>
  <si>
    <t>LIPG</t>
  </si>
  <si>
    <t>RAB28</t>
  </si>
  <si>
    <t>RNF32</t>
  </si>
  <si>
    <t>LIMCH1</t>
  </si>
  <si>
    <t>MIR193B</t>
  </si>
  <si>
    <t>CTNND2</t>
  </si>
  <si>
    <t>LUST</t>
  </si>
  <si>
    <t>FLJ33360</t>
  </si>
  <si>
    <t>FAM100A</t>
  </si>
  <si>
    <t>CCBP2</t>
  </si>
  <si>
    <t>ZNRF2</t>
  </si>
  <si>
    <t>TBC1D9</t>
  </si>
  <si>
    <t>RAB35</t>
  </si>
  <si>
    <t>MAPKAPK2</t>
  </si>
  <si>
    <t>LINC00381</t>
  </si>
  <si>
    <t>ADAMTS2</t>
  </si>
  <si>
    <t>GLT8D2</t>
  </si>
  <si>
    <t>RFC2</t>
  </si>
  <si>
    <t>LOC440925</t>
  </si>
  <si>
    <t>CAV3</t>
  </si>
  <si>
    <t>FABP5</t>
  </si>
  <si>
    <t>GSX1</t>
  </si>
  <si>
    <t>HRASLS</t>
  </si>
  <si>
    <t>SCOC</t>
  </si>
  <si>
    <t>CCDC85A</t>
  </si>
  <si>
    <t>TTC39B</t>
  </si>
  <si>
    <t>IRF2</t>
  </si>
  <si>
    <t>JAZF1-AS1</t>
  </si>
  <si>
    <t>TRAFD1</t>
  </si>
  <si>
    <t>TMPRSS13</t>
  </si>
  <si>
    <t>MARK1</t>
  </si>
  <si>
    <t>SIPA1L2</t>
  </si>
  <si>
    <t>NEDD4L</t>
  </si>
  <si>
    <t>GRAMD1B</t>
  </si>
  <si>
    <t>FAM173B</t>
  </si>
  <si>
    <t>BRAP</t>
  </si>
  <si>
    <t>TMEM247</t>
  </si>
  <si>
    <t>CREB1</t>
  </si>
  <si>
    <t>GNG5</t>
  </si>
  <si>
    <t>IGSF23</t>
  </si>
  <si>
    <t>FOXN3</t>
  </si>
  <si>
    <t>PRLH</t>
  </si>
  <si>
    <t>MLXIP</t>
  </si>
  <si>
    <t>C17orf79</t>
  </si>
  <si>
    <t>RASGRF2</t>
  </si>
  <si>
    <t>CKAP4</t>
  </si>
  <si>
    <t>PITRM1</t>
  </si>
  <si>
    <t>RGS7BP</t>
  </si>
  <si>
    <t>FOXO3</t>
  </si>
  <si>
    <t>FLJ22447</t>
  </si>
  <si>
    <t>RSL24D1</t>
  </si>
  <si>
    <t>PRDM9</t>
  </si>
  <si>
    <t>FBXO31</t>
  </si>
  <si>
    <t>ITGBL1</t>
  </si>
  <si>
    <t>CYS1</t>
  </si>
  <si>
    <t>GABRP</t>
  </si>
  <si>
    <t>CA10</t>
  </si>
  <si>
    <t>RNF5P1</t>
  </si>
  <si>
    <t>MIR4682</t>
  </si>
  <si>
    <t>TMEM211</t>
  </si>
  <si>
    <t>GPD1L</t>
  </si>
  <si>
    <t>DRD3</t>
  </si>
  <si>
    <t>STIM2</t>
  </si>
  <si>
    <t>GNG12</t>
  </si>
  <si>
    <t>SNTB1</t>
  </si>
  <si>
    <t>ZBTB44</t>
  </si>
  <si>
    <t>ITIH5</t>
  </si>
  <si>
    <t>RREB1</t>
  </si>
  <si>
    <t>MIR1289-2</t>
  </si>
  <si>
    <t>ZNF609</t>
  </si>
  <si>
    <t>CRYGC</t>
  </si>
  <si>
    <t>NDFIP1</t>
  </si>
  <si>
    <t>TESC</t>
  </si>
  <si>
    <t>LBR</t>
  </si>
  <si>
    <t>ATP10D</t>
  </si>
  <si>
    <t>FEZ1</t>
  </si>
  <si>
    <t>AGPAT9</t>
  </si>
  <si>
    <t>STAG1</t>
  </si>
  <si>
    <t>FAM48B1</t>
  </si>
  <si>
    <t>C14orf80</t>
  </si>
  <si>
    <t>SMCR5</t>
  </si>
  <si>
    <t>CTBP2</t>
  </si>
  <si>
    <t>AKT3</t>
  </si>
  <si>
    <t>PWWP2A</t>
  </si>
  <si>
    <t>C19orf42</t>
  </si>
  <si>
    <t>KCTD8</t>
  </si>
  <si>
    <t>NRG3</t>
  </si>
  <si>
    <t>ASCC1</t>
  </si>
  <si>
    <t>CREBL2</t>
  </si>
  <si>
    <t>MIR222</t>
  </si>
  <si>
    <t>TBX19</t>
  </si>
  <si>
    <t>KIAA1549</t>
  </si>
  <si>
    <t>LRRTM4</t>
  </si>
  <si>
    <t>COG7</t>
  </si>
  <si>
    <t>MAPK10</t>
  </si>
  <si>
    <t>TP53BP2</t>
  </si>
  <si>
    <t>DAB1</t>
  </si>
  <si>
    <t>LPHN2</t>
  </si>
  <si>
    <t>ARHGAP17</t>
  </si>
  <si>
    <t>SSH1</t>
  </si>
  <si>
    <t>PCDH10</t>
  </si>
  <si>
    <t>USPL1</t>
  </si>
  <si>
    <t>TDRG1</t>
  </si>
  <si>
    <t>CHRM3</t>
  </si>
  <si>
    <t>RORA</t>
  </si>
  <si>
    <t>FGF20</t>
  </si>
  <si>
    <t>DROSHA</t>
  </si>
  <si>
    <t>PARP14</t>
  </si>
  <si>
    <t>SYNM</t>
  </si>
  <si>
    <t>SERTAD4</t>
  </si>
  <si>
    <t>BTD</t>
  </si>
  <si>
    <t>GCM1</t>
  </si>
  <si>
    <t>SGSM2</t>
  </si>
  <si>
    <t>RBFOX1</t>
  </si>
  <si>
    <t>SUCLG1</t>
  </si>
  <si>
    <t>LOC149773</t>
  </si>
  <si>
    <t>RIN2</t>
  </si>
  <si>
    <t>PDE1A</t>
  </si>
  <si>
    <t>ANKRD13A</t>
  </si>
  <si>
    <t>LRTM1</t>
  </si>
  <si>
    <t>PPP1R13B</t>
  </si>
  <si>
    <t>GATAD2A</t>
  </si>
  <si>
    <t>DNAJC1</t>
  </si>
  <si>
    <t>ZC3H6</t>
  </si>
  <si>
    <t>PDHA2</t>
  </si>
  <si>
    <t>IPO5</t>
  </si>
  <si>
    <t>ACSL6</t>
  </si>
  <si>
    <t>CSMD1</t>
  </si>
  <si>
    <t>CTNNB1</t>
  </si>
  <si>
    <t>PDE7B</t>
  </si>
  <si>
    <t>LOC645513</t>
  </si>
  <si>
    <t>CNTNAP5</t>
  </si>
  <si>
    <t>CCNL1</t>
  </si>
  <si>
    <t>CD44</t>
  </si>
  <si>
    <t>SV2C</t>
  </si>
  <si>
    <t>WWP2</t>
  </si>
  <si>
    <t>CEBPA</t>
  </si>
  <si>
    <t>FAM180A</t>
  </si>
  <si>
    <t>SEC23A</t>
  </si>
  <si>
    <t>TMEM48</t>
  </si>
  <si>
    <t>RCVRN</t>
  </si>
  <si>
    <t>RBM19</t>
  </si>
  <si>
    <t>NCOA3</t>
  </si>
  <si>
    <t>USP30</t>
  </si>
  <si>
    <t>NUMBL</t>
  </si>
  <si>
    <t>SFTA1P</t>
  </si>
  <si>
    <t>RWDD4</t>
  </si>
  <si>
    <t>LINC00310</t>
  </si>
  <si>
    <t>C15orf57</t>
  </si>
  <si>
    <t>TRAF3</t>
  </si>
  <si>
    <t>TPH2</t>
  </si>
  <si>
    <t>TATDN3</t>
  </si>
  <si>
    <t>LOC154092</t>
  </si>
  <si>
    <t>FAM124B</t>
  </si>
  <si>
    <t>IGSF11-AS1</t>
  </si>
  <si>
    <t>FAT1</t>
  </si>
  <si>
    <t>TMCO2</t>
  </si>
  <si>
    <t>FTSJD2</t>
  </si>
  <si>
    <t>SH3BGRL2</t>
  </si>
  <si>
    <t>SNORD121A</t>
  </si>
  <si>
    <t>AKAP7</t>
  </si>
  <si>
    <t>HOMER2</t>
  </si>
  <si>
    <t>GRK6</t>
  </si>
  <si>
    <t>LOC100507605</t>
  </si>
  <si>
    <t>MKL1</t>
  </si>
  <si>
    <t>UBE2E3</t>
  </si>
  <si>
    <t>NAT8B</t>
  </si>
  <si>
    <t>KIAA1429</t>
  </si>
  <si>
    <t>KIAA0087</t>
  </si>
  <si>
    <t>GXYLT1</t>
  </si>
  <si>
    <t>RAD17</t>
  </si>
  <si>
    <t>LOC145845</t>
  </si>
  <si>
    <t>USP25</t>
  </si>
  <si>
    <t>LOC286442</t>
  </si>
  <si>
    <t>LOC201477</t>
  </si>
  <si>
    <t>DOK4</t>
  </si>
  <si>
    <t>AGTPBP1</t>
  </si>
  <si>
    <t>COL14A1</t>
  </si>
  <si>
    <t>PDGFRL</t>
  </si>
  <si>
    <t>GPX2</t>
  </si>
  <si>
    <t>LOC100289673</t>
  </si>
  <si>
    <t>SORCS1</t>
  </si>
  <si>
    <t>CDKN1B</t>
  </si>
  <si>
    <t>NT5C1B</t>
  </si>
  <si>
    <t>ADAT1</t>
  </si>
  <si>
    <t>NLGN1</t>
  </si>
  <si>
    <t>TOM1L2</t>
  </si>
  <si>
    <t>MIR4303</t>
  </si>
  <si>
    <t>KLHL8</t>
  </si>
  <si>
    <t>SLC23A2</t>
  </si>
  <si>
    <t>UBIAD1</t>
  </si>
  <si>
    <t>LINC00487</t>
  </si>
  <si>
    <t>EHBP1</t>
  </si>
  <si>
    <t>MBLAC1</t>
  </si>
  <si>
    <t>ITSN2</t>
  </si>
  <si>
    <t>ATP10B</t>
  </si>
  <si>
    <t>RUVBL1</t>
  </si>
  <si>
    <t>ABCC5-AS1</t>
  </si>
  <si>
    <t>OXCT1</t>
  </si>
  <si>
    <t>NAA25</t>
  </si>
  <si>
    <t>NOX3</t>
  </si>
  <si>
    <t>DPYD-AS1</t>
  </si>
  <si>
    <t>BCR</t>
  </si>
  <si>
    <t>FAM209B</t>
  </si>
  <si>
    <t>SLC40A1</t>
  </si>
  <si>
    <t>MTR</t>
  </si>
  <si>
    <t>ILDR2</t>
  </si>
  <si>
    <t>FUNDC2P2</t>
  </si>
  <si>
    <t>ING2</t>
  </si>
  <si>
    <t>C21orf91-OT1</t>
  </si>
  <si>
    <t>SNX30</t>
  </si>
  <si>
    <t>MAPKAPK3</t>
  </si>
  <si>
    <t>APOBEC4</t>
  </si>
  <si>
    <t>SYT17</t>
  </si>
  <si>
    <t>LOC645949</t>
  </si>
  <si>
    <t>EFCAB5</t>
  </si>
  <si>
    <t>TBC1D9B</t>
  </si>
  <si>
    <t>LRGUK</t>
  </si>
  <si>
    <t>C16orf45</t>
  </si>
  <si>
    <t>LINC00478</t>
  </si>
  <si>
    <t>TBPL1</t>
  </si>
  <si>
    <t>TTC7B</t>
  </si>
  <si>
    <t>TMEM38B</t>
  </si>
  <si>
    <t>ACVR1</t>
  </si>
  <si>
    <t>DCT</t>
  </si>
  <si>
    <t>PDZK1</t>
  </si>
  <si>
    <t>FLJ23152</t>
  </si>
  <si>
    <t>PHLPP1</t>
  </si>
  <si>
    <t>PTPRK</t>
  </si>
  <si>
    <t>GSTA7P</t>
  </si>
  <si>
    <t>SLC20A2</t>
  </si>
  <si>
    <t>ZAR1L</t>
  </si>
  <si>
    <t>MIR4473</t>
  </si>
  <si>
    <t>EML6</t>
  </si>
  <si>
    <t>MEF2C</t>
  </si>
  <si>
    <t>STAT5B</t>
  </si>
  <si>
    <t>C5orf46</t>
  </si>
  <si>
    <t>LOC339442</t>
  </si>
  <si>
    <t>AQP9</t>
  </si>
  <si>
    <t>FTSJD1</t>
  </si>
  <si>
    <t>FLJ46066</t>
  </si>
  <si>
    <t>MEX3B</t>
  </si>
  <si>
    <t>AMELX</t>
  </si>
  <si>
    <t>TPRA1</t>
  </si>
  <si>
    <t>C12orf42</t>
  </si>
  <si>
    <t>METTL4</t>
  </si>
  <si>
    <t>BEND6</t>
  </si>
  <si>
    <t>TBCC</t>
  </si>
  <si>
    <t>TEX26</t>
  </si>
  <si>
    <t>KHDRBS2</t>
  </si>
  <si>
    <t>ARRDC4</t>
  </si>
  <si>
    <t>CALD1</t>
  </si>
  <si>
    <t>CYB561</t>
  </si>
  <si>
    <t>LOC340113</t>
  </si>
  <si>
    <t>SNX25</t>
  </si>
  <si>
    <t>PCDH20</t>
  </si>
  <si>
    <t>XKR8</t>
  </si>
  <si>
    <t>HEATR7B2</t>
  </si>
  <si>
    <t>FAN1</t>
  </si>
  <si>
    <t>TBC1D5</t>
  </si>
  <si>
    <t>PRG4</t>
  </si>
  <si>
    <t>SEC22C</t>
  </si>
  <si>
    <t>MIR593</t>
  </si>
  <si>
    <t>KRT7</t>
  </si>
  <si>
    <t>ANKRD31</t>
  </si>
  <si>
    <t>LINC00113</t>
  </si>
  <si>
    <t>CHL1</t>
  </si>
  <si>
    <t>NEK7</t>
  </si>
  <si>
    <t>ST6GALNAC3</t>
  </si>
  <si>
    <t>ST13P4</t>
  </si>
  <si>
    <t>DERL1</t>
  </si>
  <si>
    <t>PRKAG2</t>
  </si>
  <si>
    <t>OAZ2</t>
  </si>
  <si>
    <t>EPHA6</t>
  </si>
  <si>
    <t>ZFP161</t>
  </si>
  <si>
    <t>SDC2</t>
  </si>
  <si>
    <t>LRP1B</t>
  </si>
  <si>
    <t>SEMA4D</t>
  </si>
  <si>
    <t>LINC00423</t>
  </si>
  <si>
    <t>AHCYL2</t>
  </si>
  <si>
    <t>AA06</t>
  </si>
  <si>
    <t>CCDC88B</t>
  </si>
  <si>
    <t>B3GALNT1</t>
  </si>
  <si>
    <t>MIR3660</t>
  </si>
  <si>
    <t>AMN1</t>
  </si>
  <si>
    <t>PTPRM</t>
  </si>
  <si>
    <t>GJA1</t>
  </si>
  <si>
    <t>UBA5</t>
  </si>
  <si>
    <t>SYS1</t>
  </si>
  <si>
    <t>MTHFS</t>
  </si>
  <si>
    <t>MIR4465</t>
  </si>
  <si>
    <t>ERCC6L</t>
  </si>
  <si>
    <t>ID2</t>
  </si>
  <si>
    <t>SGK3</t>
  </si>
  <si>
    <t>TINAG</t>
  </si>
  <si>
    <t>RPS6KC1</t>
  </si>
  <si>
    <t>LOC728342</t>
  </si>
  <si>
    <t>BRD7P3</t>
  </si>
  <si>
    <t>GRHPR</t>
  </si>
  <si>
    <t>LOC286094</t>
  </si>
  <si>
    <t>TPPP3</t>
  </si>
  <si>
    <t>BAHCC1</t>
  </si>
  <si>
    <t>TFEC</t>
  </si>
  <si>
    <t>PCBP1-AS1</t>
  </si>
  <si>
    <t>ZBTB17</t>
  </si>
  <si>
    <t>MIR3123</t>
  </si>
  <si>
    <t>SNORA32</t>
  </si>
  <si>
    <t>SEMA3D</t>
  </si>
  <si>
    <t>FAM84B</t>
  </si>
  <si>
    <t>SLCO6A1</t>
  </si>
  <si>
    <t>MIR4423</t>
  </si>
  <si>
    <t>CTAGE5</t>
  </si>
  <si>
    <t>PCDH9-AS2</t>
  </si>
  <si>
    <t>RTTN</t>
  </si>
  <si>
    <t>PIK3R1</t>
  </si>
  <si>
    <t>PPP2R2A</t>
  </si>
  <si>
    <t>LOC100505776</t>
  </si>
  <si>
    <t>PPP1R37</t>
  </si>
  <si>
    <t>SETMAR</t>
  </si>
  <si>
    <t>PER4</t>
  </si>
  <si>
    <t>DCUN1D4</t>
  </si>
  <si>
    <t>MIR135A2</t>
  </si>
  <si>
    <t>ARL15</t>
  </si>
  <si>
    <t>TMEM30C</t>
  </si>
  <si>
    <t>MIS18BP1</t>
  </si>
  <si>
    <t>LRRC16A</t>
  </si>
  <si>
    <t>CCDC12</t>
  </si>
  <si>
    <t>MIR488</t>
  </si>
  <si>
    <t>MIR4794</t>
  </si>
  <si>
    <t>DNAJB9</t>
  </si>
  <si>
    <t>RSU1</t>
  </si>
  <si>
    <t>GALNTL4</t>
  </si>
  <si>
    <t>LINC00235</t>
  </si>
  <si>
    <t>C5orf42</t>
  </si>
  <si>
    <t>MTERFD1</t>
  </si>
  <si>
    <t>PLEKHG6</t>
  </si>
  <si>
    <t>ADCK3</t>
  </si>
  <si>
    <t>HNRPLL</t>
  </si>
  <si>
    <t>SPTB</t>
  </si>
  <si>
    <t>ABHD5</t>
  </si>
  <si>
    <t>NUDT16L1</t>
  </si>
  <si>
    <t>SLC25A51</t>
  </si>
  <si>
    <t>IPO13</t>
  </si>
  <si>
    <t>ERGIC1</t>
  </si>
  <si>
    <t>EIF2AK3</t>
  </si>
  <si>
    <t>LPIN3</t>
  </si>
  <si>
    <t>HSPBP1</t>
  </si>
  <si>
    <t>CCDC88C</t>
  </si>
  <si>
    <t>NIN</t>
  </si>
  <si>
    <t>CCDC59</t>
  </si>
  <si>
    <t>NAT10</t>
  </si>
  <si>
    <t>SLC25A19</t>
  </si>
  <si>
    <t>RUNX1T1</t>
  </si>
  <si>
    <t>ANXA4</t>
  </si>
  <si>
    <t>SCRT2</t>
  </si>
  <si>
    <t>PLCL2</t>
  </si>
  <si>
    <t>ATPAF1</t>
  </si>
  <si>
    <t>TLE3</t>
  </si>
  <si>
    <t>TRIQK</t>
  </si>
  <si>
    <t>GSN</t>
  </si>
  <si>
    <t>ZNF697</t>
  </si>
  <si>
    <t>SH2D3C</t>
  </si>
  <si>
    <t>BNIP2</t>
  </si>
  <si>
    <t>LMO2</t>
  </si>
  <si>
    <t>EPHA8</t>
  </si>
  <si>
    <t>SGPP2</t>
  </si>
  <si>
    <t>SCARNA6</t>
  </si>
  <si>
    <t>TBC1D8</t>
  </si>
  <si>
    <t>LINC00346</t>
  </si>
  <si>
    <t>FTCD</t>
  </si>
  <si>
    <t>PDXK</t>
  </si>
  <si>
    <t>VPS72</t>
  </si>
  <si>
    <t>MICALL2</t>
  </si>
  <si>
    <t>CCDC90B</t>
  </si>
  <si>
    <t>GLTSCR1</t>
  </si>
  <si>
    <t>TIAM1</t>
  </si>
  <si>
    <t>KIAA0556</t>
  </si>
  <si>
    <t>PHLDA1</t>
  </si>
  <si>
    <t>SUN1</t>
  </si>
  <si>
    <t>ADORA2A</t>
  </si>
  <si>
    <t>RASL10B</t>
  </si>
  <si>
    <t>CDRT15</t>
  </si>
  <si>
    <t>BCDIN3D</t>
  </si>
  <si>
    <t>PRKAR1B</t>
  </si>
  <si>
    <t>HIVEP2</t>
  </si>
  <si>
    <t>ASPG</t>
  </si>
  <si>
    <t>SH3RF1</t>
  </si>
  <si>
    <t>TMEM64</t>
  </si>
  <si>
    <t>FAM184A</t>
  </si>
  <si>
    <t>RPL9</t>
  </si>
  <si>
    <t>PDE9A</t>
  </si>
  <si>
    <t>MGAT1</t>
  </si>
  <si>
    <t>CELF6</t>
  </si>
  <si>
    <t>ZMAT3</t>
  </si>
  <si>
    <t>RAPGEF6</t>
  </si>
  <si>
    <t>EPB41L1</t>
  </si>
  <si>
    <t>IRF2BPL</t>
  </si>
  <si>
    <t>HEATR5A</t>
  </si>
  <si>
    <t>SH3PXD2A</t>
  </si>
  <si>
    <t>PDP1</t>
  </si>
  <si>
    <t>MEIS3</t>
  </si>
  <si>
    <t>KIAA1614</t>
  </si>
  <si>
    <t>RBP4</t>
  </si>
  <si>
    <t>ZNF621</t>
  </si>
  <si>
    <t>LBH</t>
  </si>
  <si>
    <t>KDM4B</t>
  </si>
  <si>
    <t>B3GALT2</t>
  </si>
  <si>
    <t>BHLHE40</t>
  </si>
  <si>
    <t>ROR1</t>
  </si>
  <si>
    <t>FYN</t>
  </si>
  <si>
    <t>NTM</t>
  </si>
  <si>
    <t>NRG2</t>
  </si>
  <si>
    <t>CACNB2</t>
  </si>
  <si>
    <t>TRIM32</t>
  </si>
  <si>
    <t>NEFM</t>
  </si>
  <si>
    <t>ERN1</t>
  </si>
  <si>
    <t>ZNF775</t>
  </si>
  <si>
    <t>PPP2R2C</t>
  </si>
  <si>
    <t>FARS2</t>
  </si>
  <si>
    <t>NDUFB9</t>
  </si>
  <si>
    <t>MTIF3</t>
  </si>
  <si>
    <t>MICAL1</t>
  </si>
  <si>
    <t>TRMU</t>
  </si>
  <si>
    <t>C11orf71</t>
  </si>
  <si>
    <t>SESN1</t>
  </si>
  <si>
    <t>DCP2</t>
  </si>
  <si>
    <t>OBFC1</t>
  </si>
  <si>
    <t>SLC6A9</t>
  </si>
  <si>
    <t>KLHL24</t>
  </si>
  <si>
    <t>HAS3</t>
  </si>
  <si>
    <t>TMEM163</t>
  </si>
  <si>
    <t>TUSC5</t>
  </si>
  <si>
    <t>PATZ1</t>
  </si>
  <si>
    <t>LOC728431</t>
  </si>
  <si>
    <t>SPSB1</t>
  </si>
  <si>
    <t>LOC646903</t>
  </si>
  <si>
    <t>DCTN6</t>
  </si>
  <si>
    <t>FRY</t>
  </si>
  <si>
    <t>C2orf55</t>
  </si>
  <si>
    <t>EIF2B3</t>
  </si>
  <si>
    <t>FAM76B</t>
  </si>
  <si>
    <t>EPHX2</t>
  </si>
  <si>
    <t>IFIT5</t>
  </si>
  <si>
    <t>ARNTL</t>
  </si>
  <si>
    <t>KDM4C</t>
  </si>
  <si>
    <t>DPF1</t>
  </si>
  <si>
    <t>GLCE</t>
  </si>
  <si>
    <t>CDCA7L</t>
  </si>
  <si>
    <t>NTNG2</t>
  </si>
  <si>
    <t>SHROOM3</t>
  </si>
  <si>
    <t>BOD1</t>
  </si>
  <si>
    <t>SH2B3</t>
  </si>
  <si>
    <t>PLLP</t>
  </si>
  <si>
    <t>ABLIM2</t>
  </si>
  <si>
    <t>KIAA0947</t>
  </si>
  <si>
    <t>ECI2</t>
  </si>
  <si>
    <t>MTNR1B</t>
  </si>
  <si>
    <t>DIRAS2</t>
  </si>
  <si>
    <t>WHAMM</t>
  </si>
  <si>
    <t>PHF20</t>
  </si>
  <si>
    <t>KIAA1609</t>
  </si>
  <si>
    <t>TFCP2L1</t>
  </si>
  <si>
    <t>ERAP1</t>
  </si>
  <si>
    <t>HECW2</t>
  </si>
  <si>
    <t>HNRNPKP3</t>
  </si>
  <si>
    <t>MAP9</t>
  </si>
  <si>
    <t>PHF15</t>
  </si>
  <si>
    <t>MIR3922</t>
  </si>
  <si>
    <t>EGR4</t>
  </si>
  <si>
    <t>SEMA5A</t>
  </si>
  <si>
    <t>RELT</t>
  </si>
  <si>
    <t>TBC1D10B</t>
  </si>
  <si>
    <t>MTRR</t>
  </si>
  <si>
    <t>C8orf58</t>
  </si>
  <si>
    <t>SPNS2</t>
  </si>
  <si>
    <t>P2RX2</t>
  </si>
  <si>
    <t>ALKBH3</t>
  </si>
  <si>
    <t>DBX1</t>
  </si>
  <si>
    <t>AKIRIN2</t>
  </si>
  <si>
    <t>MMD</t>
  </si>
  <si>
    <t>HOMER1</t>
  </si>
  <si>
    <t>PEX14</t>
  </si>
  <si>
    <t>SERPINE2</t>
  </si>
  <si>
    <t>FAM49A</t>
  </si>
  <si>
    <t>ATP5S</t>
  </si>
  <si>
    <t>LDLRAP1</t>
  </si>
  <si>
    <t>DHX32</t>
  </si>
  <si>
    <t>CASZ1</t>
  </si>
  <si>
    <t>BHLHA9</t>
  </si>
  <si>
    <t>ACAT1</t>
  </si>
  <si>
    <t>SGCD</t>
  </si>
  <si>
    <t>ASF1A</t>
  </si>
  <si>
    <t>GLRX3</t>
  </si>
  <si>
    <t>SPDEF</t>
  </si>
  <si>
    <t>MIR4677</t>
  </si>
  <si>
    <t>NECAB2</t>
  </si>
  <si>
    <t>CHN1</t>
  </si>
  <si>
    <t>DISP1</t>
  </si>
  <si>
    <t>LRCH1</t>
  </si>
  <si>
    <t>KIAA1432</t>
  </si>
  <si>
    <t>NT5C3</t>
  </si>
  <si>
    <t>NXPH3</t>
  </si>
  <si>
    <t>RSG1</t>
  </si>
  <si>
    <t>PELI2</t>
  </si>
  <si>
    <t>FN3KRP</t>
  </si>
  <si>
    <t>CEP128</t>
  </si>
  <si>
    <t>DGKD</t>
  </si>
  <si>
    <t>CD55</t>
  </si>
  <si>
    <t>MAP6</t>
  </si>
  <si>
    <t>TRMT11</t>
  </si>
  <si>
    <t>APIP</t>
  </si>
  <si>
    <t>NSUN7</t>
  </si>
  <si>
    <t>PAK3</t>
  </si>
  <si>
    <t>FAM179B</t>
  </si>
  <si>
    <t>ZNF157</t>
  </si>
  <si>
    <t>DTNB</t>
  </si>
  <si>
    <t>SLC25A47</t>
  </si>
  <si>
    <t>ZNRF3</t>
  </si>
  <si>
    <t>C1orf65</t>
  </si>
  <si>
    <t>CHDH</t>
  </si>
  <si>
    <t>USP6NL</t>
  </si>
  <si>
    <t>IGFBP3</t>
  </si>
  <si>
    <t>MIR551B</t>
  </si>
  <si>
    <t>VMA21</t>
  </si>
  <si>
    <t>KLHL29</t>
  </si>
  <si>
    <t>ABRACL</t>
  </si>
  <si>
    <t>GTF2IRD1</t>
  </si>
  <si>
    <t>CCDC85C</t>
  </si>
  <si>
    <t>NANOS1</t>
  </si>
  <si>
    <t>TSHZ2</t>
  </si>
  <si>
    <t>MIR4526</t>
  </si>
  <si>
    <t>FANCE</t>
  </si>
  <si>
    <t>FZD1</t>
  </si>
  <si>
    <t>ADRBK2</t>
  </si>
  <si>
    <t>PRPH</t>
  </si>
  <si>
    <t>TUBE1</t>
  </si>
  <si>
    <t>WWC1</t>
  </si>
  <si>
    <t>ADM</t>
  </si>
  <si>
    <t>MRM1</t>
  </si>
  <si>
    <t>C9orf72</t>
  </si>
  <si>
    <t>ATG10</t>
  </si>
  <si>
    <t>PPP1R12B</t>
  </si>
  <si>
    <t>SCD5</t>
  </si>
  <si>
    <t>MIR921</t>
  </si>
  <si>
    <t>MIR3190</t>
  </si>
  <si>
    <t>ZNF568</t>
  </si>
  <si>
    <t>PIGV</t>
  </si>
  <si>
    <t>TACC1</t>
  </si>
  <si>
    <t>THADA</t>
  </si>
  <si>
    <t>NXT1</t>
  </si>
  <si>
    <t>LOC100133985</t>
  </si>
  <si>
    <t>RIPK2</t>
  </si>
  <si>
    <t>ZNF85</t>
  </si>
  <si>
    <t>KIAA0020</t>
  </si>
  <si>
    <t>GUCA2A</t>
  </si>
  <si>
    <t>CABLES1</t>
  </si>
  <si>
    <t>GAS2</t>
  </si>
  <si>
    <t>TNFRSF19</t>
  </si>
  <si>
    <t>CHN2</t>
  </si>
  <si>
    <t>ST5</t>
  </si>
  <si>
    <t>TNS1</t>
  </si>
  <si>
    <t>PARP12</t>
  </si>
  <si>
    <t>C8orf40</t>
  </si>
  <si>
    <t>KLHL33</t>
  </si>
  <si>
    <t>VENTXP7</t>
  </si>
  <si>
    <t>CPQ</t>
  </si>
  <si>
    <t>VRK2</t>
  </si>
  <si>
    <t>MIR4311</t>
  </si>
  <si>
    <t>KLHL35</t>
  </si>
  <si>
    <t>GINS3</t>
  </si>
  <si>
    <t>XYLT1</t>
  </si>
  <si>
    <t>KCNA3</t>
  </si>
  <si>
    <t>LOC284294</t>
  </si>
  <si>
    <t>FAM118A</t>
  </si>
  <si>
    <t>RNF216</t>
  </si>
  <si>
    <t>AASDH</t>
  </si>
  <si>
    <t>DMRTA2</t>
  </si>
  <si>
    <t>MTMR10</t>
  </si>
  <si>
    <t>TRAF3IP2</t>
  </si>
  <si>
    <t>ANO7</t>
  </si>
  <si>
    <t>HSP90AA4P</t>
  </si>
  <si>
    <t>HGD</t>
  </si>
  <si>
    <t>ZBTB38</t>
  </si>
  <si>
    <t>SMYD3</t>
  </si>
  <si>
    <t>PPP1R21</t>
  </si>
  <si>
    <t>FBLIM1</t>
  </si>
  <si>
    <t>PARP8</t>
  </si>
  <si>
    <t>DTNA</t>
  </si>
  <si>
    <t>CRADD</t>
  </si>
  <si>
    <t>MED18</t>
  </si>
  <si>
    <t>PLCXD2</t>
  </si>
  <si>
    <t>PELI1</t>
  </si>
  <si>
    <t>LRRC10B</t>
  </si>
  <si>
    <t>BEND5</t>
  </si>
  <si>
    <t>MAPK4</t>
  </si>
  <si>
    <t>KIAA1211</t>
  </si>
  <si>
    <t>PAX1</t>
  </si>
  <si>
    <t>LOC282997</t>
  </si>
  <si>
    <t>NFAM1</t>
  </si>
  <si>
    <t>S100Z</t>
  </si>
  <si>
    <t>ARID5A</t>
  </si>
  <si>
    <t>SMPD3</t>
  </si>
  <si>
    <t>ALPP</t>
  </si>
  <si>
    <t>PRICKLE1</t>
  </si>
  <si>
    <t>THAP2</t>
  </si>
  <si>
    <t>COMMD8</t>
  </si>
  <si>
    <t>LOC283856</t>
  </si>
  <si>
    <t>LRRFIP2</t>
  </si>
  <si>
    <t>MPP7</t>
  </si>
  <si>
    <t>MBP</t>
  </si>
  <si>
    <t>RBM45</t>
  </si>
  <si>
    <t>RORB</t>
  </si>
  <si>
    <t>BMF</t>
  </si>
  <si>
    <t>NMB</t>
  </si>
  <si>
    <t>KCNJ2</t>
  </si>
  <si>
    <t>CLEC18B</t>
  </si>
  <si>
    <t>COBLL1</t>
  </si>
  <si>
    <t>PYY</t>
  </si>
  <si>
    <t>EPN2-AS1</t>
  </si>
  <si>
    <t>LCN1</t>
  </si>
  <si>
    <t>PGPEP1L</t>
  </si>
  <si>
    <t>FAM160B1</t>
  </si>
  <si>
    <t>SPIRE1</t>
  </si>
  <si>
    <t>ACTC1</t>
  </si>
  <si>
    <t>C10orf108</t>
  </si>
  <si>
    <t>CCNA1</t>
  </si>
  <si>
    <t>BCAR3</t>
  </si>
  <si>
    <t>CLSTN2</t>
  </si>
  <si>
    <t>ACER2</t>
  </si>
  <si>
    <t>KIAA1009</t>
  </si>
  <si>
    <t>C12orf66</t>
  </si>
  <si>
    <t>C22orf34</t>
  </si>
  <si>
    <t>B3GALT1</t>
  </si>
  <si>
    <t>NUP35</t>
  </si>
  <si>
    <t>C10orf47</t>
  </si>
  <si>
    <t>NHEG1</t>
  </si>
  <si>
    <t>BCL2L10</t>
  </si>
  <si>
    <t>MCPH1</t>
  </si>
  <si>
    <t>SHISA3</t>
  </si>
  <si>
    <t>SYNE1</t>
  </si>
  <si>
    <t>LOC100288122</t>
  </si>
  <si>
    <t>CEP41</t>
  </si>
  <si>
    <t>HERC3</t>
  </si>
  <si>
    <t>CDC14B</t>
  </si>
  <si>
    <t>GALC</t>
  </si>
  <si>
    <t>EDN2</t>
  </si>
  <si>
    <t>CD9</t>
  </si>
  <si>
    <t>SLC1A7</t>
  </si>
  <si>
    <t>LOC440600</t>
  </si>
  <si>
    <t>PKLR</t>
  </si>
  <si>
    <t>MFHAS1</t>
  </si>
  <si>
    <t>WDYHV1</t>
  </si>
  <si>
    <t>ST8SIA4</t>
  </si>
  <si>
    <t>ZFHX2</t>
  </si>
  <si>
    <t>UTP18</t>
  </si>
  <si>
    <t>LOC375196</t>
  </si>
  <si>
    <t>PPP4R4</t>
  </si>
  <si>
    <t>TCF4</t>
  </si>
  <si>
    <t>PITPNM2</t>
  </si>
  <si>
    <t>RASGEF1B</t>
  </si>
  <si>
    <t>FAM134B</t>
  </si>
  <si>
    <t>C3orf35</t>
  </si>
  <si>
    <t>RHOBTB1</t>
  </si>
  <si>
    <t>DUPD1</t>
  </si>
  <si>
    <t>PIPOX</t>
  </si>
  <si>
    <t>STK33</t>
  </si>
  <si>
    <t>SOX2</t>
  </si>
  <si>
    <t>SOCS1</t>
  </si>
  <si>
    <t>TMTC2</t>
  </si>
  <si>
    <t>SKOR1</t>
  </si>
  <si>
    <t>RASGRP1</t>
  </si>
  <si>
    <t>PARVA</t>
  </si>
  <si>
    <t>PDE2A</t>
  </si>
  <si>
    <t>LOC100653515</t>
  </si>
  <si>
    <t>LOC644649</t>
  </si>
  <si>
    <t>RBFOX3</t>
  </si>
  <si>
    <t>IGSF21</t>
  </si>
  <si>
    <t>CDC14A</t>
  </si>
  <si>
    <t>NSMAF</t>
  </si>
  <si>
    <t>LOC284276</t>
  </si>
  <si>
    <t>PDGFB</t>
  </si>
  <si>
    <t>ATP1A1OS</t>
  </si>
  <si>
    <t>LOC100861402</t>
  </si>
  <si>
    <t>OPHN1</t>
  </si>
  <si>
    <t>LOC100507557</t>
  </si>
  <si>
    <t>HS3ST2</t>
  </si>
  <si>
    <t>LETM2</t>
  </si>
  <si>
    <t>ARHGAP18</t>
  </si>
  <si>
    <t>EPHB4</t>
  </si>
  <si>
    <t>RTN4IP1</t>
  </si>
  <si>
    <t>UBE3D</t>
  </si>
  <si>
    <t>MYO1G</t>
  </si>
  <si>
    <t>SHFM1</t>
  </si>
  <si>
    <t>TTC39C</t>
  </si>
  <si>
    <t>TMEM72</t>
  </si>
  <si>
    <t>PARD6B</t>
  </si>
  <si>
    <t>FOXC1</t>
  </si>
  <si>
    <t>DSCAM</t>
  </si>
  <si>
    <t>DPH5</t>
  </si>
  <si>
    <t>GHRLOS2</t>
  </si>
  <si>
    <t>C9orf123</t>
  </si>
  <si>
    <t>LDLRAD1</t>
  </si>
  <si>
    <t>CD83</t>
  </si>
  <si>
    <t>DIEXF</t>
  </si>
  <si>
    <t>USP43</t>
  </si>
  <si>
    <t>MIAT</t>
  </si>
  <si>
    <t>FLJ43663</t>
  </si>
  <si>
    <t>GPR68</t>
  </si>
  <si>
    <t>STXBP6</t>
  </si>
  <si>
    <t>ABCB4</t>
  </si>
  <si>
    <t>MEIS1</t>
  </si>
  <si>
    <t>ZDHHC19</t>
  </si>
  <si>
    <t>B3GAT2</t>
  </si>
  <si>
    <t>SLC6A20</t>
  </si>
  <si>
    <t>UBXN10</t>
  </si>
  <si>
    <t>RAB20</t>
  </si>
  <si>
    <t>ERICH1</t>
  </si>
  <si>
    <t>ALPI</t>
  </si>
  <si>
    <t>DPY19L3</t>
  </si>
  <si>
    <t>DICER1-AS1</t>
  </si>
  <si>
    <t>TLE6</t>
  </si>
  <si>
    <t>STOX2</t>
  </si>
  <si>
    <t>ST8SIA5</t>
  </si>
  <si>
    <t>SNAI1</t>
  </si>
  <si>
    <t>NFIL3</t>
  </si>
  <si>
    <t>UTP23</t>
  </si>
  <si>
    <t>TYW3</t>
  </si>
  <si>
    <t>TMEM108</t>
  </si>
  <si>
    <t>KSR2</t>
  </si>
  <si>
    <t>RASSF8</t>
  </si>
  <si>
    <t>PXDN</t>
  </si>
  <si>
    <t>APBA1</t>
  </si>
  <si>
    <t>OPCML</t>
  </si>
  <si>
    <t>LOC400548</t>
  </si>
  <si>
    <t>LY6G6D</t>
  </si>
  <si>
    <t>RPUSD4</t>
  </si>
  <si>
    <t>SLC38A8</t>
  </si>
  <si>
    <t>ASB13</t>
  </si>
  <si>
    <t>TRIB1</t>
  </si>
  <si>
    <t>MCC</t>
  </si>
  <si>
    <t>ZEB1</t>
  </si>
  <si>
    <t>SCTR</t>
  </si>
  <si>
    <t>KLHL38</t>
  </si>
  <si>
    <t>DCDC5</t>
  </si>
  <si>
    <t>GPR133</t>
  </si>
  <si>
    <t>IGFBP7</t>
  </si>
  <si>
    <t>UNC5D</t>
  </si>
  <si>
    <t>RIMKLB</t>
  </si>
  <si>
    <t>SOX5</t>
  </si>
  <si>
    <t>SHISA6</t>
  </si>
  <si>
    <t>MIR573</t>
  </si>
  <si>
    <t>MIR2278</t>
  </si>
  <si>
    <t>BACH2</t>
  </si>
  <si>
    <t>HSPA1L</t>
  </si>
  <si>
    <t>LARS2-AS1</t>
  </si>
  <si>
    <t>AUTS2</t>
  </si>
  <si>
    <t>MAP7D3</t>
  </si>
  <si>
    <t>MB</t>
  </si>
  <si>
    <t>D4S234E</t>
  </si>
  <si>
    <t>LOC100130700</t>
  </si>
  <si>
    <t>TRIM45</t>
  </si>
  <si>
    <t>ADRB2</t>
  </si>
  <si>
    <t>PARD3B</t>
  </si>
  <si>
    <t>FLJ35024</t>
  </si>
  <si>
    <t>GRIP1</t>
  </si>
  <si>
    <t>CREB3L1</t>
  </si>
  <si>
    <t>TCEA3</t>
  </si>
  <si>
    <t>ARHGEF37</t>
  </si>
  <si>
    <t>EGR3</t>
  </si>
  <si>
    <t>THNSL1</t>
  </si>
  <si>
    <t>KIAA1217</t>
  </si>
  <si>
    <t>GALNT7</t>
  </si>
  <si>
    <t>FAM183B</t>
  </si>
  <si>
    <t>RASL11A</t>
  </si>
  <si>
    <t>ALK</t>
  </si>
  <si>
    <t>LOC283143</t>
  </si>
  <si>
    <t>ANXA9</t>
  </si>
  <si>
    <t>ISM1</t>
  </si>
  <si>
    <t>CMPK2</t>
  </si>
  <si>
    <t>MYCBP</t>
  </si>
  <si>
    <t>LRRTM1</t>
  </si>
  <si>
    <t>TNFAIP8</t>
  </si>
  <si>
    <t>LOC100287036</t>
  </si>
  <si>
    <t>PURG</t>
  </si>
  <si>
    <t>KIF26B</t>
  </si>
  <si>
    <t>IRAK2</t>
  </si>
  <si>
    <t>PPAPDC1A</t>
  </si>
  <si>
    <t>LINC00207</t>
  </si>
  <si>
    <t>IL17RE</t>
  </si>
  <si>
    <t>BPIFB4</t>
  </si>
  <si>
    <t>SRGAP1</t>
  </si>
  <si>
    <t>DKFZP434K028</t>
  </si>
  <si>
    <t>JAKMIP3</t>
  </si>
  <si>
    <t>HIVEP3</t>
  </si>
  <si>
    <t>IL20RB</t>
  </si>
  <si>
    <t>ITPK1-AS1</t>
  </si>
  <si>
    <t>TMEM117</t>
  </si>
  <si>
    <t>KCNS3</t>
  </si>
  <si>
    <t>PNOC</t>
  </si>
  <si>
    <t>ANGPTL2</t>
  </si>
  <si>
    <t>LINC00336</t>
  </si>
  <si>
    <t>FAM149A</t>
  </si>
  <si>
    <t>SHE</t>
  </si>
  <si>
    <t>MIR4684</t>
  </si>
  <si>
    <t>SPOCK1</t>
  </si>
  <si>
    <t>ACTL8</t>
  </si>
  <si>
    <t>FAM107A</t>
  </si>
  <si>
    <t>AGBL4</t>
  </si>
  <si>
    <t>DUSP16</t>
  </si>
  <si>
    <t>TXNRD3NB</t>
  </si>
  <si>
    <t>GATA3</t>
  </si>
  <si>
    <t>LOC285419</t>
  </si>
  <si>
    <t>ST3GAL1</t>
  </si>
  <si>
    <t>RYR2</t>
  </si>
  <si>
    <t>MIR3160-1</t>
  </si>
  <si>
    <t>AFAP1-AS1</t>
  </si>
  <si>
    <t>C10orf11</t>
  </si>
  <si>
    <t>CACNA1C-IT3</t>
  </si>
  <si>
    <t>PRKCE</t>
  </si>
  <si>
    <t>FHDC1</t>
  </si>
  <si>
    <t>KCNA6</t>
  </si>
  <si>
    <t>FBXO15</t>
  </si>
  <si>
    <t>RAB31</t>
  </si>
  <si>
    <t>TNFAIP3</t>
  </si>
  <si>
    <t>SNORD11</t>
  </si>
  <si>
    <t>LYN</t>
  </si>
  <si>
    <t>KLF9</t>
  </si>
  <si>
    <t>TUBAL3</t>
  </si>
  <si>
    <t>TLL2</t>
  </si>
  <si>
    <t>LINC00511</t>
  </si>
  <si>
    <t>VAT1L</t>
  </si>
  <si>
    <t>BOC</t>
  </si>
  <si>
    <t>IZUMO2</t>
  </si>
  <si>
    <t>LOC730227</t>
  </si>
  <si>
    <t>LRRC48</t>
  </si>
  <si>
    <t>PAQR8</t>
  </si>
  <si>
    <t>ZNF25</t>
  </si>
  <si>
    <t>RBP1</t>
  </si>
  <si>
    <t>CD72</t>
  </si>
  <si>
    <t>HDGFL1</t>
  </si>
  <si>
    <t>C5orf56</t>
  </si>
  <si>
    <t>AGT</t>
  </si>
  <si>
    <t>GRIA3</t>
  </si>
  <si>
    <t>RND2</t>
  </si>
  <si>
    <t>DGCR11</t>
  </si>
  <si>
    <t>TCP11L2</t>
  </si>
  <si>
    <t>ADAMTS5</t>
  </si>
  <si>
    <t>OMA1</t>
  </si>
  <si>
    <t>PLXDC1</t>
  </si>
  <si>
    <t>RNF150</t>
  </si>
  <si>
    <t>LGI2</t>
  </si>
  <si>
    <t>LOC388906</t>
  </si>
  <si>
    <t>RPSAP52</t>
  </si>
  <si>
    <t>SNORD56B</t>
  </si>
  <si>
    <t>NOBOX</t>
  </si>
  <si>
    <t>MMP16</t>
  </si>
  <si>
    <t>SYNDIG1L</t>
  </si>
  <si>
    <t>SAMD4A</t>
  </si>
  <si>
    <t>PDE1B</t>
  </si>
  <si>
    <t>GRB10</t>
  </si>
  <si>
    <t>RPA3</t>
  </si>
  <si>
    <t>MIR2909</t>
  </si>
  <si>
    <t>CSNK1A1L</t>
  </si>
  <si>
    <t>STK17A</t>
  </si>
  <si>
    <t>FEZF2</t>
  </si>
  <si>
    <t>POU3F3</t>
  </si>
  <si>
    <t>LINC00330</t>
  </si>
  <si>
    <t>TRH</t>
  </si>
  <si>
    <t>SCARNA18</t>
  </si>
  <si>
    <t>PACRG</t>
  </si>
  <si>
    <t>GRAMD1C</t>
  </si>
  <si>
    <t>DIXDC1</t>
  </si>
  <si>
    <t>LOC100128682</t>
  </si>
  <si>
    <t>DACT1</t>
  </si>
  <si>
    <t>P2RY1</t>
  </si>
  <si>
    <t>EFCAB4B</t>
  </si>
  <si>
    <t>LOC100130275</t>
  </si>
  <si>
    <t>CYYR1</t>
  </si>
  <si>
    <t>ZMAT4</t>
  </si>
  <si>
    <t>PLA2G4C</t>
  </si>
  <si>
    <t>OPTC</t>
  </si>
  <si>
    <t>BFSP2</t>
  </si>
  <si>
    <t>LOC90784</t>
  </si>
  <si>
    <t>C11orf41</t>
  </si>
  <si>
    <t>SSPN</t>
  </si>
  <si>
    <t>SNCAIP</t>
  </si>
  <si>
    <t>KCNJ16</t>
  </si>
  <si>
    <t>GLT1D1</t>
  </si>
  <si>
    <t>MIOS</t>
  </si>
  <si>
    <t>LOC283663</t>
  </si>
  <si>
    <t>LINC00525</t>
  </si>
  <si>
    <t>AP4S1</t>
  </si>
  <si>
    <t>LOC100505835</t>
  </si>
  <si>
    <t>MIR4269</t>
  </si>
  <si>
    <t>LINC00475</t>
  </si>
  <si>
    <t>ZNF831</t>
  </si>
  <si>
    <t>NRN1</t>
  </si>
  <si>
    <t>AVPR1B</t>
  </si>
  <si>
    <t>IGSF22</t>
  </si>
  <si>
    <t>SLC8A1</t>
  </si>
  <si>
    <t>TRIM63</t>
  </si>
  <si>
    <t>SH3BGR</t>
  </si>
  <si>
    <t>NPAS2</t>
  </si>
  <si>
    <t>PPP1R14C</t>
  </si>
  <si>
    <t>EFCAB6</t>
  </si>
  <si>
    <t>SPRY2</t>
  </si>
  <si>
    <t>MIR874</t>
  </si>
  <si>
    <t>DPF3</t>
  </si>
  <si>
    <t>LOC100507266</t>
  </si>
  <si>
    <t>RTP3</t>
  </si>
  <si>
    <t>KIAA1257</t>
  </si>
  <si>
    <t>C14orf39</t>
  </si>
  <si>
    <t>UNQ6494</t>
  </si>
  <si>
    <t>NYAP2</t>
  </si>
  <si>
    <t>FAM54A</t>
  </si>
  <si>
    <t>LOC100507034</t>
  </si>
  <si>
    <t>FAM129A</t>
  </si>
  <si>
    <t>MIR920</t>
  </si>
  <si>
    <t>LECT1</t>
  </si>
  <si>
    <t>GLIS3-AS1</t>
  </si>
  <si>
    <t>SATB2</t>
  </si>
  <si>
    <t>LOC100128239</t>
  </si>
  <si>
    <t>LOC574538</t>
  </si>
  <si>
    <t>AMZ2P1</t>
  </si>
  <si>
    <t>FHAD1</t>
  </si>
  <si>
    <t>C20orf203</t>
  </si>
  <si>
    <t>SNORA70F</t>
  </si>
  <si>
    <t>RASSF5</t>
  </si>
  <si>
    <t>LRRN4</t>
  </si>
  <si>
    <t>LOC153910</t>
  </si>
  <si>
    <t>LOC145474</t>
  </si>
  <si>
    <t>MIR575</t>
  </si>
  <si>
    <t>LOC100268168</t>
  </si>
  <si>
    <t>LACTB2</t>
  </si>
  <si>
    <t>ATOH7</t>
  </si>
  <si>
    <t>LINC00548</t>
  </si>
  <si>
    <t>IMMP2L</t>
  </si>
  <si>
    <t>KCNJ8</t>
  </si>
  <si>
    <t>MCF2L2</t>
  </si>
  <si>
    <t>GLI3</t>
  </si>
  <si>
    <t>LOC100505964</t>
  </si>
  <si>
    <t>FGFR2</t>
  </si>
  <si>
    <t>GPR45</t>
  </si>
  <si>
    <t>FOXD2</t>
  </si>
  <si>
    <t>BHLHE41</t>
  </si>
  <si>
    <t>FAM163A</t>
  </si>
  <si>
    <t>GRM8</t>
  </si>
  <si>
    <t>C8orf47</t>
  </si>
  <si>
    <t>FAM48B2</t>
  </si>
  <si>
    <t>LOC100131208</t>
  </si>
  <si>
    <t>HHEX</t>
  </si>
  <si>
    <t>KCNK1</t>
  </si>
  <si>
    <t>MIR3126</t>
  </si>
  <si>
    <t>RGS8</t>
  </si>
  <si>
    <t>ENOX1</t>
  </si>
  <si>
    <t>SNTG1</t>
  </si>
  <si>
    <t>C20orf132</t>
  </si>
  <si>
    <t>CXCR4</t>
  </si>
  <si>
    <t>HOPX</t>
  </si>
  <si>
    <t>CHRNA1</t>
  </si>
  <si>
    <t>LOC399715</t>
  </si>
  <si>
    <t>THSD4</t>
  </si>
  <si>
    <t>BCL11A</t>
  </si>
  <si>
    <t>CCDC70</t>
  </si>
  <si>
    <t>LINC00523</t>
  </si>
  <si>
    <t>HFE2</t>
  </si>
  <si>
    <t>FLJ43390</t>
  </si>
  <si>
    <t>KCNIP1</t>
  </si>
  <si>
    <t>FAM169B</t>
  </si>
  <si>
    <t>PALMD</t>
  </si>
  <si>
    <t>SEC16B</t>
  </si>
  <si>
    <t>CSNK1A1P1</t>
  </si>
  <si>
    <t>LRRC36</t>
  </si>
  <si>
    <t>GPR61</t>
  </si>
  <si>
    <t>SNORA30</t>
  </si>
  <si>
    <t>CACNA2D3</t>
  </si>
  <si>
    <t>PTCHD4</t>
  </si>
  <si>
    <t>CMKLR1</t>
  </si>
  <si>
    <t>LOC100506776</t>
  </si>
  <si>
    <t>CACNA1E</t>
  </si>
  <si>
    <t>TMEM217</t>
  </si>
  <si>
    <t>RECK</t>
  </si>
  <si>
    <t>DOCK4</t>
  </si>
  <si>
    <t>IGSF6</t>
  </si>
  <si>
    <t>LOC100132987</t>
  </si>
  <si>
    <t>MBNL3</t>
  </si>
  <si>
    <t>LOC439949</t>
  </si>
  <si>
    <t>CDH20</t>
  </si>
  <si>
    <t>TECTA</t>
  </si>
  <si>
    <t>SV2B</t>
  </si>
  <si>
    <t>PLCH1</t>
  </si>
  <si>
    <t>RFESD</t>
  </si>
  <si>
    <t>PRDM14</t>
  </si>
  <si>
    <t>NFATC2</t>
  </si>
  <si>
    <t>GNAL</t>
  </si>
  <si>
    <t>NFKBIZ</t>
  </si>
  <si>
    <t>MIR205</t>
  </si>
  <si>
    <t>ATXN1</t>
  </si>
  <si>
    <t>KLHDC7A</t>
  </si>
  <si>
    <t>GLT25D2</t>
  </si>
  <si>
    <t>TNP1</t>
  </si>
  <si>
    <t>TRIM69</t>
  </si>
  <si>
    <t>MIR4711</t>
  </si>
  <si>
    <t>NMBR</t>
  </si>
  <si>
    <t>OR51E2</t>
  </si>
  <si>
    <t>MICALCL</t>
  </si>
  <si>
    <t>FNDC9</t>
  </si>
  <si>
    <t>C1QTNF9B-AS1</t>
  </si>
  <si>
    <t>FGF9</t>
  </si>
  <si>
    <t>NRP2</t>
  </si>
  <si>
    <t>MIR320C1</t>
  </si>
  <si>
    <t>GRIK2</t>
  </si>
  <si>
    <t>FAM69A</t>
  </si>
  <si>
    <t>MRO</t>
  </si>
  <si>
    <t>MAB21L2</t>
  </si>
  <si>
    <t>MIR873</t>
  </si>
  <si>
    <t>PID1</t>
  </si>
  <si>
    <t>ASAH2</t>
  </si>
  <si>
    <t>ALDH8A1</t>
  </si>
  <si>
    <t>RPLP0P2</t>
  </si>
  <si>
    <t>BLNK</t>
  </si>
  <si>
    <t>GPR156</t>
  </si>
  <si>
    <t>DDX60L</t>
  </si>
  <si>
    <t>ZNF648</t>
  </si>
  <si>
    <t>KCNK10</t>
  </si>
  <si>
    <t>MIR4275</t>
  </si>
  <si>
    <t>ANK3</t>
  </si>
  <si>
    <t>RAD51B</t>
  </si>
  <si>
    <t>DNAH9</t>
  </si>
  <si>
    <t>TREM1</t>
  </si>
  <si>
    <t>LINC00359</t>
  </si>
  <si>
    <t>NRON</t>
  </si>
  <si>
    <t>MIR4320</t>
  </si>
  <si>
    <t>GRIN2A</t>
  </si>
  <si>
    <t>COL28A1</t>
  </si>
  <si>
    <t>GNA14</t>
  </si>
  <si>
    <t>PDZD9</t>
  </si>
  <si>
    <t>CARTPT</t>
  </si>
  <si>
    <t>DISC1</t>
  </si>
  <si>
    <t>LCA5</t>
  </si>
  <si>
    <t>LRRTM2</t>
  </si>
  <si>
    <t>ZHX2</t>
  </si>
  <si>
    <t>ADAMTS18</t>
  </si>
  <si>
    <t>LOC283403</t>
  </si>
  <si>
    <t>RHOH</t>
  </si>
  <si>
    <t>LOC100499194</t>
  </si>
  <si>
    <t>LOC646329</t>
  </si>
  <si>
    <t>MOXD2P</t>
  </si>
  <si>
    <t>SPATA19</t>
  </si>
  <si>
    <t>LOC339166</t>
  </si>
  <si>
    <t>LOC284661</t>
  </si>
  <si>
    <t>RS1</t>
  </si>
  <si>
    <t>C1orf110</t>
  </si>
  <si>
    <t>LOC100498859</t>
  </si>
  <si>
    <t>GPR37</t>
  </si>
  <si>
    <t>MAGI2-AS3</t>
  </si>
  <si>
    <t>ALOX5AP</t>
  </si>
  <si>
    <t>HMGA2</t>
  </si>
  <si>
    <t>LOC255130</t>
  </si>
  <si>
    <t>ACOXL</t>
  </si>
  <si>
    <t>DCDC1</t>
  </si>
  <si>
    <t>MIR1270-1</t>
  </si>
  <si>
    <t>MIR1270-2</t>
  </si>
  <si>
    <t>CCDC60</t>
  </si>
  <si>
    <t>SLC3A1</t>
  </si>
  <si>
    <t>C11orf85</t>
  </si>
  <si>
    <t>MMP20</t>
  </si>
  <si>
    <t>GRHL2</t>
  </si>
  <si>
    <t>RBM43</t>
  </si>
  <si>
    <t>LOC256880</t>
  </si>
  <si>
    <t>FRMD3</t>
  </si>
  <si>
    <t>SPATS1</t>
  </si>
  <si>
    <t>CCDC158</t>
  </si>
  <si>
    <t>MACROD2-AS1</t>
  </si>
  <si>
    <t>CDKL1</t>
  </si>
  <si>
    <t>TMEM174</t>
  </si>
  <si>
    <t>IL1R1</t>
  </si>
  <si>
    <t>HSD17B3</t>
  </si>
  <si>
    <t>GNG12-AS1</t>
  </si>
  <si>
    <t>GUCY1B2</t>
  </si>
  <si>
    <t>MIR3692</t>
  </si>
  <si>
    <t>LOC283547</t>
  </si>
  <si>
    <t>OSBPL10-AS1</t>
  </si>
  <si>
    <t>PPP1R17</t>
  </si>
  <si>
    <t>LOC645434</t>
  </si>
  <si>
    <t>TXK</t>
  </si>
  <si>
    <t>FAM75D1</t>
  </si>
  <si>
    <t>SCN3A</t>
  </si>
  <si>
    <t>MIR3140</t>
  </si>
  <si>
    <t>LOC100422737</t>
  </si>
  <si>
    <t>ZNF503-AS1</t>
  </si>
  <si>
    <t>LOC285501</t>
  </si>
  <si>
    <t>TMEM154</t>
  </si>
  <si>
    <t>ZP4</t>
  </si>
  <si>
    <t>LOC100131496</t>
  </si>
  <si>
    <t>MIR204</t>
  </si>
  <si>
    <t>ZNF365</t>
  </si>
  <si>
    <t>ZRANB2-AS2</t>
  </si>
  <si>
    <t>MIR4802</t>
  </si>
  <si>
    <t>MIR592</t>
  </si>
  <si>
    <t>RNU6-83</t>
  </si>
  <si>
    <t>LOC100505702</t>
  </si>
  <si>
    <t>UBE2E2</t>
  </si>
  <si>
    <t>TCP11</t>
  </si>
  <si>
    <t>GRM7</t>
  </si>
  <si>
    <t>USH2A</t>
  </si>
  <si>
    <t>KCNAB1</t>
  </si>
  <si>
    <t>LOC339975</t>
  </si>
  <si>
    <t>SYTL2</t>
  </si>
  <si>
    <t>LOC440131</t>
  </si>
  <si>
    <t>NALCN</t>
  </si>
  <si>
    <t>PHEX-AS1</t>
  </si>
  <si>
    <t>GJA10</t>
  </si>
  <si>
    <t>APBB1IP</t>
  </si>
  <si>
    <t>CREM</t>
  </si>
  <si>
    <t>C1orf87</t>
  </si>
  <si>
    <t>MIR558</t>
  </si>
  <si>
    <t>NR4A3</t>
  </si>
  <si>
    <t>LOC440117</t>
  </si>
  <si>
    <t>LMOD2</t>
  </si>
  <si>
    <t>FAM75D5</t>
  </si>
  <si>
    <t>LINC00327</t>
  </si>
  <si>
    <t>LINC00052</t>
  </si>
  <si>
    <t>LOC146481</t>
  </si>
  <si>
    <t>GPR183</t>
  </si>
  <si>
    <t>NEGR1</t>
  </si>
  <si>
    <t>AK5</t>
  </si>
  <si>
    <t>LOC100507341</t>
  </si>
  <si>
    <t>FLJ44635</t>
  </si>
  <si>
    <t>IFIT2</t>
  </si>
  <si>
    <t>FLJ34690</t>
  </si>
  <si>
    <t>LOC100507203</t>
  </si>
  <si>
    <t>NHLH2</t>
  </si>
  <si>
    <t>LINC00578</t>
  </si>
  <si>
    <t>HHIPL2</t>
  </si>
  <si>
    <t>TAT</t>
  </si>
  <si>
    <t>C10orf107</t>
  </si>
  <si>
    <t>MYOF</t>
  </si>
  <si>
    <t>MIR876</t>
  </si>
  <si>
    <t>HSD52</t>
  </si>
  <si>
    <t>LOC100130331</t>
  </si>
  <si>
    <t>LOC100505795</t>
  </si>
  <si>
    <t>AGTR1</t>
  </si>
  <si>
    <t>C6orf7</t>
  </si>
  <si>
    <t>TPK1</t>
  </si>
  <si>
    <t>LOC100144604</t>
  </si>
  <si>
    <t>LOC100093698</t>
  </si>
  <si>
    <t>ARHGAP24</t>
  </si>
  <si>
    <t>FLJ30838</t>
  </si>
  <si>
    <t>SLC24A2</t>
  </si>
  <si>
    <t>TMC1</t>
  </si>
  <si>
    <t>MYPN</t>
  </si>
  <si>
    <t>ASB4</t>
  </si>
  <si>
    <t>SYNPO2</t>
  </si>
  <si>
    <t>MIR3170</t>
  </si>
  <si>
    <t>DLEU1</t>
  </si>
  <si>
    <t>EVI2A</t>
  </si>
  <si>
    <t>LOC100505918</t>
  </si>
  <si>
    <t>KCNH5</t>
  </si>
  <si>
    <t>C10orf40</t>
  </si>
  <si>
    <t>FILIP1L</t>
  </si>
  <si>
    <t>LOC93432</t>
  </si>
  <si>
    <t>ASB9P1</t>
  </si>
  <si>
    <t>MYO3B</t>
  </si>
  <si>
    <t>CPA2</t>
  </si>
  <si>
    <t>MIR491</t>
  </si>
  <si>
    <t>LINC00184</t>
  </si>
  <si>
    <t>GBA3</t>
  </si>
  <si>
    <t>HEPHL1</t>
  </si>
  <si>
    <t>SLC7A11-AS1</t>
  </si>
  <si>
    <t>TPRG1</t>
  </si>
  <si>
    <t>KAAG1</t>
  </si>
  <si>
    <t>LRRC52</t>
  </si>
  <si>
    <t>LOC729176</t>
  </si>
  <si>
    <t>MIR4255</t>
  </si>
  <si>
    <t>C4orf22</t>
  </si>
  <si>
    <t>FLJ41941</t>
  </si>
  <si>
    <t>FLJ33065</t>
  </si>
  <si>
    <t>C14orf178</t>
  </si>
  <si>
    <t>GPR84</t>
  </si>
  <si>
    <t>RNU6-71</t>
  </si>
  <si>
    <t>FAM71C</t>
  </si>
  <si>
    <t>GLYATL1</t>
  </si>
  <si>
    <t>OMD</t>
  </si>
  <si>
    <t>MAMDC2</t>
  </si>
  <si>
    <t>MLIP</t>
  </si>
  <si>
    <t>CD2</t>
  </si>
  <si>
    <t>CHRNA9</t>
  </si>
  <si>
    <t>NDST3</t>
  </si>
  <si>
    <t>RBM24</t>
  </si>
  <si>
    <t>FANK1</t>
  </si>
  <si>
    <t>ST7-AS2</t>
  </si>
  <si>
    <t>LOC100505875</t>
  </si>
  <si>
    <t>SPP2</t>
  </si>
  <si>
    <t>MIR617</t>
  </si>
  <si>
    <t>PRICKLE2-AS2</t>
  </si>
  <si>
    <t>LNX1-AS2</t>
  </si>
  <si>
    <t>FAM82A1</t>
  </si>
  <si>
    <t>ARG1</t>
  </si>
  <si>
    <t>SPARCL1</t>
  </si>
  <si>
    <t>EGOT</t>
  </si>
  <si>
    <t>C1orf140</t>
  </si>
  <si>
    <t>C1orf168</t>
  </si>
  <si>
    <t>PRO0611</t>
  </si>
  <si>
    <t>DCAF4L1</t>
  </si>
  <si>
    <t>LOC646736</t>
  </si>
  <si>
    <t>SLC38A11</t>
  </si>
  <si>
    <t>PTPLAD2</t>
  </si>
  <si>
    <t>LOC100506422</t>
  </si>
  <si>
    <t>PDE3A</t>
  </si>
  <si>
    <t>RNU6-69</t>
  </si>
  <si>
    <t>SP100</t>
  </si>
  <si>
    <t>TMCO5A</t>
  </si>
  <si>
    <t>LPHN3</t>
  </si>
  <si>
    <t>CCDC141</t>
  </si>
  <si>
    <t>C4orf51</t>
  </si>
  <si>
    <t>PTPRR</t>
  </si>
  <si>
    <t>LRRC4C</t>
  </si>
  <si>
    <t>LOC729950</t>
  </si>
  <si>
    <t>ITGA4</t>
  </si>
  <si>
    <t>IL18</t>
  </si>
  <si>
    <t>ABCC9</t>
  </si>
  <si>
    <t>PTPRO</t>
  </si>
  <si>
    <t>TMPRSS15</t>
  </si>
  <si>
    <t>HNMT</t>
  </si>
  <si>
    <t>LOC152742</t>
  </si>
  <si>
    <t>DCAF4L2</t>
  </si>
  <si>
    <t>C4orf37</t>
  </si>
  <si>
    <t>MIR548A1</t>
  </si>
  <si>
    <t>HGF</t>
  </si>
  <si>
    <t>GPR116</t>
  </si>
  <si>
    <t>LOC494558</t>
  </si>
  <si>
    <t>ALB</t>
  </si>
  <si>
    <t>LOC100507582</t>
  </si>
  <si>
    <t>TMIGD1</t>
  </si>
  <si>
    <t>DHRS9</t>
  </si>
  <si>
    <t>TRPS1</t>
  </si>
  <si>
    <t>FMO2</t>
  </si>
  <si>
    <t>MIR4671</t>
  </si>
  <si>
    <t>VWC2L-IT1</t>
  </si>
  <si>
    <t>CLEC3A</t>
  </si>
  <si>
    <t>CARD18</t>
  </si>
  <si>
    <t>LOC100302640</t>
  </si>
  <si>
    <t>RMST</t>
  </si>
  <si>
    <t>PRDM5</t>
  </si>
  <si>
    <t>FLJ16171</t>
  </si>
  <si>
    <t>FGL1</t>
  </si>
  <si>
    <t>DSCAM-AS1</t>
  </si>
  <si>
    <t>MIR4764</t>
  </si>
  <si>
    <t>NEXN</t>
  </si>
  <si>
    <t>LINC00238</t>
  </si>
  <si>
    <t>DCN</t>
  </si>
  <si>
    <t>LOC647107</t>
  </si>
  <si>
    <t>IL15</t>
  </si>
  <si>
    <t>FLJ35282</t>
  </si>
  <si>
    <t>TSPAN8</t>
  </si>
  <si>
    <t>SLCO1A2</t>
  </si>
  <si>
    <t>KRTAP19-8</t>
  </si>
  <si>
    <t>MIR4762</t>
  </si>
  <si>
    <t>LOC152225</t>
  </si>
  <si>
    <t>IL7R</t>
  </si>
  <si>
    <t>PIK3C2G</t>
  </si>
  <si>
    <t>ASB15</t>
  </si>
  <si>
    <t>MIR3117</t>
  </si>
  <si>
    <t>MIR4714</t>
  </si>
  <si>
    <t>C9orf57</t>
  </si>
  <si>
    <t>MIR4251</t>
  </si>
  <si>
    <t>SLC9A9-AS1</t>
  </si>
  <si>
    <t>ARHGAP42</t>
  </si>
  <si>
    <t>DKFZp686O1327</t>
  </si>
  <si>
    <t>DMRTA1</t>
  </si>
  <si>
    <t>UOX</t>
  </si>
  <si>
    <t>MIR3938</t>
  </si>
  <si>
    <t>FLJ37505</t>
  </si>
  <si>
    <t>MIR30B</t>
  </si>
  <si>
    <t>LGI1</t>
  </si>
  <si>
    <t>MIR569</t>
  </si>
  <si>
    <t>RAD51AP2</t>
  </si>
  <si>
    <t>ANKRD30A</t>
  </si>
  <si>
    <t>MACC1</t>
  </si>
  <si>
    <t>RPL13AP17</t>
  </si>
  <si>
    <t>PLSCR2</t>
  </si>
  <si>
    <t>TYRP1</t>
  </si>
  <si>
    <t>DDX53</t>
  </si>
  <si>
    <t>BCHE</t>
  </si>
  <si>
    <t>C8orf4</t>
  </si>
  <si>
    <t>HSPB3</t>
  </si>
  <si>
    <t>GPC6-AS2</t>
  </si>
  <si>
    <t>KRTAP21-3</t>
  </si>
  <si>
    <t>MIR4264</t>
  </si>
  <si>
    <t>LOC148145</t>
  </si>
  <si>
    <t>MIR122</t>
  </si>
  <si>
    <t>MIR4753</t>
  </si>
  <si>
    <t>MIR100</t>
  </si>
  <si>
    <t>MIR3921</t>
  </si>
  <si>
    <t>MIR4719</t>
  </si>
  <si>
    <t>MIR4471</t>
  </si>
  <si>
    <t>MIR4510</t>
  </si>
  <si>
    <t>MIR4637</t>
  </si>
  <si>
    <t>MIR4777</t>
  </si>
  <si>
    <t>MIR4790</t>
  </si>
  <si>
    <t>MIR3668</t>
  </si>
  <si>
    <t>Genes associated with islet enhancer clusters bound by multiple TFs (Figure 4 and 5)</t>
  </si>
  <si>
    <t>Genes associated with islet enhancers bound by multiple TFs  (Figure S4)</t>
  </si>
  <si>
    <t>Human islet-specific genes (Figure S4)</t>
  </si>
  <si>
    <t>Table S5  Gene sets used in this study</t>
  </si>
  <si>
    <t>PDX1-bound enhancer-associated genes (Figure 6)</t>
  </si>
  <si>
    <t>Islet-specific TFs (Figure 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1" applyFont="1"/>
    <xf numFmtId="0" fontId="2" fillId="2" borderId="1" xfId="1" applyFont="1" applyFill="1" applyBorder="1" applyAlignment="1">
      <alignment horizontal="center" vertical="center" wrapText="1"/>
    </xf>
    <xf numFmtId="0" fontId="2" fillId="0" borderId="0" xfId="1" applyFont="1" applyFill="1" applyAlignment="1">
      <alignment horizontal="left" vertical="center"/>
    </xf>
    <xf numFmtId="0" fontId="6" fillId="0" borderId="0" xfId="1" applyFont="1"/>
    <xf numFmtId="0" fontId="3" fillId="0" borderId="0" xfId="1" applyFont="1" applyAlignment="1">
      <alignment horizontal="left" vertical="center"/>
    </xf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 2" xfId="1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04"/>
  <sheetViews>
    <sheetView tabSelected="1" workbookViewId="0">
      <selection activeCell="B17" sqref="B17"/>
    </sheetView>
  </sheetViews>
  <sheetFormatPr baseColWidth="10" defaultColWidth="8.83203125" defaultRowHeight="14" x14ac:dyDescent="0.15"/>
  <cols>
    <col min="1" max="1" width="30.33203125" style="1" customWidth="1"/>
    <col min="2" max="2" width="34.33203125" style="1" customWidth="1"/>
    <col min="3" max="3" width="35" style="1" customWidth="1"/>
    <col min="4" max="4" width="35.1640625" style="1" customWidth="1"/>
    <col min="5" max="5" width="31" style="1" customWidth="1"/>
    <col min="6" max="16384" width="8.83203125" style="1"/>
  </cols>
  <sheetData>
    <row r="1" spans="1:5" ht="37.5" customHeight="1" x14ac:dyDescent="0.15">
      <c r="A1" s="3" t="s">
        <v>3373</v>
      </c>
      <c r="B1" s="5"/>
      <c r="C1" s="5"/>
      <c r="D1" s="5"/>
      <c r="E1" s="5"/>
    </row>
    <row r="2" spans="1:5" ht="65.25" customHeight="1" x14ac:dyDescent="0.15">
      <c r="A2" s="2" t="s">
        <v>3375</v>
      </c>
      <c r="B2" s="2" t="s">
        <v>3370</v>
      </c>
      <c r="C2" s="2" t="s">
        <v>3371</v>
      </c>
      <c r="D2" s="2" t="s">
        <v>3372</v>
      </c>
      <c r="E2" s="2" t="s">
        <v>3374</v>
      </c>
    </row>
    <row r="3" spans="1:5" s="4" customFormat="1" ht="13" x14ac:dyDescent="0.15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</row>
    <row r="4" spans="1:5" s="4" customFormat="1" ht="13" x14ac:dyDescent="0.15">
      <c r="A4" s="4" t="s">
        <v>5</v>
      </c>
      <c r="B4" s="4" t="s">
        <v>6</v>
      </c>
      <c r="C4" s="4" t="s">
        <v>1</v>
      </c>
      <c r="D4" s="4" t="s">
        <v>7</v>
      </c>
      <c r="E4" s="4" t="s">
        <v>2</v>
      </c>
    </row>
    <row r="5" spans="1:5" s="4" customFormat="1" ht="13" x14ac:dyDescent="0.15">
      <c r="A5" s="4" t="s">
        <v>8</v>
      </c>
      <c r="B5" s="4" t="s">
        <v>9</v>
      </c>
      <c r="C5" s="4" t="s">
        <v>6</v>
      </c>
      <c r="D5" s="4" t="s">
        <v>10</v>
      </c>
      <c r="E5" s="4" t="s">
        <v>11</v>
      </c>
    </row>
    <row r="6" spans="1:5" s="4" customFormat="1" ht="13" x14ac:dyDescent="0.15">
      <c r="A6" s="4" t="s">
        <v>12</v>
      </c>
      <c r="B6" s="4" t="s">
        <v>13</v>
      </c>
      <c r="C6" s="4" t="s">
        <v>9</v>
      </c>
      <c r="D6" s="4" t="s">
        <v>14</v>
      </c>
      <c r="E6" s="4" t="s">
        <v>1</v>
      </c>
    </row>
    <row r="7" spans="1:5" s="4" customFormat="1" ht="13" x14ac:dyDescent="0.15">
      <c r="A7" s="4" t="s">
        <v>15</v>
      </c>
      <c r="B7" s="4" t="s">
        <v>16</v>
      </c>
      <c r="C7" s="4" t="s">
        <v>13</v>
      </c>
      <c r="D7" s="4" t="s">
        <v>17</v>
      </c>
      <c r="E7" s="4" t="s">
        <v>18</v>
      </c>
    </row>
    <row r="8" spans="1:5" s="4" customFormat="1" ht="13" x14ac:dyDescent="0.15">
      <c r="A8" s="4" t="s">
        <v>19</v>
      </c>
      <c r="B8" s="4" t="s">
        <v>20</v>
      </c>
      <c r="C8" s="4" t="s">
        <v>16</v>
      </c>
      <c r="D8" s="4" t="s">
        <v>9</v>
      </c>
      <c r="E8" s="4" t="s">
        <v>21</v>
      </c>
    </row>
    <row r="9" spans="1:5" s="4" customFormat="1" ht="13" x14ac:dyDescent="0.15">
      <c r="A9" s="4" t="s">
        <v>22</v>
      </c>
      <c r="B9" s="4" t="s">
        <v>23</v>
      </c>
      <c r="C9" s="4" t="s">
        <v>20</v>
      </c>
      <c r="D9" s="4" t="s">
        <v>24</v>
      </c>
      <c r="E9" s="4" t="s">
        <v>25</v>
      </c>
    </row>
    <row r="10" spans="1:5" s="4" customFormat="1" ht="13" x14ac:dyDescent="0.15">
      <c r="A10" s="4" t="s">
        <v>26</v>
      </c>
      <c r="B10" s="4" t="s">
        <v>27</v>
      </c>
      <c r="C10" s="4" t="s">
        <v>23</v>
      </c>
      <c r="D10" s="4" t="s">
        <v>28</v>
      </c>
      <c r="E10" s="4" t="s">
        <v>6</v>
      </c>
    </row>
    <row r="11" spans="1:5" s="4" customFormat="1" ht="13" x14ac:dyDescent="0.15">
      <c r="A11" s="4" t="s">
        <v>29</v>
      </c>
      <c r="B11" s="4" t="s">
        <v>30</v>
      </c>
      <c r="C11" s="4" t="s">
        <v>31</v>
      </c>
      <c r="D11" s="4" t="s">
        <v>32</v>
      </c>
      <c r="E11" s="4" t="s">
        <v>33</v>
      </c>
    </row>
    <row r="12" spans="1:5" s="4" customFormat="1" ht="13" x14ac:dyDescent="0.15">
      <c r="A12" s="4" t="s">
        <v>34</v>
      </c>
      <c r="B12" s="4" t="s">
        <v>35</v>
      </c>
      <c r="C12" s="4" t="s">
        <v>27</v>
      </c>
      <c r="D12" s="4" t="s">
        <v>36</v>
      </c>
      <c r="E12" s="4" t="s">
        <v>37</v>
      </c>
    </row>
    <row r="13" spans="1:5" s="4" customFormat="1" ht="13" x14ac:dyDescent="0.15">
      <c r="A13" s="4" t="s">
        <v>38</v>
      </c>
      <c r="B13" s="4" t="s">
        <v>39</v>
      </c>
      <c r="C13" s="4" t="s">
        <v>30</v>
      </c>
      <c r="D13" s="4" t="s">
        <v>40</v>
      </c>
      <c r="E13" s="4" t="s">
        <v>9</v>
      </c>
    </row>
    <row r="14" spans="1:5" s="4" customFormat="1" ht="13" x14ac:dyDescent="0.15">
      <c r="A14" s="4" t="s">
        <v>41</v>
      </c>
      <c r="B14" s="4" t="s">
        <v>42</v>
      </c>
      <c r="C14" s="4" t="s">
        <v>35</v>
      </c>
      <c r="D14" s="4" t="s">
        <v>43</v>
      </c>
      <c r="E14" s="4" t="s">
        <v>44</v>
      </c>
    </row>
    <row r="15" spans="1:5" s="4" customFormat="1" ht="13" x14ac:dyDescent="0.15">
      <c r="A15" s="4" t="s">
        <v>45</v>
      </c>
      <c r="B15" s="4" t="s">
        <v>46</v>
      </c>
      <c r="C15" s="4" t="s">
        <v>39</v>
      </c>
      <c r="D15" s="4" t="s">
        <v>47</v>
      </c>
      <c r="E15" s="4" t="s">
        <v>48</v>
      </c>
    </row>
    <row r="16" spans="1:5" s="4" customFormat="1" ht="13" x14ac:dyDescent="0.15">
      <c r="A16" s="4" t="s">
        <v>49</v>
      </c>
      <c r="B16" s="4" t="s">
        <v>50</v>
      </c>
      <c r="C16" s="4" t="s">
        <v>42</v>
      </c>
      <c r="D16" s="4" t="s">
        <v>51</v>
      </c>
      <c r="E16" s="4" t="s">
        <v>52</v>
      </c>
    </row>
    <row r="17" spans="1:5" s="4" customFormat="1" ht="13" x14ac:dyDescent="0.15">
      <c r="A17" s="4" t="s">
        <v>53</v>
      </c>
      <c r="B17" s="4" t="s">
        <v>54</v>
      </c>
      <c r="C17" s="4" t="s">
        <v>46</v>
      </c>
      <c r="D17" s="4" t="s">
        <v>55</v>
      </c>
      <c r="E17" s="4" t="s">
        <v>13</v>
      </c>
    </row>
    <row r="18" spans="1:5" s="4" customFormat="1" ht="13" x14ac:dyDescent="0.15">
      <c r="A18" s="4" t="s">
        <v>24</v>
      </c>
      <c r="B18" s="4" t="s">
        <v>56</v>
      </c>
      <c r="C18" s="4" t="s">
        <v>57</v>
      </c>
      <c r="D18" s="4" t="s">
        <v>58</v>
      </c>
      <c r="E18" s="4" t="s">
        <v>59</v>
      </c>
    </row>
    <row r="19" spans="1:5" s="4" customFormat="1" ht="13" x14ac:dyDescent="0.15">
      <c r="A19" s="4" t="s">
        <v>60</v>
      </c>
      <c r="B19" s="4" t="s">
        <v>61</v>
      </c>
      <c r="C19" s="4" t="s">
        <v>50</v>
      </c>
      <c r="D19" s="4" t="s">
        <v>62</v>
      </c>
      <c r="E19" s="4" t="s">
        <v>16</v>
      </c>
    </row>
    <row r="20" spans="1:5" s="4" customFormat="1" ht="13" x14ac:dyDescent="0.15">
      <c r="A20" s="4" t="s">
        <v>63</v>
      </c>
      <c r="B20" s="4" t="s">
        <v>64</v>
      </c>
      <c r="C20" s="4" t="s">
        <v>65</v>
      </c>
      <c r="D20" s="4" t="s">
        <v>66</v>
      </c>
      <c r="E20" s="4" t="s">
        <v>67</v>
      </c>
    </row>
    <row r="21" spans="1:5" s="4" customFormat="1" ht="13" x14ac:dyDescent="0.15">
      <c r="A21" s="4" t="s">
        <v>68</v>
      </c>
      <c r="B21" s="4" t="s">
        <v>69</v>
      </c>
      <c r="C21" s="4" t="s">
        <v>54</v>
      </c>
      <c r="D21" s="4" t="s">
        <v>70</v>
      </c>
      <c r="E21" s="4" t="s">
        <v>20</v>
      </c>
    </row>
    <row r="22" spans="1:5" s="4" customFormat="1" ht="13" x14ac:dyDescent="0.15">
      <c r="A22" s="4" t="s">
        <v>71</v>
      </c>
      <c r="B22" s="4" t="s">
        <v>72</v>
      </c>
      <c r="C22" s="4" t="s">
        <v>56</v>
      </c>
      <c r="D22" s="4" t="s">
        <v>73</v>
      </c>
      <c r="E22" s="4" t="s">
        <v>23</v>
      </c>
    </row>
    <row r="23" spans="1:5" s="4" customFormat="1" ht="13" x14ac:dyDescent="0.15">
      <c r="A23" s="4" t="s">
        <v>74</v>
      </c>
      <c r="B23" s="4" t="s">
        <v>24</v>
      </c>
      <c r="C23" s="4" t="s">
        <v>61</v>
      </c>
      <c r="D23" s="4" t="s">
        <v>75</v>
      </c>
      <c r="E23" s="4" t="s">
        <v>31</v>
      </c>
    </row>
    <row r="24" spans="1:5" s="4" customFormat="1" ht="13" x14ac:dyDescent="0.15">
      <c r="A24" s="4" t="s">
        <v>76</v>
      </c>
      <c r="B24" s="4" t="s">
        <v>77</v>
      </c>
      <c r="C24" s="4" t="s">
        <v>64</v>
      </c>
      <c r="D24" s="4" t="s">
        <v>78</v>
      </c>
      <c r="E24" s="4" t="s">
        <v>79</v>
      </c>
    </row>
    <row r="25" spans="1:5" s="4" customFormat="1" ht="13" x14ac:dyDescent="0.15">
      <c r="A25" s="4" t="s">
        <v>80</v>
      </c>
      <c r="B25" s="4" t="s">
        <v>81</v>
      </c>
      <c r="C25" s="4" t="s">
        <v>69</v>
      </c>
      <c r="D25" s="4" t="s">
        <v>82</v>
      </c>
      <c r="E25" s="4" t="s">
        <v>83</v>
      </c>
    </row>
    <row r="26" spans="1:5" s="4" customFormat="1" ht="13" x14ac:dyDescent="0.15">
      <c r="A26" s="4" t="s">
        <v>84</v>
      </c>
      <c r="B26" s="4" t="s">
        <v>85</v>
      </c>
      <c r="C26" s="4" t="s">
        <v>72</v>
      </c>
      <c r="D26" s="4" t="s">
        <v>86</v>
      </c>
      <c r="E26" s="4" t="s">
        <v>87</v>
      </c>
    </row>
    <row r="27" spans="1:5" s="4" customFormat="1" ht="13" x14ac:dyDescent="0.15">
      <c r="A27" s="4" t="s">
        <v>88</v>
      </c>
      <c r="B27" s="4" t="s">
        <v>89</v>
      </c>
      <c r="C27" s="4" t="s">
        <v>24</v>
      </c>
      <c r="D27" s="4" t="s">
        <v>90</v>
      </c>
      <c r="E27" s="4" t="s">
        <v>91</v>
      </c>
    </row>
    <row r="28" spans="1:5" s="4" customFormat="1" ht="13" x14ac:dyDescent="0.15">
      <c r="A28" s="4" t="s">
        <v>92</v>
      </c>
      <c r="B28" s="4" t="s">
        <v>93</v>
      </c>
      <c r="C28" s="4" t="s">
        <v>94</v>
      </c>
      <c r="D28" s="4" t="s">
        <v>95</v>
      </c>
      <c r="E28" s="4" t="s">
        <v>27</v>
      </c>
    </row>
    <row r="29" spans="1:5" s="4" customFormat="1" ht="13" x14ac:dyDescent="0.15">
      <c r="A29" s="4" t="s">
        <v>96</v>
      </c>
      <c r="B29" s="4" t="s">
        <v>97</v>
      </c>
      <c r="C29" s="4" t="s">
        <v>98</v>
      </c>
      <c r="D29" s="4" t="s">
        <v>99</v>
      </c>
      <c r="E29" s="4" t="s">
        <v>30</v>
      </c>
    </row>
    <row r="30" spans="1:5" s="4" customFormat="1" ht="13" x14ac:dyDescent="0.15">
      <c r="A30" s="4" t="s">
        <v>100</v>
      </c>
      <c r="B30" s="4" t="s">
        <v>101</v>
      </c>
      <c r="C30" s="4" t="s">
        <v>77</v>
      </c>
      <c r="D30" s="4" t="s">
        <v>102</v>
      </c>
      <c r="E30" s="4" t="s">
        <v>103</v>
      </c>
    </row>
    <row r="31" spans="1:5" s="4" customFormat="1" ht="13" x14ac:dyDescent="0.15">
      <c r="A31" s="4" t="s">
        <v>104</v>
      </c>
      <c r="B31" s="4" t="s">
        <v>105</v>
      </c>
      <c r="C31" s="4" t="s">
        <v>81</v>
      </c>
      <c r="D31" s="4" t="s">
        <v>106</v>
      </c>
      <c r="E31" s="4" t="s">
        <v>107</v>
      </c>
    </row>
    <row r="32" spans="1:5" s="4" customFormat="1" ht="13" x14ac:dyDescent="0.15">
      <c r="A32" s="4" t="s">
        <v>108</v>
      </c>
      <c r="B32" s="4" t="s">
        <v>109</v>
      </c>
      <c r="C32" s="4" t="s">
        <v>85</v>
      </c>
      <c r="D32" s="4" t="s">
        <v>110</v>
      </c>
      <c r="E32" s="4" t="s">
        <v>111</v>
      </c>
    </row>
    <row r="33" spans="1:5" s="4" customFormat="1" ht="13" x14ac:dyDescent="0.15">
      <c r="A33" s="4" t="s">
        <v>112</v>
      </c>
      <c r="B33" s="4" t="s">
        <v>113</v>
      </c>
      <c r="C33" s="4" t="s">
        <v>89</v>
      </c>
      <c r="D33" s="4" t="s">
        <v>114</v>
      </c>
      <c r="E33" s="4" t="s">
        <v>115</v>
      </c>
    </row>
    <row r="34" spans="1:5" s="4" customFormat="1" ht="13" x14ac:dyDescent="0.15">
      <c r="A34" s="4" t="s">
        <v>116</v>
      </c>
      <c r="B34" s="4" t="s">
        <v>117</v>
      </c>
      <c r="C34" s="4" t="s">
        <v>93</v>
      </c>
      <c r="D34" s="4" t="s">
        <v>118</v>
      </c>
      <c r="E34" s="4" t="s">
        <v>119</v>
      </c>
    </row>
    <row r="35" spans="1:5" s="4" customFormat="1" ht="13" x14ac:dyDescent="0.15">
      <c r="A35" s="4" t="s">
        <v>120</v>
      </c>
      <c r="B35" s="4" t="s">
        <v>121</v>
      </c>
      <c r="C35" s="4" t="s">
        <v>97</v>
      </c>
      <c r="D35" s="4" t="s">
        <v>122</v>
      </c>
      <c r="E35" s="4" t="s">
        <v>35</v>
      </c>
    </row>
    <row r="36" spans="1:5" s="4" customFormat="1" ht="13" x14ac:dyDescent="0.15">
      <c r="A36" s="4" t="s">
        <v>123</v>
      </c>
      <c r="B36" s="4" t="s">
        <v>124</v>
      </c>
      <c r="C36" s="4" t="s">
        <v>101</v>
      </c>
      <c r="D36" s="4" t="s">
        <v>125</v>
      </c>
      <c r="E36" s="4" t="s">
        <v>126</v>
      </c>
    </row>
    <row r="37" spans="1:5" s="4" customFormat="1" ht="13" x14ac:dyDescent="0.15">
      <c r="A37" s="4" t="s">
        <v>127</v>
      </c>
      <c r="B37" s="4" t="s">
        <v>128</v>
      </c>
      <c r="C37" s="4" t="s">
        <v>105</v>
      </c>
      <c r="D37" s="4" t="s">
        <v>129</v>
      </c>
      <c r="E37" s="4" t="s">
        <v>39</v>
      </c>
    </row>
    <row r="38" spans="1:5" s="4" customFormat="1" ht="13" x14ac:dyDescent="0.15">
      <c r="A38" s="4" t="s">
        <v>130</v>
      </c>
      <c r="B38" s="4" t="s">
        <v>131</v>
      </c>
      <c r="C38" s="4" t="s">
        <v>109</v>
      </c>
      <c r="D38" s="4" t="s">
        <v>132</v>
      </c>
      <c r="E38" s="4" t="s">
        <v>42</v>
      </c>
    </row>
    <row r="39" spans="1:5" s="4" customFormat="1" ht="13" x14ac:dyDescent="0.15">
      <c r="A39" s="4" t="s">
        <v>133</v>
      </c>
      <c r="B39" s="4" t="s">
        <v>134</v>
      </c>
      <c r="C39" s="4" t="s">
        <v>135</v>
      </c>
      <c r="D39" s="4" t="s">
        <v>136</v>
      </c>
      <c r="E39" s="4" t="s">
        <v>137</v>
      </c>
    </row>
    <row r="40" spans="1:5" s="4" customFormat="1" ht="13" x14ac:dyDescent="0.15">
      <c r="A40" s="4" t="s">
        <v>138</v>
      </c>
      <c r="B40" s="4" t="s">
        <v>139</v>
      </c>
      <c r="C40" s="4" t="s">
        <v>140</v>
      </c>
      <c r="D40" s="4" t="s">
        <v>141</v>
      </c>
      <c r="E40" s="4" t="s">
        <v>46</v>
      </c>
    </row>
    <row r="41" spans="1:5" s="4" customFormat="1" ht="13" x14ac:dyDescent="0.15">
      <c r="A41" s="4" t="s">
        <v>142</v>
      </c>
      <c r="B41" s="4" t="s">
        <v>143</v>
      </c>
      <c r="C41" s="4" t="s">
        <v>113</v>
      </c>
      <c r="D41" s="4" t="s">
        <v>35</v>
      </c>
      <c r="E41" s="4" t="s">
        <v>57</v>
      </c>
    </row>
    <row r="42" spans="1:5" s="4" customFormat="1" ht="13" x14ac:dyDescent="0.15">
      <c r="A42" s="4" t="s">
        <v>144</v>
      </c>
      <c r="B42" s="4" t="s">
        <v>145</v>
      </c>
      <c r="C42" s="4" t="s">
        <v>117</v>
      </c>
      <c r="D42" s="4" t="s">
        <v>101</v>
      </c>
      <c r="E42" s="4" t="s">
        <v>50</v>
      </c>
    </row>
    <row r="43" spans="1:5" s="4" customFormat="1" ht="13" x14ac:dyDescent="0.15">
      <c r="A43" s="4" t="s">
        <v>146</v>
      </c>
      <c r="B43" s="4" t="s">
        <v>147</v>
      </c>
      <c r="C43" s="4" t="s">
        <v>121</v>
      </c>
      <c r="D43" s="4" t="s">
        <v>148</v>
      </c>
      <c r="E43" s="4" t="s">
        <v>65</v>
      </c>
    </row>
    <row r="44" spans="1:5" s="4" customFormat="1" ht="13" x14ac:dyDescent="0.15">
      <c r="A44" s="4" t="s">
        <v>149</v>
      </c>
      <c r="B44" s="4" t="s">
        <v>150</v>
      </c>
      <c r="C44" s="4" t="s">
        <v>124</v>
      </c>
      <c r="D44" s="4" t="s">
        <v>147</v>
      </c>
      <c r="E44" s="4" t="s">
        <v>54</v>
      </c>
    </row>
    <row r="45" spans="1:5" s="4" customFormat="1" ht="13" x14ac:dyDescent="0.15">
      <c r="A45" s="4" t="s">
        <v>151</v>
      </c>
      <c r="B45" s="4" t="s">
        <v>152</v>
      </c>
      <c r="C45" s="4" t="s">
        <v>128</v>
      </c>
      <c r="D45" s="4" t="s">
        <v>49</v>
      </c>
      <c r="E45" s="4" t="s">
        <v>56</v>
      </c>
    </row>
    <row r="46" spans="1:5" s="4" customFormat="1" ht="13" x14ac:dyDescent="0.15">
      <c r="A46" s="4" t="s">
        <v>153</v>
      </c>
      <c r="B46" s="4" t="s">
        <v>154</v>
      </c>
      <c r="C46" s="4" t="s">
        <v>148</v>
      </c>
      <c r="D46" s="4" t="s">
        <v>155</v>
      </c>
      <c r="E46" s="4" t="s">
        <v>61</v>
      </c>
    </row>
    <row r="47" spans="1:5" s="4" customFormat="1" ht="13" x14ac:dyDescent="0.15">
      <c r="A47" s="4" t="s">
        <v>156</v>
      </c>
      <c r="B47" s="4" t="s">
        <v>157</v>
      </c>
      <c r="C47" s="4" t="s">
        <v>158</v>
      </c>
      <c r="D47" s="4" t="s">
        <v>159</v>
      </c>
      <c r="E47" s="4" t="s">
        <v>160</v>
      </c>
    </row>
    <row r="48" spans="1:5" s="4" customFormat="1" ht="13" x14ac:dyDescent="0.15">
      <c r="A48" s="4" t="s">
        <v>161</v>
      </c>
      <c r="B48" s="4" t="s">
        <v>162</v>
      </c>
      <c r="C48" s="4" t="s">
        <v>131</v>
      </c>
      <c r="D48" s="4" t="s">
        <v>163</v>
      </c>
      <c r="E48" s="4" t="s">
        <v>64</v>
      </c>
    </row>
    <row r="49" spans="1:5" s="4" customFormat="1" ht="13" x14ac:dyDescent="0.15">
      <c r="A49" s="4" t="s">
        <v>164</v>
      </c>
      <c r="B49" s="4" t="s">
        <v>165</v>
      </c>
      <c r="C49" s="4" t="s">
        <v>166</v>
      </c>
      <c r="D49" s="4" t="s">
        <v>167</v>
      </c>
      <c r="E49" s="4" t="s">
        <v>168</v>
      </c>
    </row>
    <row r="50" spans="1:5" s="4" customFormat="1" ht="13" x14ac:dyDescent="0.15">
      <c r="A50" s="4" t="s">
        <v>169</v>
      </c>
      <c r="B50" s="4" t="s">
        <v>170</v>
      </c>
      <c r="C50" s="4" t="s">
        <v>171</v>
      </c>
      <c r="D50" s="4" t="s">
        <v>172</v>
      </c>
      <c r="E50" s="4" t="s">
        <v>173</v>
      </c>
    </row>
    <row r="51" spans="1:5" s="4" customFormat="1" ht="13" x14ac:dyDescent="0.15">
      <c r="A51" s="4" t="s">
        <v>174</v>
      </c>
      <c r="B51" s="4" t="s">
        <v>175</v>
      </c>
      <c r="C51" s="4" t="s">
        <v>134</v>
      </c>
      <c r="D51" s="4" t="s">
        <v>176</v>
      </c>
      <c r="E51" s="4" t="s">
        <v>69</v>
      </c>
    </row>
    <row r="52" spans="1:5" s="4" customFormat="1" ht="13" x14ac:dyDescent="0.15">
      <c r="A52" s="4" t="s">
        <v>177</v>
      </c>
      <c r="B52" s="4" t="s">
        <v>178</v>
      </c>
      <c r="C52" s="4" t="s">
        <v>139</v>
      </c>
      <c r="D52" s="4" t="s">
        <v>179</v>
      </c>
      <c r="E52" s="4" t="s">
        <v>180</v>
      </c>
    </row>
    <row r="53" spans="1:5" s="4" customFormat="1" ht="13" x14ac:dyDescent="0.15">
      <c r="A53" s="4" t="s">
        <v>181</v>
      </c>
      <c r="B53" s="4" t="s">
        <v>182</v>
      </c>
      <c r="C53" s="4" t="s">
        <v>143</v>
      </c>
      <c r="D53" s="4" t="s">
        <v>183</v>
      </c>
      <c r="E53" s="4" t="s">
        <v>72</v>
      </c>
    </row>
    <row r="54" spans="1:5" s="4" customFormat="1" ht="13" x14ac:dyDescent="0.15">
      <c r="A54" s="4" t="s">
        <v>184</v>
      </c>
      <c r="B54" s="4" t="s">
        <v>185</v>
      </c>
      <c r="C54" s="4" t="s">
        <v>145</v>
      </c>
      <c r="D54" s="4" t="s">
        <v>186</v>
      </c>
      <c r="E54" s="4" t="s">
        <v>24</v>
      </c>
    </row>
    <row r="55" spans="1:5" s="4" customFormat="1" ht="13" x14ac:dyDescent="0.15">
      <c r="A55" s="4" t="s">
        <v>9</v>
      </c>
      <c r="B55" s="4" t="s">
        <v>187</v>
      </c>
      <c r="C55" s="4" t="s">
        <v>147</v>
      </c>
      <c r="D55" s="4" t="s">
        <v>188</v>
      </c>
      <c r="E55" s="4" t="s">
        <v>189</v>
      </c>
    </row>
    <row r="56" spans="1:5" s="4" customFormat="1" ht="13" x14ac:dyDescent="0.15">
      <c r="A56" s="4" t="s">
        <v>190</v>
      </c>
      <c r="B56" s="4" t="s">
        <v>191</v>
      </c>
      <c r="C56" s="4" t="s">
        <v>192</v>
      </c>
      <c r="D56" s="4" t="s">
        <v>193</v>
      </c>
      <c r="E56" s="4" t="s">
        <v>47</v>
      </c>
    </row>
    <row r="57" spans="1:5" s="4" customFormat="1" ht="13" x14ac:dyDescent="0.15">
      <c r="A57" s="4" t="s">
        <v>194</v>
      </c>
      <c r="B57" s="4" t="s">
        <v>195</v>
      </c>
      <c r="C57" s="4" t="s">
        <v>196</v>
      </c>
      <c r="D57" s="4" t="s">
        <v>197</v>
      </c>
      <c r="E57" s="4" t="s">
        <v>94</v>
      </c>
    </row>
    <row r="58" spans="1:5" s="4" customFormat="1" ht="13" x14ac:dyDescent="0.15">
      <c r="A58" s="4" t="s">
        <v>179</v>
      </c>
      <c r="B58" s="4" t="s">
        <v>198</v>
      </c>
      <c r="C58" s="4" t="s">
        <v>49</v>
      </c>
      <c r="D58" s="4" t="s">
        <v>199</v>
      </c>
      <c r="E58" s="4" t="s">
        <v>200</v>
      </c>
    </row>
    <row r="59" spans="1:5" s="4" customFormat="1" ht="13" x14ac:dyDescent="0.15">
      <c r="A59" s="4" t="s">
        <v>201</v>
      </c>
      <c r="B59" s="4" t="s">
        <v>202</v>
      </c>
      <c r="C59" s="4" t="s">
        <v>150</v>
      </c>
      <c r="D59" s="4" t="s">
        <v>203</v>
      </c>
      <c r="E59" s="4" t="s">
        <v>204</v>
      </c>
    </row>
    <row r="60" spans="1:5" s="4" customFormat="1" ht="13" x14ac:dyDescent="0.15">
      <c r="A60" s="4" t="s">
        <v>205</v>
      </c>
      <c r="B60" s="4" t="s">
        <v>206</v>
      </c>
      <c r="C60" s="4" t="s">
        <v>152</v>
      </c>
      <c r="D60" s="4" t="s">
        <v>207</v>
      </c>
      <c r="E60" s="4" t="s">
        <v>29</v>
      </c>
    </row>
    <row r="61" spans="1:5" s="4" customFormat="1" ht="13" x14ac:dyDescent="0.15">
      <c r="A61" s="4" t="s">
        <v>208</v>
      </c>
      <c r="B61" s="4" t="s">
        <v>209</v>
      </c>
      <c r="C61" s="4" t="s">
        <v>154</v>
      </c>
      <c r="D61" s="4" t="s">
        <v>210</v>
      </c>
      <c r="E61" s="4" t="s">
        <v>98</v>
      </c>
    </row>
    <row r="62" spans="1:5" s="4" customFormat="1" ht="13" x14ac:dyDescent="0.15">
      <c r="A62" s="4" t="s">
        <v>211</v>
      </c>
      <c r="B62" s="4" t="s">
        <v>212</v>
      </c>
      <c r="C62" s="4" t="s">
        <v>157</v>
      </c>
      <c r="D62" s="4" t="s">
        <v>213</v>
      </c>
      <c r="E62" s="4" t="s">
        <v>214</v>
      </c>
    </row>
    <row r="63" spans="1:5" s="4" customFormat="1" ht="13" x14ac:dyDescent="0.15">
      <c r="A63" s="4" t="s">
        <v>215</v>
      </c>
      <c r="B63" s="4" t="s">
        <v>216</v>
      </c>
      <c r="C63" s="4" t="s">
        <v>217</v>
      </c>
      <c r="D63" s="4" t="s">
        <v>34</v>
      </c>
      <c r="E63" s="4" t="s">
        <v>77</v>
      </c>
    </row>
    <row r="64" spans="1:5" s="4" customFormat="1" ht="13" x14ac:dyDescent="0.15">
      <c r="A64" s="4" t="s">
        <v>218</v>
      </c>
      <c r="B64" s="4" t="s">
        <v>219</v>
      </c>
      <c r="C64" s="4" t="s">
        <v>162</v>
      </c>
      <c r="D64" s="4" t="s">
        <v>220</v>
      </c>
      <c r="E64" s="4" t="s">
        <v>221</v>
      </c>
    </row>
    <row r="65" spans="1:5" s="4" customFormat="1" ht="13" x14ac:dyDescent="0.15">
      <c r="A65" s="4" t="s">
        <v>222</v>
      </c>
      <c r="B65" s="4" t="s">
        <v>223</v>
      </c>
      <c r="C65" s="4" t="s">
        <v>224</v>
      </c>
      <c r="D65" s="4" t="s">
        <v>225</v>
      </c>
      <c r="E65" s="4" t="s">
        <v>81</v>
      </c>
    </row>
    <row r="66" spans="1:5" s="4" customFormat="1" ht="13" x14ac:dyDescent="0.15">
      <c r="A66" s="4" t="s">
        <v>226</v>
      </c>
      <c r="B66" s="4" t="s">
        <v>227</v>
      </c>
      <c r="C66" s="4" t="s">
        <v>228</v>
      </c>
      <c r="D66" s="4" t="s">
        <v>229</v>
      </c>
      <c r="E66" s="4" t="s">
        <v>230</v>
      </c>
    </row>
    <row r="67" spans="1:5" s="4" customFormat="1" ht="13" x14ac:dyDescent="0.15">
      <c r="A67" s="4" t="s">
        <v>231</v>
      </c>
      <c r="B67" s="4" t="s">
        <v>232</v>
      </c>
      <c r="C67" s="4" t="s">
        <v>165</v>
      </c>
      <c r="D67" s="4" t="s">
        <v>233</v>
      </c>
      <c r="E67" s="4" t="s">
        <v>85</v>
      </c>
    </row>
    <row r="68" spans="1:5" s="4" customFormat="1" ht="13" x14ac:dyDescent="0.15">
      <c r="A68" s="4" t="s">
        <v>234</v>
      </c>
      <c r="B68" s="4" t="s">
        <v>235</v>
      </c>
      <c r="C68" s="4" t="s">
        <v>236</v>
      </c>
      <c r="D68" s="4" t="s">
        <v>237</v>
      </c>
      <c r="E68" s="4" t="s">
        <v>89</v>
      </c>
    </row>
    <row r="69" spans="1:5" s="4" customFormat="1" ht="13" x14ac:dyDescent="0.15">
      <c r="A69" s="4" t="s">
        <v>238</v>
      </c>
      <c r="B69" s="4" t="s">
        <v>239</v>
      </c>
      <c r="C69" s="4" t="s">
        <v>170</v>
      </c>
      <c r="D69" s="4" t="s">
        <v>240</v>
      </c>
      <c r="E69" s="4" t="s">
        <v>93</v>
      </c>
    </row>
    <row r="70" spans="1:5" s="4" customFormat="1" ht="13" x14ac:dyDescent="0.15">
      <c r="A70" s="4" t="s">
        <v>241</v>
      </c>
      <c r="B70" s="4" t="s">
        <v>242</v>
      </c>
      <c r="C70" s="4" t="s">
        <v>243</v>
      </c>
      <c r="D70" s="4" t="s">
        <v>244</v>
      </c>
      <c r="E70" s="4" t="s">
        <v>97</v>
      </c>
    </row>
    <row r="71" spans="1:5" s="4" customFormat="1" ht="13" x14ac:dyDescent="0.15">
      <c r="A71" s="4" t="s">
        <v>245</v>
      </c>
      <c r="B71" s="4" t="s">
        <v>246</v>
      </c>
      <c r="C71" s="4" t="s">
        <v>175</v>
      </c>
      <c r="D71" s="4" t="s">
        <v>137</v>
      </c>
      <c r="E71" s="4" t="s">
        <v>247</v>
      </c>
    </row>
    <row r="72" spans="1:5" s="4" customFormat="1" ht="13" x14ac:dyDescent="0.15">
      <c r="A72" s="4" t="s">
        <v>248</v>
      </c>
      <c r="B72" s="4" t="s">
        <v>249</v>
      </c>
      <c r="C72" s="4" t="s">
        <v>250</v>
      </c>
      <c r="D72" s="4" t="s">
        <v>251</v>
      </c>
      <c r="E72" s="4" t="s">
        <v>252</v>
      </c>
    </row>
    <row r="73" spans="1:5" s="4" customFormat="1" ht="13" x14ac:dyDescent="0.15">
      <c r="A73" s="4" t="s">
        <v>253</v>
      </c>
      <c r="B73" s="4" t="s">
        <v>254</v>
      </c>
      <c r="C73" s="4" t="s">
        <v>178</v>
      </c>
      <c r="D73" s="4" t="s">
        <v>241</v>
      </c>
      <c r="E73" s="4" t="s">
        <v>101</v>
      </c>
    </row>
    <row r="74" spans="1:5" s="4" customFormat="1" ht="13" x14ac:dyDescent="0.15">
      <c r="A74" s="4" t="s">
        <v>81</v>
      </c>
      <c r="B74" s="4" t="s">
        <v>255</v>
      </c>
      <c r="C74" s="4" t="s">
        <v>256</v>
      </c>
      <c r="D74" s="4" t="s">
        <v>221</v>
      </c>
      <c r="E74" s="4" t="s">
        <v>105</v>
      </c>
    </row>
    <row r="75" spans="1:5" s="4" customFormat="1" ht="13" x14ac:dyDescent="0.15">
      <c r="A75" s="4" t="s">
        <v>244</v>
      </c>
      <c r="B75" s="4" t="s">
        <v>257</v>
      </c>
      <c r="C75" s="4" t="s">
        <v>182</v>
      </c>
      <c r="D75" s="4" t="s">
        <v>258</v>
      </c>
      <c r="E75" s="4" t="s">
        <v>259</v>
      </c>
    </row>
    <row r="76" spans="1:5" s="4" customFormat="1" ht="13" x14ac:dyDescent="0.15">
      <c r="A76" s="4" t="s">
        <v>260</v>
      </c>
      <c r="B76" s="4" t="s">
        <v>261</v>
      </c>
      <c r="C76" s="4" t="s">
        <v>185</v>
      </c>
      <c r="D76" s="4" t="s">
        <v>262</v>
      </c>
      <c r="E76" s="4" t="s">
        <v>263</v>
      </c>
    </row>
    <row r="77" spans="1:5" s="4" customFormat="1" ht="13" x14ac:dyDescent="0.15">
      <c r="A77" s="4" t="s">
        <v>264</v>
      </c>
      <c r="B77" s="4" t="s">
        <v>265</v>
      </c>
      <c r="C77" s="4" t="s">
        <v>187</v>
      </c>
      <c r="D77" s="4" t="s">
        <v>266</v>
      </c>
      <c r="E77" s="4" t="s">
        <v>267</v>
      </c>
    </row>
    <row r="78" spans="1:5" s="4" customFormat="1" ht="13" x14ac:dyDescent="0.15">
      <c r="A78" s="4" t="s">
        <v>268</v>
      </c>
      <c r="B78" s="4" t="s">
        <v>269</v>
      </c>
      <c r="C78" s="4" t="s">
        <v>270</v>
      </c>
      <c r="D78" s="4" t="s">
        <v>271</v>
      </c>
      <c r="E78" s="4" t="s">
        <v>272</v>
      </c>
    </row>
    <row r="79" spans="1:5" s="4" customFormat="1" ht="13" x14ac:dyDescent="0.15">
      <c r="A79" s="4" t="s">
        <v>273</v>
      </c>
      <c r="B79" s="4" t="s">
        <v>155</v>
      </c>
      <c r="C79" s="4" t="s">
        <v>191</v>
      </c>
      <c r="D79" s="4" t="s">
        <v>274</v>
      </c>
      <c r="E79" s="4" t="s">
        <v>275</v>
      </c>
    </row>
    <row r="80" spans="1:5" s="4" customFormat="1" ht="13" x14ac:dyDescent="0.15">
      <c r="A80" s="4" t="s">
        <v>276</v>
      </c>
      <c r="B80" s="4" t="s">
        <v>277</v>
      </c>
      <c r="C80" s="4" t="s">
        <v>195</v>
      </c>
      <c r="D80" s="4" t="s">
        <v>278</v>
      </c>
      <c r="E80" s="4" t="s">
        <v>279</v>
      </c>
    </row>
    <row r="81" spans="1:5" s="4" customFormat="1" ht="13" x14ac:dyDescent="0.15">
      <c r="A81" s="4" t="s">
        <v>280</v>
      </c>
      <c r="B81" s="4" t="s">
        <v>281</v>
      </c>
      <c r="C81" s="4" t="s">
        <v>198</v>
      </c>
      <c r="D81" s="4" t="s">
        <v>282</v>
      </c>
      <c r="E81" s="4" t="s">
        <v>283</v>
      </c>
    </row>
    <row r="82" spans="1:5" s="4" customFormat="1" ht="13" x14ac:dyDescent="0.15">
      <c r="A82" s="4" t="s">
        <v>28</v>
      </c>
      <c r="B82" s="4" t="s">
        <v>284</v>
      </c>
      <c r="C82" s="4" t="s">
        <v>202</v>
      </c>
      <c r="D82" s="4" t="s">
        <v>285</v>
      </c>
      <c r="E82" s="4" t="s">
        <v>109</v>
      </c>
    </row>
    <row r="83" spans="1:5" s="4" customFormat="1" ht="13" x14ac:dyDescent="0.15">
      <c r="A83" s="4" t="s">
        <v>286</v>
      </c>
      <c r="B83" s="4" t="s">
        <v>287</v>
      </c>
      <c r="C83" s="4" t="s">
        <v>206</v>
      </c>
      <c r="D83" s="4" t="s">
        <v>288</v>
      </c>
      <c r="E83" s="4" t="s">
        <v>289</v>
      </c>
    </row>
    <row r="84" spans="1:5" s="4" customFormat="1" ht="13" x14ac:dyDescent="0.15">
      <c r="A84" s="4" t="s">
        <v>290</v>
      </c>
      <c r="B84" s="4" t="s">
        <v>291</v>
      </c>
      <c r="C84" s="4" t="s">
        <v>209</v>
      </c>
      <c r="D84" s="4" t="s">
        <v>292</v>
      </c>
      <c r="E84" s="4" t="s">
        <v>293</v>
      </c>
    </row>
    <row r="85" spans="1:5" s="4" customFormat="1" ht="13" x14ac:dyDescent="0.15">
      <c r="A85" s="4" t="s">
        <v>294</v>
      </c>
      <c r="B85" s="4" t="s">
        <v>295</v>
      </c>
      <c r="C85" s="4" t="s">
        <v>296</v>
      </c>
      <c r="D85" s="4" t="s">
        <v>297</v>
      </c>
      <c r="E85" s="4" t="s">
        <v>262</v>
      </c>
    </row>
    <row r="86" spans="1:5" s="4" customFormat="1" ht="13" x14ac:dyDescent="0.15">
      <c r="A86" s="4" t="s">
        <v>298</v>
      </c>
      <c r="B86" s="4" t="s">
        <v>299</v>
      </c>
      <c r="C86" s="4" t="s">
        <v>212</v>
      </c>
      <c r="D86" s="4" t="s">
        <v>300</v>
      </c>
      <c r="E86" s="4" t="s">
        <v>301</v>
      </c>
    </row>
    <row r="87" spans="1:5" s="4" customFormat="1" ht="13" x14ac:dyDescent="0.15">
      <c r="A87" s="4" t="s">
        <v>302</v>
      </c>
      <c r="B87" s="4" t="s">
        <v>22</v>
      </c>
      <c r="C87" s="4" t="s">
        <v>303</v>
      </c>
      <c r="D87" s="4" t="s">
        <v>304</v>
      </c>
      <c r="E87" s="4" t="s">
        <v>305</v>
      </c>
    </row>
    <row r="88" spans="1:5" s="4" customFormat="1" ht="13" x14ac:dyDescent="0.15">
      <c r="A88" s="4" t="s">
        <v>306</v>
      </c>
      <c r="B88" s="4" t="s">
        <v>307</v>
      </c>
      <c r="C88" s="4" t="s">
        <v>216</v>
      </c>
      <c r="D88" s="4" t="s">
        <v>308</v>
      </c>
      <c r="E88" s="4" t="s">
        <v>135</v>
      </c>
    </row>
    <row r="89" spans="1:5" s="4" customFormat="1" ht="13" x14ac:dyDescent="0.15">
      <c r="A89" s="4" t="s">
        <v>309</v>
      </c>
      <c r="B89" s="4" t="s">
        <v>310</v>
      </c>
      <c r="C89" s="4" t="s">
        <v>311</v>
      </c>
      <c r="D89" s="4" t="s">
        <v>312</v>
      </c>
      <c r="E89" s="4" t="s">
        <v>140</v>
      </c>
    </row>
    <row r="90" spans="1:5" s="4" customFormat="1" ht="13" x14ac:dyDescent="0.15">
      <c r="A90" s="4" t="s">
        <v>313</v>
      </c>
      <c r="B90" s="4" t="s">
        <v>314</v>
      </c>
      <c r="C90" s="4" t="s">
        <v>219</v>
      </c>
      <c r="D90" s="4" t="s">
        <v>315</v>
      </c>
      <c r="E90" s="4" t="s">
        <v>316</v>
      </c>
    </row>
    <row r="91" spans="1:5" s="4" customFormat="1" ht="13" x14ac:dyDescent="0.15">
      <c r="A91" s="4" t="s">
        <v>317</v>
      </c>
      <c r="B91" s="4" t="s">
        <v>318</v>
      </c>
      <c r="C91" s="4" t="s">
        <v>223</v>
      </c>
      <c r="D91" s="4" t="s">
        <v>319</v>
      </c>
      <c r="E91" s="4" t="s">
        <v>320</v>
      </c>
    </row>
    <row r="92" spans="1:5" s="4" customFormat="1" ht="13" x14ac:dyDescent="0.15">
      <c r="A92" s="4" t="s">
        <v>321</v>
      </c>
      <c r="B92" s="4" t="s">
        <v>322</v>
      </c>
      <c r="C92" s="4" t="s">
        <v>227</v>
      </c>
      <c r="D92" s="4" t="s">
        <v>323</v>
      </c>
      <c r="E92" s="4" t="s">
        <v>113</v>
      </c>
    </row>
    <row r="93" spans="1:5" s="4" customFormat="1" ht="13" x14ac:dyDescent="0.15">
      <c r="A93" s="4" t="s">
        <v>324</v>
      </c>
      <c r="B93" s="4" t="s">
        <v>325</v>
      </c>
      <c r="C93" s="4" t="s">
        <v>232</v>
      </c>
      <c r="D93" s="4" t="s">
        <v>326</v>
      </c>
      <c r="E93" s="4" t="s">
        <v>327</v>
      </c>
    </row>
    <row r="94" spans="1:5" s="4" customFormat="1" ht="13" x14ac:dyDescent="0.15">
      <c r="A94" s="4" t="s">
        <v>328</v>
      </c>
      <c r="B94" s="4" t="s">
        <v>190</v>
      </c>
      <c r="C94" s="4" t="s">
        <v>329</v>
      </c>
      <c r="D94" s="4" t="s">
        <v>330</v>
      </c>
      <c r="E94" s="4" t="s">
        <v>331</v>
      </c>
    </row>
    <row r="95" spans="1:5" s="4" customFormat="1" ht="13" x14ac:dyDescent="0.15">
      <c r="A95" s="4" t="s">
        <v>332</v>
      </c>
      <c r="B95" s="4" t="s">
        <v>333</v>
      </c>
      <c r="C95" s="4" t="s">
        <v>334</v>
      </c>
      <c r="D95" s="4" t="s">
        <v>335</v>
      </c>
      <c r="E95" s="4" t="s">
        <v>336</v>
      </c>
    </row>
    <row r="96" spans="1:5" s="4" customFormat="1" ht="13" x14ac:dyDescent="0.15">
      <c r="A96" s="4" t="s">
        <v>337</v>
      </c>
      <c r="B96" s="4" t="s">
        <v>159</v>
      </c>
      <c r="C96" s="4" t="s">
        <v>235</v>
      </c>
      <c r="D96" s="4" t="s">
        <v>338</v>
      </c>
      <c r="E96" s="4" t="s">
        <v>117</v>
      </c>
    </row>
    <row r="97" spans="2:5" s="4" customFormat="1" ht="13" x14ac:dyDescent="0.15">
      <c r="B97" s="4" t="s">
        <v>339</v>
      </c>
      <c r="C97" s="4" t="s">
        <v>239</v>
      </c>
      <c r="D97" s="4" t="s">
        <v>340</v>
      </c>
      <c r="E97" s="4" t="s">
        <v>341</v>
      </c>
    </row>
    <row r="98" spans="2:5" s="4" customFormat="1" ht="13" x14ac:dyDescent="0.15">
      <c r="B98" s="4" t="s">
        <v>342</v>
      </c>
      <c r="C98" s="4" t="s">
        <v>343</v>
      </c>
      <c r="D98" s="4" t="s">
        <v>344</v>
      </c>
      <c r="E98" s="4" t="s">
        <v>345</v>
      </c>
    </row>
    <row r="99" spans="2:5" s="4" customFormat="1" ht="13" x14ac:dyDescent="0.15">
      <c r="B99" s="4" t="s">
        <v>163</v>
      </c>
      <c r="C99" s="4" t="s">
        <v>346</v>
      </c>
      <c r="D99" s="4" t="s">
        <v>347</v>
      </c>
      <c r="E99" s="4" t="s">
        <v>348</v>
      </c>
    </row>
    <row r="100" spans="2:5" s="4" customFormat="1" ht="13" x14ac:dyDescent="0.15">
      <c r="B100" s="4" t="s">
        <v>349</v>
      </c>
      <c r="C100" s="4" t="s">
        <v>242</v>
      </c>
      <c r="D100" s="4" t="s">
        <v>350</v>
      </c>
      <c r="E100" s="4" t="s">
        <v>351</v>
      </c>
    </row>
    <row r="101" spans="2:5" s="4" customFormat="1" ht="13" x14ac:dyDescent="0.15">
      <c r="B101" s="4" t="s">
        <v>352</v>
      </c>
      <c r="C101" s="4" t="s">
        <v>353</v>
      </c>
      <c r="D101" s="4" t="s">
        <v>354</v>
      </c>
      <c r="E101" s="4" t="s">
        <v>121</v>
      </c>
    </row>
    <row r="102" spans="2:5" s="4" customFormat="1" ht="13" x14ac:dyDescent="0.15">
      <c r="B102" s="4" t="s">
        <v>355</v>
      </c>
      <c r="C102" s="4" t="s">
        <v>246</v>
      </c>
      <c r="D102" s="4" t="s">
        <v>356</v>
      </c>
      <c r="E102" s="4" t="s">
        <v>124</v>
      </c>
    </row>
    <row r="103" spans="2:5" s="4" customFormat="1" ht="13" x14ac:dyDescent="0.15">
      <c r="B103" s="4" t="s">
        <v>357</v>
      </c>
      <c r="C103" s="4" t="s">
        <v>249</v>
      </c>
      <c r="D103" s="4" t="s">
        <v>358</v>
      </c>
      <c r="E103" s="4" t="s">
        <v>359</v>
      </c>
    </row>
    <row r="104" spans="2:5" s="4" customFormat="1" ht="13" x14ac:dyDescent="0.15">
      <c r="B104" s="4" t="s">
        <v>360</v>
      </c>
      <c r="C104" s="4" t="s">
        <v>361</v>
      </c>
      <c r="D104" s="4" t="s">
        <v>362</v>
      </c>
      <c r="E104" s="4" t="s">
        <v>363</v>
      </c>
    </row>
    <row r="105" spans="2:5" s="4" customFormat="1" ht="13" x14ac:dyDescent="0.15">
      <c r="B105" s="4" t="s">
        <v>364</v>
      </c>
      <c r="C105" s="4" t="s">
        <v>365</v>
      </c>
      <c r="D105" s="4" t="s">
        <v>366</v>
      </c>
      <c r="E105" s="4" t="s">
        <v>367</v>
      </c>
    </row>
    <row r="106" spans="2:5" s="4" customFormat="1" ht="13" x14ac:dyDescent="0.15">
      <c r="B106" s="4" t="s">
        <v>368</v>
      </c>
      <c r="C106" s="4" t="s">
        <v>254</v>
      </c>
      <c r="D106" s="4" t="s">
        <v>369</v>
      </c>
      <c r="E106" s="4" t="s">
        <v>128</v>
      </c>
    </row>
    <row r="107" spans="2:5" s="4" customFormat="1" ht="13" x14ac:dyDescent="0.15">
      <c r="B107" s="4" t="s">
        <v>370</v>
      </c>
      <c r="C107" s="4" t="s">
        <v>371</v>
      </c>
      <c r="D107" s="4" t="s">
        <v>372</v>
      </c>
      <c r="E107" s="4" t="s">
        <v>373</v>
      </c>
    </row>
    <row r="108" spans="2:5" s="4" customFormat="1" ht="13" x14ac:dyDescent="0.15">
      <c r="B108" s="4" t="s">
        <v>374</v>
      </c>
      <c r="C108" s="4" t="s">
        <v>375</v>
      </c>
      <c r="D108" s="4" t="s">
        <v>376</v>
      </c>
      <c r="E108" s="4" t="s">
        <v>148</v>
      </c>
    </row>
    <row r="109" spans="2:5" s="4" customFormat="1" ht="13" x14ac:dyDescent="0.15">
      <c r="B109" s="4" t="s">
        <v>377</v>
      </c>
      <c r="C109" s="4" t="s">
        <v>255</v>
      </c>
      <c r="D109" s="4" t="s">
        <v>378</v>
      </c>
      <c r="E109" s="4" t="s">
        <v>379</v>
      </c>
    </row>
    <row r="110" spans="2:5" s="4" customFormat="1" ht="13" x14ac:dyDescent="0.15">
      <c r="B110" s="4" t="s">
        <v>380</v>
      </c>
      <c r="C110" s="4" t="s">
        <v>381</v>
      </c>
      <c r="D110" s="4" t="s">
        <v>382</v>
      </c>
      <c r="E110" s="4" t="s">
        <v>383</v>
      </c>
    </row>
    <row r="111" spans="2:5" s="4" customFormat="1" ht="13" x14ac:dyDescent="0.15">
      <c r="B111" s="4" t="s">
        <v>384</v>
      </c>
      <c r="C111" s="4" t="s">
        <v>385</v>
      </c>
      <c r="D111" s="4" t="s">
        <v>386</v>
      </c>
      <c r="E111" s="4" t="s">
        <v>158</v>
      </c>
    </row>
    <row r="112" spans="2:5" s="4" customFormat="1" ht="13" x14ac:dyDescent="0.15">
      <c r="B112" s="4" t="s">
        <v>387</v>
      </c>
      <c r="C112" s="4" t="s">
        <v>257</v>
      </c>
      <c r="D112" s="4" t="s">
        <v>388</v>
      </c>
      <c r="E112" s="4" t="s">
        <v>389</v>
      </c>
    </row>
    <row r="113" spans="2:5" s="4" customFormat="1" ht="13" x14ac:dyDescent="0.15">
      <c r="B113" s="4" t="s">
        <v>390</v>
      </c>
      <c r="C113" s="4" t="s">
        <v>261</v>
      </c>
      <c r="D113" s="4" t="s">
        <v>391</v>
      </c>
      <c r="E113" s="4" t="s">
        <v>392</v>
      </c>
    </row>
    <row r="114" spans="2:5" s="4" customFormat="1" ht="13" x14ac:dyDescent="0.15">
      <c r="B114" s="4" t="s">
        <v>393</v>
      </c>
      <c r="C114" s="4" t="s">
        <v>394</v>
      </c>
      <c r="D114" s="4" t="s">
        <v>395</v>
      </c>
      <c r="E114" s="4" t="s">
        <v>396</v>
      </c>
    </row>
    <row r="115" spans="2:5" s="4" customFormat="1" ht="13" x14ac:dyDescent="0.15">
      <c r="B115" s="4" t="s">
        <v>397</v>
      </c>
      <c r="C115" s="4" t="s">
        <v>122</v>
      </c>
      <c r="D115" s="4" t="s">
        <v>398</v>
      </c>
      <c r="E115" s="4" t="s">
        <v>399</v>
      </c>
    </row>
    <row r="116" spans="2:5" s="4" customFormat="1" ht="13" x14ac:dyDescent="0.15">
      <c r="B116" s="4" t="s">
        <v>400</v>
      </c>
      <c r="C116" s="4" t="s">
        <v>265</v>
      </c>
      <c r="D116" s="4" t="s">
        <v>401</v>
      </c>
      <c r="E116" s="4" t="s">
        <v>402</v>
      </c>
    </row>
    <row r="117" spans="2:5" s="4" customFormat="1" ht="13" x14ac:dyDescent="0.15">
      <c r="B117" s="4" t="s">
        <v>403</v>
      </c>
      <c r="C117" s="4" t="s">
        <v>269</v>
      </c>
      <c r="D117" s="4" t="s">
        <v>404</v>
      </c>
      <c r="E117" s="4" t="s">
        <v>131</v>
      </c>
    </row>
    <row r="118" spans="2:5" s="4" customFormat="1" ht="13" x14ac:dyDescent="0.15">
      <c r="B118" s="4" t="s">
        <v>405</v>
      </c>
      <c r="C118" s="4" t="s">
        <v>406</v>
      </c>
      <c r="D118" s="4" t="s">
        <v>407</v>
      </c>
      <c r="E118" s="4" t="s">
        <v>408</v>
      </c>
    </row>
    <row r="119" spans="2:5" s="4" customFormat="1" ht="13" x14ac:dyDescent="0.15">
      <c r="B119" s="4" t="s">
        <v>409</v>
      </c>
      <c r="C119" s="4" t="s">
        <v>155</v>
      </c>
      <c r="D119" s="4" t="s">
        <v>410</v>
      </c>
      <c r="E119" s="4" t="s">
        <v>411</v>
      </c>
    </row>
    <row r="120" spans="2:5" s="4" customFormat="1" ht="13" x14ac:dyDescent="0.15">
      <c r="B120" s="4" t="s">
        <v>412</v>
      </c>
      <c r="C120" s="4" t="s">
        <v>413</v>
      </c>
      <c r="D120" s="4" t="s">
        <v>414</v>
      </c>
      <c r="E120" s="4" t="s">
        <v>166</v>
      </c>
    </row>
    <row r="121" spans="2:5" s="4" customFormat="1" ht="13" x14ac:dyDescent="0.15">
      <c r="B121" s="4" t="s">
        <v>415</v>
      </c>
      <c r="C121" s="4" t="s">
        <v>277</v>
      </c>
      <c r="D121" s="4" t="s">
        <v>416</v>
      </c>
      <c r="E121" s="4" t="s">
        <v>417</v>
      </c>
    </row>
    <row r="122" spans="2:5" s="4" customFormat="1" ht="13" x14ac:dyDescent="0.15">
      <c r="B122" s="4" t="s">
        <v>418</v>
      </c>
      <c r="C122" s="4" t="s">
        <v>419</v>
      </c>
      <c r="D122" s="4" t="s">
        <v>420</v>
      </c>
      <c r="E122" s="4" t="s">
        <v>171</v>
      </c>
    </row>
    <row r="123" spans="2:5" s="4" customFormat="1" ht="13" x14ac:dyDescent="0.15">
      <c r="B123" s="4" t="s">
        <v>290</v>
      </c>
      <c r="C123" s="4" t="s">
        <v>281</v>
      </c>
      <c r="D123" s="4" t="s">
        <v>421</v>
      </c>
      <c r="E123" s="4" t="s">
        <v>422</v>
      </c>
    </row>
    <row r="124" spans="2:5" s="4" customFormat="1" ht="13" x14ac:dyDescent="0.15">
      <c r="B124" s="4" t="s">
        <v>423</v>
      </c>
      <c r="C124" s="4" t="s">
        <v>268</v>
      </c>
      <c r="D124" s="4" t="s">
        <v>424</v>
      </c>
      <c r="E124" s="4" t="s">
        <v>425</v>
      </c>
    </row>
    <row r="125" spans="2:5" s="4" customFormat="1" ht="13" x14ac:dyDescent="0.15">
      <c r="B125" s="4" t="s">
        <v>426</v>
      </c>
      <c r="C125" s="4" t="s">
        <v>427</v>
      </c>
      <c r="D125" s="4" t="s">
        <v>428</v>
      </c>
      <c r="E125" s="4" t="s">
        <v>134</v>
      </c>
    </row>
    <row r="126" spans="2:5" s="4" customFormat="1" ht="13" x14ac:dyDescent="0.15">
      <c r="B126" s="4" t="s">
        <v>429</v>
      </c>
      <c r="C126" s="4" t="s">
        <v>430</v>
      </c>
      <c r="D126" s="4" t="s">
        <v>389</v>
      </c>
      <c r="E126" s="4" t="s">
        <v>431</v>
      </c>
    </row>
    <row r="127" spans="2:5" s="4" customFormat="1" ht="13" x14ac:dyDescent="0.15">
      <c r="B127" s="4" t="s">
        <v>432</v>
      </c>
      <c r="C127" s="4" t="s">
        <v>284</v>
      </c>
      <c r="D127" s="4" t="s">
        <v>433</v>
      </c>
      <c r="E127" s="4" t="s">
        <v>139</v>
      </c>
    </row>
    <row r="128" spans="2:5" s="4" customFormat="1" ht="13" x14ac:dyDescent="0.15">
      <c r="B128" s="4" t="s">
        <v>434</v>
      </c>
      <c r="C128" s="4" t="s">
        <v>435</v>
      </c>
      <c r="D128" s="4" t="s">
        <v>436</v>
      </c>
      <c r="E128" s="4" t="s">
        <v>437</v>
      </c>
    </row>
    <row r="129" spans="2:5" s="4" customFormat="1" ht="13" x14ac:dyDescent="0.15">
      <c r="B129" s="4" t="s">
        <v>438</v>
      </c>
      <c r="C129" s="4" t="s">
        <v>287</v>
      </c>
      <c r="D129" s="4" t="s">
        <v>439</v>
      </c>
      <c r="E129" s="4" t="s">
        <v>143</v>
      </c>
    </row>
    <row r="130" spans="2:5" s="4" customFormat="1" ht="13" x14ac:dyDescent="0.15">
      <c r="B130" s="4" t="s">
        <v>440</v>
      </c>
      <c r="C130" s="4" t="s">
        <v>291</v>
      </c>
      <c r="D130" s="4" t="s">
        <v>441</v>
      </c>
      <c r="E130" s="4" t="s">
        <v>442</v>
      </c>
    </row>
    <row r="131" spans="2:5" s="4" customFormat="1" ht="13" x14ac:dyDescent="0.15">
      <c r="B131" s="4" t="s">
        <v>443</v>
      </c>
      <c r="C131" s="4" t="s">
        <v>444</v>
      </c>
      <c r="D131" s="4" t="s">
        <v>445</v>
      </c>
      <c r="E131" s="4" t="s">
        <v>145</v>
      </c>
    </row>
    <row r="132" spans="2:5" s="4" customFormat="1" ht="13" x14ac:dyDescent="0.15">
      <c r="B132" s="4" t="s">
        <v>446</v>
      </c>
      <c r="C132" s="4" t="s">
        <v>295</v>
      </c>
      <c r="D132" s="4" t="s">
        <v>447</v>
      </c>
      <c r="E132" s="4" t="s">
        <v>147</v>
      </c>
    </row>
    <row r="133" spans="2:5" s="4" customFormat="1" ht="13" x14ac:dyDescent="0.15">
      <c r="B133" s="4" t="s">
        <v>448</v>
      </c>
      <c r="C133" s="4" t="s">
        <v>299</v>
      </c>
      <c r="D133" s="4" t="s">
        <v>449</v>
      </c>
      <c r="E133" s="4" t="s">
        <v>450</v>
      </c>
    </row>
    <row r="134" spans="2:5" s="4" customFormat="1" ht="13" x14ac:dyDescent="0.15">
      <c r="B134" s="4" t="s">
        <v>172</v>
      </c>
      <c r="C134" s="4" t="s">
        <v>22</v>
      </c>
      <c r="D134" s="4" t="s">
        <v>451</v>
      </c>
      <c r="E134" s="4" t="s">
        <v>452</v>
      </c>
    </row>
    <row r="135" spans="2:5" s="4" customFormat="1" ht="13" x14ac:dyDescent="0.15">
      <c r="B135" s="4" t="s">
        <v>453</v>
      </c>
      <c r="C135" s="4" t="s">
        <v>307</v>
      </c>
      <c r="D135" s="4" t="s">
        <v>454</v>
      </c>
      <c r="E135" s="4" t="s">
        <v>455</v>
      </c>
    </row>
    <row r="136" spans="2:5" s="4" customFormat="1" ht="13" x14ac:dyDescent="0.15">
      <c r="B136" s="4" t="s">
        <v>456</v>
      </c>
      <c r="C136" s="4" t="s">
        <v>310</v>
      </c>
      <c r="D136" s="4" t="s">
        <v>457</v>
      </c>
      <c r="E136" s="4" t="s">
        <v>458</v>
      </c>
    </row>
    <row r="137" spans="2:5" s="4" customFormat="1" ht="13" x14ac:dyDescent="0.15">
      <c r="B137" s="4" t="s">
        <v>459</v>
      </c>
      <c r="C137" s="4" t="s">
        <v>314</v>
      </c>
      <c r="D137" s="4" t="s">
        <v>460</v>
      </c>
      <c r="E137" s="4" t="s">
        <v>461</v>
      </c>
    </row>
    <row r="138" spans="2:5" s="4" customFormat="1" ht="13" x14ac:dyDescent="0.15">
      <c r="B138" s="4" t="s">
        <v>176</v>
      </c>
      <c r="C138" s="4" t="s">
        <v>318</v>
      </c>
      <c r="D138" s="4" t="s">
        <v>462</v>
      </c>
      <c r="E138" s="4" t="s">
        <v>192</v>
      </c>
    </row>
    <row r="139" spans="2:5" s="4" customFormat="1" ht="13" x14ac:dyDescent="0.15">
      <c r="B139" s="4" t="s">
        <v>463</v>
      </c>
      <c r="C139" s="4" t="s">
        <v>464</v>
      </c>
      <c r="D139" s="4" t="s">
        <v>236</v>
      </c>
      <c r="E139" s="4" t="s">
        <v>271</v>
      </c>
    </row>
    <row r="140" spans="2:5" s="4" customFormat="1" ht="13" x14ac:dyDescent="0.15">
      <c r="B140" s="4" t="s">
        <v>465</v>
      </c>
      <c r="C140" s="4" t="s">
        <v>322</v>
      </c>
      <c r="D140" s="4" t="s">
        <v>346</v>
      </c>
      <c r="E140" s="4" t="s">
        <v>466</v>
      </c>
    </row>
    <row r="141" spans="2:5" s="4" customFormat="1" ht="13" x14ac:dyDescent="0.15">
      <c r="B141" s="4" t="s">
        <v>467</v>
      </c>
      <c r="C141" s="4" t="s">
        <v>325</v>
      </c>
      <c r="D141" s="4" t="s">
        <v>352</v>
      </c>
      <c r="E141" s="4" t="s">
        <v>468</v>
      </c>
    </row>
    <row r="142" spans="2:5" s="4" customFormat="1" ht="13" x14ac:dyDescent="0.15">
      <c r="B142" s="4" t="s">
        <v>469</v>
      </c>
      <c r="C142" s="4" t="s">
        <v>470</v>
      </c>
      <c r="D142" s="4" t="s">
        <v>471</v>
      </c>
      <c r="E142" s="4" t="s">
        <v>472</v>
      </c>
    </row>
    <row r="143" spans="2:5" s="4" customFormat="1" ht="13" x14ac:dyDescent="0.15">
      <c r="B143" s="4" t="s">
        <v>473</v>
      </c>
      <c r="C143" s="4" t="s">
        <v>190</v>
      </c>
      <c r="D143" s="4" t="s">
        <v>474</v>
      </c>
      <c r="E143" s="4" t="s">
        <v>475</v>
      </c>
    </row>
    <row r="144" spans="2:5" s="4" customFormat="1" ht="13" x14ac:dyDescent="0.15">
      <c r="B144" s="4" t="s">
        <v>476</v>
      </c>
      <c r="C144" s="4" t="s">
        <v>333</v>
      </c>
      <c r="D144" s="4" t="s">
        <v>477</v>
      </c>
      <c r="E144" s="4" t="s">
        <v>478</v>
      </c>
    </row>
    <row r="145" spans="2:5" s="4" customFormat="1" ht="13" x14ac:dyDescent="0.15">
      <c r="B145" s="4" t="s">
        <v>179</v>
      </c>
      <c r="C145" s="4" t="s">
        <v>479</v>
      </c>
      <c r="D145" s="4" t="s">
        <v>480</v>
      </c>
      <c r="E145" s="4" t="s">
        <v>196</v>
      </c>
    </row>
    <row r="146" spans="2:5" s="4" customFormat="1" ht="13" x14ac:dyDescent="0.15">
      <c r="B146" s="4" t="s">
        <v>481</v>
      </c>
      <c r="C146" s="4" t="s">
        <v>159</v>
      </c>
      <c r="D146" s="4" t="s">
        <v>482</v>
      </c>
      <c r="E146" s="4" t="s">
        <v>49</v>
      </c>
    </row>
    <row r="147" spans="2:5" s="4" customFormat="1" ht="13" x14ac:dyDescent="0.15">
      <c r="B147" s="4" t="s">
        <v>483</v>
      </c>
      <c r="C147" s="4" t="s">
        <v>484</v>
      </c>
      <c r="D147" s="4" t="s">
        <v>6</v>
      </c>
      <c r="E147" s="4" t="s">
        <v>150</v>
      </c>
    </row>
    <row r="148" spans="2:5" s="4" customFormat="1" ht="13" x14ac:dyDescent="0.15">
      <c r="B148" s="4" t="s">
        <v>485</v>
      </c>
      <c r="C148" s="4" t="s">
        <v>339</v>
      </c>
      <c r="D148" s="4" t="s">
        <v>20</v>
      </c>
      <c r="E148" s="4" t="s">
        <v>152</v>
      </c>
    </row>
    <row r="149" spans="2:5" s="4" customFormat="1" ht="13" x14ac:dyDescent="0.15">
      <c r="B149" s="4" t="s">
        <v>486</v>
      </c>
      <c r="C149" s="4" t="s">
        <v>342</v>
      </c>
      <c r="D149" s="4" t="s">
        <v>56</v>
      </c>
      <c r="E149" s="4" t="s">
        <v>154</v>
      </c>
    </row>
    <row r="150" spans="2:5" s="4" customFormat="1" ht="13" x14ac:dyDescent="0.15">
      <c r="B150" s="4" t="s">
        <v>487</v>
      </c>
      <c r="C150" s="4" t="s">
        <v>163</v>
      </c>
      <c r="D150" s="4" t="s">
        <v>64</v>
      </c>
      <c r="E150" s="4" t="s">
        <v>488</v>
      </c>
    </row>
    <row r="151" spans="2:5" s="4" customFormat="1" ht="13" x14ac:dyDescent="0.15">
      <c r="B151" s="4" t="s">
        <v>489</v>
      </c>
      <c r="C151" s="4" t="s">
        <v>349</v>
      </c>
      <c r="D151" s="4" t="s">
        <v>77</v>
      </c>
      <c r="E151" s="4" t="s">
        <v>490</v>
      </c>
    </row>
    <row r="152" spans="2:5" s="4" customFormat="1" ht="13" x14ac:dyDescent="0.15">
      <c r="B152" s="4" t="s">
        <v>491</v>
      </c>
      <c r="C152" s="4" t="s">
        <v>352</v>
      </c>
      <c r="D152" s="4" t="s">
        <v>81</v>
      </c>
      <c r="E152" s="4" t="s">
        <v>157</v>
      </c>
    </row>
    <row r="153" spans="2:5" s="4" customFormat="1" ht="13" x14ac:dyDescent="0.15">
      <c r="B153" s="4" t="s">
        <v>492</v>
      </c>
      <c r="C153" s="4" t="s">
        <v>355</v>
      </c>
      <c r="D153" s="4" t="s">
        <v>93</v>
      </c>
      <c r="E153" s="4" t="s">
        <v>493</v>
      </c>
    </row>
    <row r="154" spans="2:5" s="4" customFormat="1" ht="13" x14ac:dyDescent="0.15">
      <c r="B154" s="4" t="s">
        <v>494</v>
      </c>
      <c r="C154" s="4" t="s">
        <v>495</v>
      </c>
      <c r="D154" s="4" t="s">
        <v>135</v>
      </c>
      <c r="E154" s="4" t="s">
        <v>496</v>
      </c>
    </row>
    <row r="155" spans="2:5" s="4" customFormat="1" ht="13" x14ac:dyDescent="0.15">
      <c r="B155" s="4" t="s">
        <v>497</v>
      </c>
      <c r="C155" s="4" t="s">
        <v>357</v>
      </c>
      <c r="D155" s="4" t="s">
        <v>121</v>
      </c>
      <c r="E155" s="4" t="s">
        <v>498</v>
      </c>
    </row>
    <row r="156" spans="2:5" s="4" customFormat="1" ht="13" x14ac:dyDescent="0.15">
      <c r="B156" s="4" t="s">
        <v>499</v>
      </c>
      <c r="C156" s="4" t="s">
        <v>360</v>
      </c>
      <c r="D156" s="4" t="s">
        <v>171</v>
      </c>
      <c r="E156" s="4" t="s">
        <v>217</v>
      </c>
    </row>
    <row r="157" spans="2:5" s="4" customFormat="1" ht="13" x14ac:dyDescent="0.15">
      <c r="B157" s="4" t="s">
        <v>500</v>
      </c>
      <c r="C157" s="4" t="s">
        <v>364</v>
      </c>
      <c r="D157" s="4" t="s">
        <v>134</v>
      </c>
      <c r="E157" s="4" t="s">
        <v>162</v>
      </c>
    </row>
    <row r="158" spans="2:5" s="4" customFormat="1" ht="13" x14ac:dyDescent="0.15">
      <c r="B158" s="4" t="s">
        <v>501</v>
      </c>
      <c r="C158" s="4" t="s">
        <v>368</v>
      </c>
      <c r="D158" s="4" t="s">
        <v>150</v>
      </c>
      <c r="E158" s="4" t="s">
        <v>502</v>
      </c>
    </row>
    <row r="159" spans="2:5" s="4" customFormat="1" ht="13" x14ac:dyDescent="0.15">
      <c r="B159" s="4" t="s">
        <v>503</v>
      </c>
      <c r="C159" s="4" t="s">
        <v>370</v>
      </c>
      <c r="D159" s="4" t="s">
        <v>152</v>
      </c>
      <c r="E159" s="4" t="s">
        <v>504</v>
      </c>
    </row>
    <row r="160" spans="2:5" s="4" customFormat="1" ht="13" x14ac:dyDescent="0.15">
      <c r="B160" s="4" t="s">
        <v>505</v>
      </c>
      <c r="C160" s="4" t="s">
        <v>374</v>
      </c>
      <c r="D160" s="4" t="s">
        <v>154</v>
      </c>
      <c r="E160" s="4" t="s">
        <v>506</v>
      </c>
    </row>
    <row r="161" spans="2:5" s="4" customFormat="1" ht="13" x14ac:dyDescent="0.15">
      <c r="B161" s="4" t="s">
        <v>507</v>
      </c>
      <c r="C161" s="4" t="s">
        <v>508</v>
      </c>
      <c r="D161" s="4" t="s">
        <v>170</v>
      </c>
      <c r="E161" s="4" t="s">
        <v>509</v>
      </c>
    </row>
    <row r="162" spans="2:5" s="4" customFormat="1" ht="13" x14ac:dyDescent="0.15">
      <c r="B162" s="4" t="s">
        <v>510</v>
      </c>
      <c r="C162" s="4" t="s">
        <v>377</v>
      </c>
      <c r="D162" s="4" t="s">
        <v>250</v>
      </c>
      <c r="E162" s="4" t="s">
        <v>224</v>
      </c>
    </row>
    <row r="163" spans="2:5" s="4" customFormat="1" ht="13" x14ac:dyDescent="0.15">
      <c r="B163" s="4" t="s">
        <v>511</v>
      </c>
      <c r="C163" s="4" t="s">
        <v>380</v>
      </c>
      <c r="D163" s="4" t="s">
        <v>191</v>
      </c>
      <c r="E163" s="4" t="s">
        <v>228</v>
      </c>
    </row>
    <row r="164" spans="2:5" s="4" customFormat="1" ht="13" x14ac:dyDescent="0.15">
      <c r="B164" s="4" t="s">
        <v>512</v>
      </c>
      <c r="C164" s="4" t="s">
        <v>513</v>
      </c>
      <c r="D164" s="4" t="s">
        <v>206</v>
      </c>
      <c r="E164" s="4" t="s">
        <v>514</v>
      </c>
    </row>
    <row r="165" spans="2:5" s="4" customFormat="1" ht="13" x14ac:dyDescent="0.15">
      <c r="B165" s="4" t="s">
        <v>515</v>
      </c>
      <c r="C165" s="4" t="s">
        <v>384</v>
      </c>
      <c r="D165" s="4" t="s">
        <v>223</v>
      </c>
      <c r="E165" s="4" t="s">
        <v>516</v>
      </c>
    </row>
    <row r="166" spans="2:5" s="4" customFormat="1" ht="13" x14ac:dyDescent="0.15">
      <c r="B166" s="4" t="s">
        <v>517</v>
      </c>
      <c r="C166" s="4" t="s">
        <v>518</v>
      </c>
      <c r="D166" s="4" t="s">
        <v>265</v>
      </c>
      <c r="E166" s="4" t="s">
        <v>519</v>
      </c>
    </row>
    <row r="167" spans="2:5" s="4" customFormat="1" ht="13" x14ac:dyDescent="0.15">
      <c r="B167" s="4" t="s">
        <v>520</v>
      </c>
      <c r="C167" s="4" t="s">
        <v>387</v>
      </c>
      <c r="D167" s="4" t="s">
        <v>269</v>
      </c>
      <c r="E167" s="4" t="s">
        <v>521</v>
      </c>
    </row>
    <row r="168" spans="2:5" s="4" customFormat="1" ht="13" x14ac:dyDescent="0.15">
      <c r="B168" s="4" t="s">
        <v>522</v>
      </c>
      <c r="C168" s="4" t="s">
        <v>390</v>
      </c>
      <c r="D168" s="4" t="s">
        <v>419</v>
      </c>
      <c r="E168" s="4" t="s">
        <v>523</v>
      </c>
    </row>
    <row r="169" spans="2:5" s="4" customFormat="1" ht="13" x14ac:dyDescent="0.15">
      <c r="B169" s="4" t="s">
        <v>524</v>
      </c>
      <c r="C169" s="4" t="s">
        <v>393</v>
      </c>
      <c r="D169" s="4" t="s">
        <v>268</v>
      </c>
      <c r="E169" s="4" t="s">
        <v>165</v>
      </c>
    </row>
    <row r="170" spans="2:5" s="4" customFormat="1" ht="13" x14ac:dyDescent="0.15">
      <c r="B170" s="4" t="s">
        <v>525</v>
      </c>
      <c r="C170" s="4" t="s">
        <v>397</v>
      </c>
      <c r="D170" s="4" t="s">
        <v>299</v>
      </c>
      <c r="E170" s="4" t="s">
        <v>526</v>
      </c>
    </row>
    <row r="171" spans="2:5" s="4" customFormat="1" ht="13" x14ac:dyDescent="0.15">
      <c r="B171" s="4" t="s">
        <v>527</v>
      </c>
      <c r="C171" s="4" t="s">
        <v>400</v>
      </c>
      <c r="D171" s="4" t="s">
        <v>322</v>
      </c>
      <c r="E171" s="4" t="s">
        <v>528</v>
      </c>
    </row>
    <row r="172" spans="2:5" s="4" customFormat="1" ht="13" x14ac:dyDescent="0.15">
      <c r="B172" s="4" t="s">
        <v>529</v>
      </c>
      <c r="C172" s="4" t="s">
        <v>403</v>
      </c>
      <c r="D172" s="4" t="s">
        <v>470</v>
      </c>
      <c r="E172" s="4" t="s">
        <v>530</v>
      </c>
    </row>
    <row r="173" spans="2:5" s="4" customFormat="1" ht="13" x14ac:dyDescent="0.15">
      <c r="B173" s="4" t="s">
        <v>531</v>
      </c>
      <c r="C173" s="4" t="s">
        <v>405</v>
      </c>
      <c r="D173" s="4" t="s">
        <v>190</v>
      </c>
      <c r="E173" s="4" t="s">
        <v>236</v>
      </c>
    </row>
    <row r="174" spans="2:5" s="4" customFormat="1" ht="13" x14ac:dyDescent="0.15">
      <c r="B174" s="4" t="s">
        <v>532</v>
      </c>
      <c r="C174" s="4" t="s">
        <v>533</v>
      </c>
      <c r="D174" s="4" t="s">
        <v>364</v>
      </c>
      <c r="E174" s="4" t="s">
        <v>534</v>
      </c>
    </row>
    <row r="175" spans="2:5" s="4" customFormat="1" ht="13" x14ac:dyDescent="0.15">
      <c r="B175" s="4" t="s">
        <v>535</v>
      </c>
      <c r="C175" s="4" t="s">
        <v>409</v>
      </c>
      <c r="D175" s="4" t="s">
        <v>405</v>
      </c>
      <c r="E175" s="4" t="s">
        <v>536</v>
      </c>
    </row>
    <row r="176" spans="2:5" s="4" customFormat="1" ht="13" x14ac:dyDescent="0.15">
      <c r="B176" s="4" t="s">
        <v>537</v>
      </c>
      <c r="C176" s="4" t="s">
        <v>412</v>
      </c>
      <c r="D176" s="4" t="s">
        <v>290</v>
      </c>
      <c r="E176" s="4" t="s">
        <v>538</v>
      </c>
    </row>
    <row r="177" spans="2:5" s="4" customFormat="1" ht="13" x14ac:dyDescent="0.15">
      <c r="B177" s="4" t="s">
        <v>539</v>
      </c>
      <c r="C177" s="4" t="s">
        <v>415</v>
      </c>
      <c r="D177" s="4" t="s">
        <v>440</v>
      </c>
      <c r="E177" s="4" t="s">
        <v>540</v>
      </c>
    </row>
    <row r="178" spans="2:5" s="4" customFormat="1" ht="13" x14ac:dyDescent="0.15">
      <c r="B178" s="4" t="s">
        <v>541</v>
      </c>
      <c r="C178" s="4" t="s">
        <v>418</v>
      </c>
      <c r="D178" s="4" t="s">
        <v>443</v>
      </c>
      <c r="E178" s="4" t="s">
        <v>542</v>
      </c>
    </row>
    <row r="179" spans="2:5" s="4" customFormat="1" ht="13" x14ac:dyDescent="0.15">
      <c r="B179" s="4" t="s">
        <v>471</v>
      </c>
      <c r="C179" s="4" t="s">
        <v>543</v>
      </c>
      <c r="D179" s="4" t="s">
        <v>544</v>
      </c>
      <c r="E179" s="4" t="s">
        <v>545</v>
      </c>
    </row>
    <row r="180" spans="2:5" s="4" customFormat="1" ht="13" x14ac:dyDescent="0.15">
      <c r="B180" s="4" t="s">
        <v>546</v>
      </c>
      <c r="C180" s="4" t="s">
        <v>290</v>
      </c>
      <c r="D180" s="4" t="s">
        <v>547</v>
      </c>
      <c r="E180" s="4" t="s">
        <v>548</v>
      </c>
    </row>
    <row r="181" spans="2:5" s="4" customFormat="1" ht="13" x14ac:dyDescent="0.15">
      <c r="B181" s="4" t="s">
        <v>549</v>
      </c>
      <c r="C181" s="4" t="s">
        <v>167</v>
      </c>
      <c r="D181" s="4" t="s">
        <v>463</v>
      </c>
      <c r="E181" s="4" t="s">
        <v>170</v>
      </c>
    </row>
    <row r="182" spans="2:5" s="4" customFormat="1" ht="13" x14ac:dyDescent="0.15">
      <c r="B182" s="4" t="s">
        <v>550</v>
      </c>
      <c r="C182" s="4" t="s">
        <v>551</v>
      </c>
      <c r="D182" s="4" t="s">
        <v>486</v>
      </c>
      <c r="E182" s="4" t="s">
        <v>243</v>
      </c>
    </row>
    <row r="183" spans="2:5" s="4" customFormat="1" ht="13" x14ac:dyDescent="0.15">
      <c r="B183" s="4" t="s">
        <v>552</v>
      </c>
      <c r="C183" s="4" t="s">
        <v>553</v>
      </c>
      <c r="D183" s="4" t="s">
        <v>497</v>
      </c>
      <c r="E183" s="4" t="s">
        <v>554</v>
      </c>
    </row>
    <row r="184" spans="2:5" s="4" customFormat="1" ht="13" x14ac:dyDescent="0.15">
      <c r="B184" s="4" t="s">
        <v>555</v>
      </c>
      <c r="C184" s="4" t="s">
        <v>423</v>
      </c>
      <c r="D184" s="4" t="s">
        <v>546</v>
      </c>
      <c r="E184" s="4" t="s">
        <v>175</v>
      </c>
    </row>
    <row r="185" spans="2:5" s="4" customFormat="1" ht="13" x14ac:dyDescent="0.15">
      <c r="B185" s="4" t="s">
        <v>556</v>
      </c>
      <c r="C185" s="4" t="s">
        <v>426</v>
      </c>
      <c r="D185" s="4" t="s">
        <v>556</v>
      </c>
      <c r="E185" s="4" t="s">
        <v>557</v>
      </c>
    </row>
    <row r="186" spans="2:5" s="4" customFormat="1" ht="13" x14ac:dyDescent="0.15">
      <c r="B186" s="4" t="s">
        <v>558</v>
      </c>
      <c r="C186" s="4" t="s">
        <v>429</v>
      </c>
      <c r="D186" s="4" t="s">
        <v>231</v>
      </c>
      <c r="E186" s="4" t="s">
        <v>250</v>
      </c>
    </row>
    <row r="187" spans="2:5" s="4" customFormat="1" ht="13" x14ac:dyDescent="0.15">
      <c r="B187" s="4" t="s">
        <v>559</v>
      </c>
      <c r="C187" s="4" t="s">
        <v>432</v>
      </c>
      <c r="D187" s="4" t="s">
        <v>560</v>
      </c>
      <c r="E187" s="4" t="s">
        <v>561</v>
      </c>
    </row>
    <row r="188" spans="2:5" s="4" customFormat="1" ht="13" x14ac:dyDescent="0.15">
      <c r="B188" s="4" t="s">
        <v>562</v>
      </c>
      <c r="C188" s="4" t="s">
        <v>434</v>
      </c>
      <c r="D188" s="4" t="s">
        <v>563</v>
      </c>
      <c r="E188" s="4" t="s">
        <v>178</v>
      </c>
    </row>
    <row r="189" spans="2:5" s="4" customFormat="1" ht="13" x14ac:dyDescent="0.15">
      <c r="B189" s="4" t="s">
        <v>564</v>
      </c>
      <c r="C189" s="4" t="s">
        <v>438</v>
      </c>
      <c r="D189" s="4" t="s">
        <v>565</v>
      </c>
      <c r="E189" s="4" t="s">
        <v>256</v>
      </c>
    </row>
    <row r="190" spans="2:5" s="4" customFormat="1" ht="13" x14ac:dyDescent="0.15">
      <c r="B190" s="4" t="s">
        <v>231</v>
      </c>
      <c r="C190" s="4" t="s">
        <v>440</v>
      </c>
      <c r="D190" s="4" t="s">
        <v>566</v>
      </c>
      <c r="E190" s="4" t="s">
        <v>182</v>
      </c>
    </row>
    <row r="191" spans="2:5" s="4" customFormat="1" ht="13" x14ac:dyDescent="0.15">
      <c r="B191" s="4" t="s">
        <v>560</v>
      </c>
      <c r="C191" s="4" t="s">
        <v>567</v>
      </c>
      <c r="D191" s="4" t="s">
        <v>298</v>
      </c>
      <c r="E191" s="4" t="s">
        <v>185</v>
      </c>
    </row>
    <row r="192" spans="2:5" s="4" customFormat="1" ht="13" x14ac:dyDescent="0.15">
      <c r="B192" s="4" t="s">
        <v>563</v>
      </c>
      <c r="C192" s="4" t="s">
        <v>443</v>
      </c>
      <c r="D192" s="4" t="s">
        <v>568</v>
      </c>
      <c r="E192" s="4" t="s">
        <v>569</v>
      </c>
    </row>
    <row r="193" spans="2:5" s="4" customFormat="1" ht="13" x14ac:dyDescent="0.15">
      <c r="B193" s="4" t="s">
        <v>570</v>
      </c>
      <c r="C193" s="4" t="s">
        <v>446</v>
      </c>
      <c r="D193" s="4" t="s">
        <v>571</v>
      </c>
      <c r="E193" s="4" t="s">
        <v>572</v>
      </c>
    </row>
    <row r="194" spans="2:5" s="4" customFormat="1" ht="13" x14ac:dyDescent="0.15">
      <c r="B194" s="4" t="s">
        <v>573</v>
      </c>
      <c r="C194" s="4" t="s">
        <v>448</v>
      </c>
      <c r="D194" s="4" t="s">
        <v>574</v>
      </c>
      <c r="E194" s="4" t="s">
        <v>575</v>
      </c>
    </row>
    <row r="195" spans="2:5" s="4" customFormat="1" ht="13" x14ac:dyDescent="0.15">
      <c r="B195" s="4" t="s">
        <v>576</v>
      </c>
      <c r="C195" s="4" t="s">
        <v>172</v>
      </c>
      <c r="D195" s="4" t="s">
        <v>577</v>
      </c>
      <c r="E195" s="4" t="s">
        <v>187</v>
      </c>
    </row>
    <row r="196" spans="2:5" s="4" customFormat="1" ht="13" x14ac:dyDescent="0.15">
      <c r="B196" s="4" t="s">
        <v>578</v>
      </c>
      <c r="C196" s="4" t="s">
        <v>579</v>
      </c>
      <c r="D196" s="4" t="s">
        <v>580</v>
      </c>
      <c r="E196" s="4" t="s">
        <v>270</v>
      </c>
    </row>
    <row r="197" spans="2:5" s="4" customFormat="1" ht="13" x14ac:dyDescent="0.15">
      <c r="B197" s="4" t="s">
        <v>581</v>
      </c>
      <c r="C197" s="4" t="s">
        <v>453</v>
      </c>
      <c r="D197" s="4" t="s">
        <v>582</v>
      </c>
      <c r="E197" s="4" t="s">
        <v>583</v>
      </c>
    </row>
    <row r="198" spans="2:5" s="4" customFormat="1" ht="13" x14ac:dyDescent="0.15">
      <c r="B198" s="4" t="s">
        <v>565</v>
      </c>
      <c r="C198" s="4" t="s">
        <v>584</v>
      </c>
      <c r="D198" s="4" t="s">
        <v>585</v>
      </c>
      <c r="E198" s="4" t="s">
        <v>191</v>
      </c>
    </row>
    <row r="199" spans="2:5" s="4" customFormat="1" ht="13" x14ac:dyDescent="0.15">
      <c r="B199" s="4" t="s">
        <v>586</v>
      </c>
      <c r="C199" s="4" t="s">
        <v>587</v>
      </c>
      <c r="D199" s="4" t="s">
        <v>588</v>
      </c>
      <c r="E199" s="4" t="s">
        <v>195</v>
      </c>
    </row>
    <row r="200" spans="2:5" s="4" customFormat="1" ht="13" x14ac:dyDescent="0.15">
      <c r="B200" s="4" t="s">
        <v>589</v>
      </c>
      <c r="C200" s="4" t="s">
        <v>456</v>
      </c>
      <c r="D200" s="4" t="s">
        <v>590</v>
      </c>
      <c r="E200" s="4" t="s">
        <v>591</v>
      </c>
    </row>
    <row r="201" spans="2:5" s="4" customFormat="1" ht="13" x14ac:dyDescent="0.15">
      <c r="B201" s="4" t="s">
        <v>592</v>
      </c>
      <c r="C201" s="4" t="s">
        <v>544</v>
      </c>
      <c r="D201" s="4" t="s">
        <v>593</v>
      </c>
      <c r="E201" s="4" t="s">
        <v>594</v>
      </c>
    </row>
    <row r="202" spans="2:5" s="4" customFormat="1" ht="13" x14ac:dyDescent="0.15">
      <c r="B202" s="4" t="s">
        <v>595</v>
      </c>
      <c r="C202" s="4" t="s">
        <v>459</v>
      </c>
      <c r="D202" s="4" t="s">
        <v>596</v>
      </c>
      <c r="E202" s="4" t="s">
        <v>597</v>
      </c>
    </row>
    <row r="203" spans="2:5" s="4" customFormat="1" ht="13" x14ac:dyDescent="0.15">
      <c r="B203" s="4" t="s">
        <v>566</v>
      </c>
      <c r="C203" s="4" t="s">
        <v>176</v>
      </c>
      <c r="D203" s="4" t="s">
        <v>598</v>
      </c>
      <c r="E203" s="4" t="s">
        <v>198</v>
      </c>
    </row>
    <row r="204" spans="2:5" s="4" customFormat="1" ht="13" x14ac:dyDescent="0.15">
      <c r="B204" s="4" t="s">
        <v>414</v>
      </c>
      <c r="C204" s="4" t="s">
        <v>547</v>
      </c>
      <c r="D204" s="4" t="s">
        <v>599</v>
      </c>
      <c r="E204" s="4" t="s">
        <v>600</v>
      </c>
    </row>
    <row r="205" spans="2:5" s="4" customFormat="1" ht="13" x14ac:dyDescent="0.15">
      <c r="B205" s="4" t="s">
        <v>601</v>
      </c>
      <c r="C205" s="4" t="s">
        <v>602</v>
      </c>
      <c r="D205" s="4" t="s">
        <v>603</v>
      </c>
      <c r="E205" s="4" t="s">
        <v>604</v>
      </c>
    </row>
    <row r="206" spans="2:5" s="4" customFormat="1" ht="13" x14ac:dyDescent="0.15">
      <c r="B206" s="4" t="s">
        <v>605</v>
      </c>
      <c r="C206" s="4" t="s">
        <v>463</v>
      </c>
      <c r="D206" s="4" t="s">
        <v>606</v>
      </c>
      <c r="E206" s="4" t="s">
        <v>607</v>
      </c>
    </row>
    <row r="207" spans="2:5" s="4" customFormat="1" ht="13" x14ac:dyDescent="0.15">
      <c r="B207" s="4" t="s">
        <v>28</v>
      </c>
      <c r="C207" s="4" t="s">
        <v>465</v>
      </c>
      <c r="D207" s="4" t="s">
        <v>608</v>
      </c>
      <c r="E207" s="4" t="s">
        <v>202</v>
      </c>
    </row>
    <row r="208" spans="2:5" s="4" customFormat="1" ht="13" x14ac:dyDescent="0.15">
      <c r="B208" s="4" t="s">
        <v>609</v>
      </c>
      <c r="C208" s="4" t="s">
        <v>610</v>
      </c>
      <c r="D208" s="4" t="s">
        <v>611</v>
      </c>
      <c r="E208" s="4" t="s">
        <v>206</v>
      </c>
    </row>
    <row r="209" spans="2:5" s="4" customFormat="1" ht="13" x14ac:dyDescent="0.15">
      <c r="B209" s="4" t="s">
        <v>612</v>
      </c>
      <c r="C209" s="4" t="s">
        <v>467</v>
      </c>
      <c r="D209" s="4" t="s">
        <v>613</v>
      </c>
      <c r="E209" s="4" t="s">
        <v>209</v>
      </c>
    </row>
    <row r="210" spans="2:5" s="4" customFormat="1" ht="13" x14ac:dyDescent="0.15">
      <c r="B210" s="4" t="s">
        <v>614</v>
      </c>
      <c r="C210" s="4" t="s">
        <v>615</v>
      </c>
      <c r="D210" s="4" t="s">
        <v>616</v>
      </c>
      <c r="E210" s="4" t="s">
        <v>296</v>
      </c>
    </row>
    <row r="211" spans="2:5" s="4" customFormat="1" ht="13" x14ac:dyDescent="0.15">
      <c r="B211" s="4" t="s">
        <v>617</v>
      </c>
      <c r="C211" s="4" t="s">
        <v>469</v>
      </c>
      <c r="D211" s="4" t="s">
        <v>618</v>
      </c>
      <c r="E211" s="4" t="s">
        <v>619</v>
      </c>
    </row>
    <row r="212" spans="2:5" s="4" customFormat="1" ht="13" x14ac:dyDescent="0.15">
      <c r="B212" s="4" t="s">
        <v>620</v>
      </c>
      <c r="C212" s="4" t="s">
        <v>473</v>
      </c>
      <c r="D212" s="4" t="s">
        <v>621</v>
      </c>
      <c r="E212" s="4" t="s">
        <v>212</v>
      </c>
    </row>
    <row r="213" spans="2:5" s="4" customFormat="1" ht="13" x14ac:dyDescent="0.15">
      <c r="B213" s="4" t="s">
        <v>622</v>
      </c>
      <c r="C213" s="4" t="s">
        <v>476</v>
      </c>
      <c r="D213" s="4" t="s">
        <v>623</v>
      </c>
      <c r="E213" s="4" t="s">
        <v>303</v>
      </c>
    </row>
    <row r="214" spans="2:5" s="4" customFormat="1" ht="13" x14ac:dyDescent="0.15">
      <c r="B214" s="4" t="s">
        <v>624</v>
      </c>
      <c r="C214" s="4" t="s">
        <v>625</v>
      </c>
      <c r="D214" s="4" t="s">
        <v>626</v>
      </c>
      <c r="E214" s="4" t="s">
        <v>627</v>
      </c>
    </row>
    <row r="215" spans="2:5" s="4" customFormat="1" ht="13" x14ac:dyDescent="0.15">
      <c r="B215" s="4" t="s">
        <v>628</v>
      </c>
      <c r="C215" s="4" t="s">
        <v>179</v>
      </c>
      <c r="D215" s="4" t="s">
        <v>629</v>
      </c>
      <c r="E215" s="4" t="s">
        <v>216</v>
      </c>
    </row>
    <row r="216" spans="2:5" s="4" customFormat="1" ht="13" x14ac:dyDescent="0.15">
      <c r="B216" s="4" t="s">
        <v>568</v>
      </c>
      <c r="C216" s="4" t="s">
        <v>630</v>
      </c>
      <c r="D216" s="4" t="s">
        <v>631</v>
      </c>
      <c r="E216" s="4" t="s">
        <v>632</v>
      </c>
    </row>
    <row r="217" spans="2:5" s="4" customFormat="1" ht="13" x14ac:dyDescent="0.15">
      <c r="B217" s="4" t="s">
        <v>633</v>
      </c>
      <c r="C217" s="4" t="s">
        <v>481</v>
      </c>
      <c r="D217" s="4" t="s">
        <v>634</v>
      </c>
      <c r="E217" s="4" t="s">
        <v>635</v>
      </c>
    </row>
    <row r="218" spans="2:5" s="4" customFormat="1" ht="13" x14ac:dyDescent="0.15">
      <c r="B218" s="4" t="s">
        <v>636</v>
      </c>
      <c r="C218" s="4" t="s">
        <v>483</v>
      </c>
      <c r="D218" s="4" t="s">
        <v>637</v>
      </c>
      <c r="E218" s="4" t="s">
        <v>311</v>
      </c>
    </row>
    <row r="219" spans="2:5" s="4" customFormat="1" ht="13" x14ac:dyDescent="0.15">
      <c r="B219" s="4" t="s">
        <v>571</v>
      </c>
      <c r="C219" s="4" t="s">
        <v>485</v>
      </c>
      <c r="D219" s="4" t="s">
        <v>638</v>
      </c>
      <c r="E219" s="4" t="s">
        <v>219</v>
      </c>
    </row>
    <row r="220" spans="2:5" s="4" customFormat="1" ht="13" x14ac:dyDescent="0.15">
      <c r="B220" s="4" t="s">
        <v>639</v>
      </c>
      <c r="C220" s="4" t="s">
        <v>640</v>
      </c>
      <c r="D220" s="4" t="s">
        <v>641</v>
      </c>
      <c r="E220" s="4" t="s">
        <v>642</v>
      </c>
    </row>
    <row r="221" spans="2:5" s="4" customFormat="1" ht="13" x14ac:dyDescent="0.15">
      <c r="B221" s="4" t="s">
        <v>643</v>
      </c>
      <c r="C221" s="4" t="s">
        <v>644</v>
      </c>
      <c r="D221" s="4" t="s">
        <v>645</v>
      </c>
      <c r="E221" s="4" t="s">
        <v>646</v>
      </c>
    </row>
    <row r="222" spans="2:5" s="4" customFormat="1" ht="13" x14ac:dyDescent="0.15">
      <c r="B222" s="4" t="s">
        <v>647</v>
      </c>
      <c r="C222" s="4" t="s">
        <v>486</v>
      </c>
      <c r="D222" s="4" t="s">
        <v>648</v>
      </c>
      <c r="E222" s="4" t="s">
        <v>223</v>
      </c>
    </row>
    <row r="223" spans="2:5" s="4" customFormat="1" ht="13" x14ac:dyDescent="0.15">
      <c r="B223" s="4" t="s">
        <v>649</v>
      </c>
      <c r="C223" s="4" t="s">
        <v>487</v>
      </c>
      <c r="D223" s="4" t="s">
        <v>650</v>
      </c>
      <c r="E223" s="4" t="s">
        <v>651</v>
      </c>
    </row>
    <row r="224" spans="2:5" s="4" customFormat="1" ht="13" x14ac:dyDescent="0.15">
      <c r="B224" s="4" t="s">
        <v>652</v>
      </c>
      <c r="C224" s="4" t="s">
        <v>489</v>
      </c>
      <c r="D224" s="4" t="s">
        <v>653</v>
      </c>
      <c r="E224" s="4" t="s">
        <v>654</v>
      </c>
    </row>
    <row r="225" spans="2:5" s="4" customFormat="1" ht="13" x14ac:dyDescent="0.15">
      <c r="B225" s="4" t="s">
        <v>655</v>
      </c>
      <c r="C225" s="4" t="s">
        <v>656</v>
      </c>
      <c r="D225" s="4" t="s">
        <v>657</v>
      </c>
      <c r="E225" s="4" t="s">
        <v>232</v>
      </c>
    </row>
    <row r="226" spans="2:5" s="4" customFormat="1" ht="13" x14ac:dyDescent="0.15">
      <c r="B226" s="4" t="s">
        <v>658</v>
      </c>
      <c r="C226" s="4" t="s">
        <v>659</v>
      </c>
      <c r="D226" s="4" t="s">
        <v>660</v>
      </c>
      <c r="E226" s="4" t="s">
        <v>661</v>
      </c>
    </row>
    <row r="227" spans="2:5" s="4" customFormat="1" ht="13" x14ac:dyDescent="0.15">
      <c r="B227" s="4" t="s">
        <v>662</v>
      </c>
      <c r="C227" s="4" t="s">
        <v>663</v>
      </c>
      <c r="D227" s="4" t="s">
        <v>664</v>
      </c>
      <c r="E227" s="4" t="s">
        <v>665</v>
      </c>
    </row>
    <row r="228" spans="2:5" s="4" customFormat="1" ht="13" x14ac:dyDescent="0.15">
      <c r="B228" s="4" t="s">
        <v>666</v>
      </c>
      <c r="C228" s="4" t="s">
        <v>491</v>
      </c>
      <c r="D228" s="4" t="s">
        <v>667</v>
      </c>
      <c r="E228" s="4" t="s">
        <v>329</v>
      </c>
    </row>
    <row r="229" spans="2:5" s="4" customFormat="1" ht="13" x14ac:dyDescent="0.15">
      <c r="B229" s="4" t="s">
        <v>668</v>
      </c>
      <c r="C229" s="4" t="s">
        <v>492</v>
      </c>
      <c r="D229" s="4" t="s">
        <v>669</v>
      </c>
      <c r="E229" s="4" t="s">
        <v>334</v>
      </c>
    </row>
    <row r="230" spans="2:5" s="4" customFormat="1" ht="13" x14ac:dyDescent="0.15">
      <c r="B230" s="4" t="s">
        <v>670</v>
      </c>
      <c r="C230" s="4" t="s">
        <v>671</v>
      </c>
      <c r="D230" s="4" t="s">
        <v>672</v>
      </c>
      <c r="E230" s="4" t="s">
        <v>235</v>
      </c>
    </row>
    <row r="231" spans="2:5" s="4" customFormat="1" ht="13" x14ac:dyDescent="0.15">
      <c r="B231" s="4" t="s">
        <v>673</v>
      </c>
      <c r="C231" s="4" t="s">
        <v>494</v>
      </c>
      <c r="D231" s="4" t="s">
        <v>674</v>
      </c>
      <c r="E231" s="4" t="s">
        <v>675</v>
      </c>
    </row>
    <row r="232" spans="2:5" s="4" customFormat="1" ht="13" x14ac:dyDescent="0.15">
      <c r="B232" s="4" t="s">
        <v>676</v>
      </c>
      <c r="C232" s="4" t="s">
        <v>497</v>
      </c>
      <c r="D232" s="4" t="s">
        <v>677</v>
      </c>
      <c r="E232" s="4" t="s">
        <v>239</v>
      </c>
    </row>
    <row r="233" spans="2:5" s="4" customFormat="1" ht="13" x14ac:dyDescent="0.15">
      <c r="B233" s="4" t="s">
        <v>678</v>
      </c>
      <c r="C233" s="4" t="s">
        <v>679</v>
      </c>
      <c r="D233" s="4" t="s">
        <v>680</v>
      </c>
      <c r="E233" s="4" t="s">
        <v>343</v>
      </c>
    </row>
    <row r="234" spans="2:5" s="4" customFormat="1" ht="13" x14ac:dyDescent="0.15">
      <c r="B234" s="4" t="s">
        <v>186</v>
      </c>
      <c r="C234" s="4" t="s">
        <v>499</v>
      </c>
      <c r="D234" s="4" t="s">
        <v>681</v>
      </c>
      <c r="E234" s="4" t="s">
        <v>682</v>
      </c>
    </row>
    <row r="235" spans="2:5" s="4" customFormat="1" ht="13" x14ac:dyDescent="0.15">
      <c r="B235" s="4" t="s">
        <v>683</v>
      </c>
      <c r="C235" s="4" t="s">
        <v>500</v>
      </c>
      <c r="D235" s="4" t="s">
        <v>684</v>
      </c>
      <c r="E235" s="4" t="s">
        <v>685</v>
      </c>
    </row>
    <row r="236" spans="2:5" s="4" customFormat="1" ht="13" x14ac:dyDescent="0.15">
      <c r="B236" s="4" t="s">
        <v>477</v>
      </c>
      <c r="C236" s="4" t="s">
        <v>501</v>
      </c>
      <c r="D236" s="4" t="s">
        <v>686</v>
      </c>
      <c r="E236" s="4" t="s">
        <v>687</v>
      </c>
    </row>
    <row r="237" spans="2:5" s="4" customFormat="1" ht="13" x14ac:dyDescent="0.15">
      <c r="B237" s="4" t="s">
        <v>276</v>
      </c>
      <c r="C237" s="4" t="s">
        <v>688</v>
      </c>
      <c r="D237" s="4" t="s">
        <v>689</v>
      </c>
      <c r="E237" s="4" t="s">
        <v>690</v>
      </c>
    </row>
    <row r="238" spans="2:5" s="4" customFormat="1" ht="13" x14ac:dyDescent="0.15">
      <c r="B238" s="4" t="s">
        <v>691</v>
      </c>
      <c r="C238" s="4" t="s">
        <v>692</v>
      </c>
      <c r="D238" s="4" t="s">
        <v>693</v>
      </c>
      <c r="E238" s="4" t="s">
        <v>346</v>
      </c>
    </row>
    <row r="239" spans="2:5" s="4" customFormat="1" ht="13" x14ac:dyDescent="0.15">
      <c r="B239" s="4" t="s">
        <v>694</v>
      </c>
      <c r="C239" s="4" t="s">
        <v>695</v>
      </c>
      <c r="D239" s="4" t="s">
        <v>696</v>
      </c>
      <c r="E239" s="4" t="s">
        <v>242</v>
      </c>
    </row>
    <row r="240" spans="2:5" s="4" customFormat="1" ht="13" x14ac:dyDescent="0.15">
      <c r="B240" s="4" t="s">
        <v>697</v>
      </c>
      <c r="C240" s="4" t="s">
        <v>503</v>
      </c>
      <c r="D240" s="4" t="s">
        <v>37</v>
      </c>
      <c r="E240" s="4" t="s">
        <v>698</v>
      </c>
    </row>
    <row r="241" spans="2:5" s="4" customFormat="1" ht="13" x14ac:dyDescent="0.15">
      <c r="B241" s="4" t="s">
        <v>699</v>
      </c>
      <c r="C241" s="4" t="s">
        <v>505</v>
      </c>
      <c r="D241" s="4" t="s">
        <v>173</v>
      </c>
      <c r="E241" s="4" t="s">
        <v>700</v>
      </c>
    </row>
    <row r="242" spans="2:5" s="4" customFormat="1" ht="13" x14ac:dyDescent="0.15">
      <c r="B242" s="4" t="s">
        <v>701</v>
      </c>
      <c r="C242" s="4" t="s">
        <v>507</v>
      </c>
      <c r="D242" s="4" t="s">
        <v>702</v>
      </c>
      <c r="E242" s="4" t="s">
        <v>703</v>
      </c>
    </row>
    <row r="243" spans="2:5" s="4" customFormat="1" ht="13" x14ac:dyDescent="0.15">
      <c r="B243" s="4" t="s">
        <v>704</v>
      </c>
      <c r="C243" s="4" t="s">
        <v>510</v>
      </c>
      <c r="D243" s="4" t="s">
        <v>705</v>
      </c>
      <c r="E243" s="4" t="s">
        <v>706</v>
      </c>
    </row>
    <row r="244" spans="2:5" s="4" customFormat="1" ht="13" x14ac:dyDescent="0.15">
      <c r="B244" s="4" t="s">
        <v>707</v>
      </c>
      <c r="C244" s="4" t="s">
        <v>708</v>
      </c>
      <c r="D244" s="4" t="s">
        <v>709</v>
      </c>
      <c r="E244" s="4" t="s">
        <v>353</v>
      </c>
    </row>
    <row r="245" spans="2:5" s="4" customFormat="1" ht="13" x14ac:dyDescent="0.15">
      <c r="B245" s="4" t="s">
        <v>710</v>
      </c>
      <c r="C245" s="4" t="s">
        <v>711</v>
      </c>
      <c r="D245" s="4" t="s">
        <v>712</v>
      </c>
      <c r="E245" s="4" t="s">
        <v>246</v>
      </c>
    </row>
    <row r="246" spans="2:5" s="4" customFormat="1" ht="13" x14ac:dyDescent="0.15">
      <c r="B246" s="4" t="s">
        <v>713</v>
      </c>
      <c r="C246" s="4" t="s">
        <v>511</v>
      </c>
      <c r="D246" s="4" t="s">
        <v>714</v>
      </c>
      <c r="E246" s="4" t="s">
        <v>715</v>
      </c>
    </row>
    <row r="247" spans="2:5" s="4" customFormat="1" ht="13" x14ac:dyDescent="0.15">
      <c r="B247" s="4" t="s">
        <v>716</v>
      </c>
      <c r="C247" s="4" t="s">
        <v>512</v>
      </c>
      <c r="D247" s="4" t="s">
        <v>717</v>
      </c>
      <c r="E247" s="4" t="s">
        <v>718</v>
      </c>
    </row>
    <row r="248" spans="2:5" s="4" customFormat="1" ht="13" x14ac:dyDescent="0.15">
      <c r="B248" s="4" t="s">
        <v>719</v>
      </c>
      <c r="C248" s="4" t="s">
        <v>515</v>
      </c>
      <c r="D248" s="4" t="s">
        <v>720</v>
      </c>
      <c r="E248" s="4" t="s">
        <v>249</v>
      </c>
    </row>
    <row r="249" spans="2:5" s="4" customFormat="1" ht="13" x14ac:dyDescent="0.15">
      <c r="B249" s="4" t="s">
        <v>721</v>
      </c>
      <c r="C249" s="4" t="s">
        <v>517</v>
      </c>
      <c r="D249" s="4" t="s">
        <v>722</v>
      </c>
      <c r="E249" s="4" t="s">
        <v>361</v>
      </c>
    </row>
    <row r="250" spans="2:5" s="4" customFormat="1" ht="13" x14ac:dyDescent="0.15">
      <c r="B250" s="4" t="s">
        <v>723</v>
      </c>
      <c r="C250" s="4" t="s">
        <v>724</v>
      </c>
      <c r="D250" s="4" t="s">
        <v>725</v>
      </c>
      <c r="E250" s="4" t="s">
        <v>726</v>
      </c>
    </row>
    <row r="251" spans="2:5" s="4" customFormat="1" ht="13" x14ac:dyDescent="0.15">
      <c r="B251" s="4" t="s">
        <v>727</v>
      </c>
      <c r="C251" s="4" t="s">
        <v>520</v>
      </c>
      <c r="D251" s="4" t="s">
        <v>728</v>
      </c>
      <c r="E251" s="4" t="s">
        <v>365</v>
      </c>
    </row>
    <row r="252" spans="2:5" s="4" customFormat="1" ht="13" x14ac:dyDescent="0.15">
      <c r="B252" s="4" t="s">
        <v>729</v>
      </c>
      <c r="C252" s="4" t="s">
        <v>522</v>
      </c>
      <c r="D252" s="4" t="s">
        <v>730</v>
      </c>
      <c r="E252" s="4" t="s">
        <v>254</v>
      </c>
    </row>
    <row r="253" spans="2:5" s="4" customFormat="1" ht="13" x14ac:dyDescent="0.15">
      <c r="B253" s="4" t="s">
        <v>731</v>
      </c>
      <c r="C253" s="4" t="s">
        <v>524</v>
      </c>
      <c r="D253" s="4" t="s">
        <v>732</v>
      </c>
      <c r="E253" s="4" t="s">
        <v>733</v>
      </c>
    </row>
    <row r="254" spans="2:5" s="4" customFormat="1" ht="13" x14ac:dyDescent="0.15">
      <c r="B254" s="4" t="s">
        <v>734</v>
      </c>
      <c r="C254" s="4" t="s">
        <v>735</v>
      </c>
      <c r="D254" s="4" t="s">
        <v>736</v>
      </c>
      <c r="E254" s="4" t="s">
        <v>737</v>
      </c>
    </row>
    <row r="255" spans="2:5" s="4" customFormat="1" ht="13" x14ac:dyDescent="0.15">
      <c r="B255" s="4" t="s">
        <v>738</v>
      </c>
      <c r="C255" s="4" t="s">
        <v>525</v>
      </c>
      <c r="D255" s="4" t="s">
        <v>739</v>
      </c>
      <c r="E255" s="4" t="s">
        <v>712</v>
      </c>
    </row>
    <row r="256" spans="2:5" s="4" customFormat="1" ht="13" x14ac:dyDescent="0.15">
      <c r="B256" s="4" t="s">
        <v>740</v>
      </c>
      <c r="C256" s="4" t="s">
        <v>527</v>
      </c>
      <c r="D256" s="4" t="s">
        <v>741</v>
      </c>
      <c r="E256" s="4" t="s">
        <v>278</v>
      </c>
    </row>
    <row r="257" spans="2:5" s="4" customFormat="1" ht="13" x14ac:dyDescent="0.15">
      <c r="B257" s="4" t="s">
        <v>742</v>
      </c>
      <c r="C257" s="4" t="s">
        <v>743</v>
      </c>
      <c r="D257" s="4" t="s">
        <v>744</v>
      </c>
      <c r="E257" s="4" t="s">
        <v>745</v>
      </c>
    </row>
    <row r="258" spans="2:5" s="4" customFormat="1" ht="13" x14ac:dyDescent="0.15">
      <c r="B258" s="4" t="s">
        <v>746</v>
      </c>
      <c r="C258" s="4" t="s">
        <v>529</v>
      </c>
      <c r="D258" s="4" t="s">
        <v>747</v>
      </c>
      <c r="E258" s="4" t="s">
        <v>748</v>
      </c>
    </row>
    <row r="259" spans="2:5" s="4" customFormat="1" ht="13" x14ac:dyDescent="0.15">
      <c r="B259" s="4" t="s">
        <v>416</v>
      </c>
      <c r="C259" s="4" t="s">
        <v>531</v>
      </c>
      <c r="D259" s="4" t="s">
        <v>749</v>
      </c>
      <c r="E259" s="4" t="s">
        <v>750</v>
      </c>
    </row>
    <row r="260" spans="2:5" s="4" customFormat="1" ht="13" x14ac:dyDescent="0.15">
      <c r="B260" s="4" t="s">
        <v>751</v>
      </c>
      <c r="C260" s="4" t="s">
        <v>532</v>
      </c>
      <c r="D260" s="4" t="s">
        <v>752</v>
      </c>
      <c r="E260" s="4" t="s">
        <v>371</v>
      </c>
    </row>
    <row r="261" spans="2:5" s="4" customFormat="1" ht="13" x14ac:dyDescent="0.15">
      <c r="B261" s="4" t="s">
        <v>753</v>
      </c>
      <c r="C261" s="4" t="s">
        <v>754</v>
      </c>
      <c r="D261" s="4" t="s">
        <v>755</v>
      </c>
      <c r="E261" s="4" t="s">
        <v>756</v>
      </c>
    </row>
    <row r="262" spans="2:5" s="4" customFormat="1" ht="13" x14ac:dyDescent="0.15">
      <c r="B262" s="4" t="s">
        <v>757</v>
      </c>
      <c r="C262" s="4" t="s">
        <v>758</v>
      </c>
      <c r="D262" s="4" t="s">
        <v>759</v>
      </c>
      <c r="E262" s="4" t="s">
        <v>375</v>
      </c>
    </row>
    <row r="263" spans="2:5" s="4" customFormat="1" ht="13" x14ac:dyDescent="0.15">
      <c r="B263" s="4" t="s">
        <v>760</v>
      </c>
      <c r="C263" s="4" t="s">
        <v>761</v>
      </c>
      <c r="D263" s="4" t="s">
        <v>762</v>
      </c>
      <c r="E263" s="4" t="s">
        <v>255</v>
      </c>
    </row>
    <row r="264" spans="2:5" s="4" customFormat="1" ht="13" x14ac:dyDescent="0.15">
      <c r="B264" s="4" t="s">
        <v>763</v>
      </c>
      <c r="C264" s="4" t="s">
        <v>764</v>
      </c>
      <c r="D264" s="4" t="s">
        <v>765</v>
      </c>
      <c r="E264" s="4" t="s">
        <v>381</v>
      </c>
    </row>
    <row r="265" spans="2:5" s="4" customFormat="1" ht="13" x14ac:dyDescent="0.15">
      <c r="B265" s="4" t="s">
        <v>766</v>
      </c>
      <c r="C265" s="4" t="s">
        <v>535</v>
      </c>
      <c r="D265" s="4" t="s">
        <v>767</v>
      </c>
      <c r="E265" s="4" t="s">
        <v>768</v>
      </c>
    </row>
    <row r="266" spans="2:5" s="4" customFormat="1" ht="13" x14ac:dyDescent="0.15">
      <c r="B266" s="4" t="s">
        <v>580</v>
      </c>
      <c r="C266" s="4" t="s">
        <v>537</v>
      </c>
      <c r="D266" s="4" t="s">
        <v>52</v>
      </c>
      <c r="E266" s="4" t="s">
        <v>769</v>
      </c>
    </row>
    <row r="267" spans="2:5" s="4" customFormat="1" ht="13" x14ac:dyDescent="0.15">
      <c r="B267" s="4" t="s">
        <v>770</v>
      </c>
      <c r="C267" s="4" t="s">
        <v>539</v>
      </c>
      <c r="D267" s="4" t="s">
        <v>771</v>
      </c>
      <c r="E267" s="4" t="s">
        <v>772</v>
      </c>
    </row>
    <row r="268" spans="2:5" s="4" customFormat="1" ht="13" x14ac:dyDescent="0.15">
      <c r="B268" s="4" t="s">
        <v>773</v>
      </c>
      <c r="C268" s="4" t="s">
        <v>541</v>
      </c>
      <c r="D268" s="4" t="s">
        <v>774</v>
      </c>
      <c r="E268" s="4" t="s">
        <v>775</v>
      </c>
    </row>
    <row r="269" spans="2:5" s="4" customFormat="1" ht="13" x14ac:dyDescent="0.15">
      <c r="B269" s="4" t="s">
        <v>776</v>
      </c>
      <c r="C269" s="4" t="s">
        <v>471</v>
      </c>
      <c r="D269" s="4" t="s">
        <v>777</v>
      </c>
      <c r="E269" s="4" t="s">
        <v>778</v>
      </c>
    </row>
    <row r="270" spans="2:5" s="4" customFormat="1" ht="13" x14ac:dyDescent="0.15">
      <c r="B270" s="4" t="s">
        <v>779</v>
      </c>
      <c r="C270" s="4" t="s">
        <v>780</v>
      </c>
      <c r="D270" s="4" t="s">
        <v>781</v>
      </c>
      <c r="E270" s="4" t="s">
        <v>385</v>
      </c>
    </row>
    <row r="271" spans="2:5" s="4" customFormat="1" ht="13" x14ac:dyDescent="0.15">
      <c r="B271" s="4" t="s">
        <v>782</v>
      </c>
      <c r="C271" s="4" t="s">
        <v>783</v>
      </c>
      <c r="D271" s="4" t="s">
        <v>784</v>
      </c>
      <c r="E271" s="4" t="s">
        <v>785</v>
      </c>
    </row>
    <row r="272" spans="2:5" s="4" customFormat="1" ht="13" x14ac:dyDescent="0.15">
      <c r="B272" s="4" t="s">
        <v>582</v>
      </c>
      <c r="C272" s="4" t="s">
        <v>786</v>
      </c>
      <c r="D272" s="4" t="s">
        <v>787</v>
      </c>
      <c r="E272" s="4" t="s">
        <v>257</v>
      </c>
    </row>
    <row r="273" spans="2:5" s="4" customFormat="1" ht="13" x14ac:dyDescent="0.15">
      <c r="B273" s="4" t="s">
        <v>788</v>
      </c>
      <c r="C273" s="4" t="s">
        <v>546</v>
      </c>
      <c r="D273" s="4" t="s">
        <v>789</v>
      </c>
      <c r="E273" s="4" t="s">
        <v>261</v>
      </c>
    </row>
    <row r="274" spans="2:5" s="4" customFormat="1" ht="13" x14ac:dyDescent="0.15">
      <c r="B274" s="4" t="s">
        <v>790</v>
      </c>
      <c r="C274" s="4" t="s">
        <v>549</v>
      </c>
      <c r="D274" s="4" t="s">
        <v>791</v>
      </c>
      <c r="E274" s="4" t="s">
        <v>394</v>
      </c>
    </row>
    <row r="275" spans="2:5" s="4" customFormat="1" ht="13" x14ac:dyDescent="0.15">
      <c r="B275" s="4" t="s">
        <v>792</v>
      </c>
      <c r="C275" s="4" t="s">
        <v>550</v>
      </c>
      <c r="D275" s="4" t="s">
        <v>793</v>
      </c>
      <c r="E275" s="4" t="s">
        <v>794</v>
      </c>
    </row>
    <row r="276" spans="2:5" s="4" customFormat="1" ht="13" x14ac:dyDescent="0.15">
      <c r="B276" s="4" t="s">
        <v>795</v>
      </c>
      <c r="C276" s="4" t="s">
        <v>552</v>
      </c>
      <c r="D276" s="4" t="s">
        <v>796</v>
      </c>
      <c r="E276" s="4" t="s">
        <v>122</v>
      </c>
    </row>
    <row r="277" spans="2:5" s="4" customFormat="1" ht="13" x14ac:dyDescent="0.15">
      <c r="B277" s="4" t="s">
        <v>797</v>
      </c>
      <c r="C277" s="4" t="s">
        <v>474</v>
      </c>
      <c r="D277" s="4" t="s">
        <v>798</v>
      </c>
      <c r="E277" s="4" t="s">
        <v>799</v>
      </c>
    </row>
    <row r="278" spans="2:5" s="4" customFormat="1" ht="13" x14ac:dyDescent="0.15">
      <c r="B278" s="4" t="s">
        <v>800</v>
      </c>
      <c r="C278" s="4" t="s">
        <v>555</v>
      </c>
      <c r="D278" s="4" t="s">
        <v>801</v>
      </c>
      <c r="E278" s="4" t="s">
        <v>265</v>
      </c>
    </row>
    <row r="279" spans="2:5" s="4" customFormat="1" ht="13" x14ac:dyDescent="0.15">
      <c r="B279" s="4" t="s">
        <v>802</v>
      </c>
      <c r="C279" s="4" t="s">
        <v>556</v>
      </c>
      <c r="D279" s="4" t="s">
        <v>803</v>
      </c>
      <c r="E279" s="4" t="s">
        <v>269</v>
      </c>
    </row>
    <row r="280" spans="2:5" s="4" customFormat="1" ht="13" x14ac:dyDescent="0.15">
      <c r="B280" s="4" t="s">
        <v>804</v>
      </c>
      <c r="C280" s="4" t="s">
        <v>558</v>
      </c>
      <c r="D280" s="4" t="s">
        <v>805</v>
      </c>
      <c r="E280" s="4" t="s">
        <v>406</v>
      </c>
    </row>
    <row r="281" spans="2:5" s="4" customFormat="1" ht="13" x14ac:dyDescent="0.15">
      <c r="B281" s="4" t="s">
        <v>806</v>
      </c>
      <c r="C281" s="4" t="s">
        <v>559</v>
      </c>
      <c r="D281" s="4" t="s">
        <v>29</v>
      </c>
      <c r="E281" s="4" t="s">
        <v>807</v>
      </c>
    </row>
    <row r="282" spans="2:5" s="4" customFormat="1" ht="13" x14ac:dyDescent="0.15">
      <c r="B282" s="4" t="s">
        <v>808</v>
      </c>
      <c r="C282" s="4" t="s">
        <v>809</v>
      </c>
      <c r="D282" s="4" t="s">
        <v>810</v>
      </c>
      <c r="E282" s="4" t="s">
        <v>155</v>
      </c>
    </row>
    <row r="283" spans="2:5" s="4" customFormat="1" ht="13" x14ac:dyDescent="0.15">
      <c r="B283" s="4" t="s">
        <v>811</v>
      </c>
      <c r="C283" s="4" t="s">
        <v>812</v>
      </c>
      <c r="D283" s="4" t="s">
        <v>813</v>
      </c>
      <c r="E283" s="4" t="s">
        <v>814</v>
      </c>
    </row>
    <row r="284" spans="2:5" s="4" customFormat="1" ht="13" x14ac:dyDescent="0.15">
      <c r="B284" s="4" t="s">
        <v>590</v>
      </c>
      <c r="C284" s="4" t="s">
        <v>815</v>
      </c>
      <c r="D284" s="4" t="s">
        <v>816</v>
      </c>
      <c r="E284" s="4" t="s">
        <v>817</v>
      </c>
    </row>
    <row r="285" spans="2:5" s="4" customFormat="1" ht="13" x14ac:dyDescent="0.15">
      <c r="B285" s="4" t="s">
        <v>818</v>
      </c>
      <c r="C285" s="4" t="s">
        <v>562</v>
      </c>
      <c r="D285" s="4" t="s">
        <v>275</v>
      </c>
      <c r="E285" s="4" t="s">
        <v>413</v>
      </c>
    </row>
    <row r="286" spans="2:5" s="4" customFormat="1" ht="13" x14ac:dyDescent="0.15">
      <c r="B286" s="4" t="s">
        <v>819</v>
      </c>
      <c r="C286" s="4" t="s">
        <v>820</v>
      </c>
      <c r="D286" s="4" t="s">
        <v>821</v>
      </c>
      <c r="E286" s="4" t="s">
        <v>277</v>
      </c>
    </row>
    <row r="287" spans="2:5" s="4" customFormat="1" ht="13" x14ac:dyDescent="0.15">
      <c r="B287" s="4" t="s">
        <v>822</v>
      </c>
      <c r="C287" s="4" t="s">
        <v>564</v>
      </c>
      <c r="D287" s="4" t="s">
        <v>823</v>
      </c>
      <c r="E287" s="4" t="s">
        <v>419</v>
      </c>
    </row>
    <row r="288" spans="2:5" s="4" customFormat="1" ht="13" x14ac:dyDescent="0.15">
      <c r="B288" s="4" t="s">
        <v>824</v>
      </c>
      <c r="C288" s="4" t="s">
        <v>231</v>
      </c>
      <c r="D288" s="4" t="s">
        <v>825</v>
      </c>
      <c r="E288" s="4" t="s">
        <v>281</v>
      </c>
    </row>
    <row r="289" spans="2:5" s="4" customFormat="1" ht="13" x14ac:dyDescent="0.15">
      <c r="B289" s="4" t="s">
        <v>826</v>
      </c>
      <c r="C289" s="4" t="s">
        <v>827</v>
      </c>
      <c r="D289" s="4" t="s">
        <v>828</v>
      </c>
      <c r="E289" s="4" t="s">
        <v>829</v>
      </c>
    </row>
    <row r="290" spans="2:5" s="4" customFormat="1" ht="13" x14ac:dyDescent="0.15">
      <c r="B290" s="4" t="s">
        <v>830</v>
      </c>
      <c r="C290" s="4" t="s">
        <v>560</v>
      </c>
      <c r="D290" s="4" t="s">
        <v>831</v>
      </c>
      <c r="E290" s="4" t="s">
        <v>268</v>
      </c>
    </row>
    <row r="291" spans="2:5" s="4" customFormat="1" ht="13" x14ac:dyDescent="0.15">
      <c r="B291" s="4" t="s">
        <v>832</v>
      </c>
      <c r="C291" s="4" t="s">
        <v>563</v>
      </c>
      <c r="D291" s="4" t="s">
        <v>833</v>
      </c>
      <c r="E291" s="4" t="s">
        <v>427</v>
      </c>
    </row>
    <row r="292" spans="2:5" s="4" customFormat="1" ht="13" x14ac:dyDescent="0.15">
      <c r="B292" s="4" t="s">
        <v>834</v>
      </c>
      <c r="C292" s="4" t="s">
        <v>835</v>
      </c>
      <c r="D292" s="4" t="s">
        <v>836</v>
      </c>
      <c r="E292" s="4" t="s">
        <v>837</v>
      </c>
    </row>
    <row r="293" spans="2:5" s="4" customFormat="1" ht="13" x14ac:dyDescent="0.15">
      <c r="B293" s="4" t="s">
        <v>593</v>
      </c>
      <c r="C293" s="4" t="s">
        <v>570</v>
      </c>
      <c r="D293" s="4" t="s">
        <v>320</v>
      </c>
      <c r="E293" s="4" t="s">
        <v>838</v>
      </c>
    </row>
    <row r="294" spans="2:5" s="4" customFormat="1" ht="13" x14ac:dyDescent="0.15">
      <c r="B294" s="4" t="s">
        <v>839</v>
      </c>
      <c r="C294" s="4" t="s">
        <v>573</v>
      </c>
      <c r="D294" s="4" t="s">
        <v>345</v>
      </c>
      <c r="E294" s="4" t="s">
        <v>840</v>
      </c>
    </row>
    <row r="295" spans="2:5" s="4" customFormat="1" ht="13" x14ac:dyDescent="0.15">
      <c r="B295" s="4" t="s">
        <v>841</v>
      </c>
      <c r="C295" s="4" t="s">
        <v>576</v>
      </c>
      <c r="D295" s="4" t="s">
        <v>842</v>
      </c>
      <c r="E295" s="4" t="s">
        <v>430</v>
      </c>
    </row>
    <row r="296" spans="2:5" s="4" customFormat="1" ht="13" x14ac:dyDescent="0.15">
      <c r="B296" s="4" t="s">
        <v>843</v>
      </c>
      <c r="C296" s="4" t="s">
        <v>578</v>
      </c>
      <c r="D296" s="4" t="s">
        <v>844</v>
      </c>
      <c r="E296" s="4" t="s">
        <v>284</v>
      </c>
    </row>
    <row r="297" spans="2:5" s="4" customFormat="1" ht="13" x14ac:dyDescent="0.15">
      <c r="B297" s="4" t="s">
        <v>596</v>
      </c>
      <c r="C297" s="4" t="s">
        <v>581</v>
      </c>
      <c r="D297" s="4" t="s">
        <v>348</v>
      </c>
      <c r="E297" s="4" t="s">
        <v>435</v>
      </c>
    </row>
    <row r="298" spans="2:5" s="4" customFormat="1" ht="13" x14ac:dyDescent="0.15">
      <c r="B298" s="4" t="s">
        <v>845</v>
      </c>
      <c r="C298" s="4" t="s">
        <v>846</v>
      </c>
      <c r="D298" s="4" t="s">
        <v>847</v>
      </c>
      <c r="E298" s="4" t="s">
        <v>848</v>
      </c>
    </row>
    <row r="299" spans="2:5" s="4" customFormat="1" ht="13" x14ac:dyDescent="0.15">
      <c r="B299" s="4" t="s">
        <v>849</v>
      </c>
      <c r="C299" s="4" t="s">
        <v>565</v>
      </c>
      <c r="D299" s="4" t="s">
        <v>383</v>
      </c>
      <c r="E299" s="4" t="s">
        <v>850</v>
      </c>
    </row>
    <row r="300" spans="2:5" s="4" customFormat="1" ht="13" x14ac:dyDescent="0.15">
      <c r="B300" s="4" t="s">
        <v>851</v>
      </c>
      <c r="C300" s="4" t="s">
        <v>586</v>
      </c>
      <c r="D300" s="4" t="s">
        <v>852</v>
      </c>
      <c r="E300" s="4" t="s">
        <v>853</v>
      </c>
    </row>
    <row r="301" spans="2:5" s="4" customFormat="1" ht="13" x14ac:dyDescent="0.15">
      <c r="B301" s="4" t="s">
        <v>854</v>
      </c>
      <c r="C301" s="4" t="s">
        <v>855</v>
      </c>
      <c r="D301" s="4" t="s">
        <v>856</v>
      </c>
      <c r="E301" s="4" t="s">
        <v>857</v>
      </c>
    </row>
    <row r="302" spans="2:5" s="4" customFormat="1" ht="13" x14ac:dyDescent="0.15">
      <c r="B302" s="4" t="s">
        <v>598</v>
      </c>
      <c r="C302" s="4" t="s">
        <v>858</v>
      </c>
      <c r="D302" s="4" t="s">
        <v>859</v>
      </c>
      <c r="E302" s="4" t="s">
        <v>860</v>
      </c>
    </row>
    <row r="303" spans="2:5" s="4" customFormat="1" ht="13" x14ac:dyDescent="0.15">
      <c r="B303" s="4" t="s">
        <v>861</v>
      </c>
      <c r="C303" s="4" t="s">
        <v>589</v>
      </c>
      <c r="D303" s="4" t="s">
        <v>862</v>
      </c>
      <c r="E303" s="4" t="s">
        <v>287</v>
      </c>
    </row>
    <row r="304" spans="2:5" s="4" customFormat="1" ht="13" x14ac:dyDescent="0.15">
      <c r="B304" s="4" t="s">
        <v>863</v>
      </c>
      <c r="C304" s="4" t="s">
        <v>864</v>
      </c>
      <c r="D304" s="4" t="s">
        <v>437</v>
      </c>
      <c r="E304" s="4" t="s">
        <v>865</v>
      </c>
    </row>
    <row r="305" spans="2:5" s="4" customFormat="1" ht="13" x14ac:dyDescent="0.15">
      <c r="B305" s="4" t="s">
        <v>866</v>
      </c>
      <c r="C305" s="4" t="s">
        <v>592</v>
      </c>
      <c r="D305" s="4" t="s">
        <v>867</v>
      </c>
      <c r="E305" s="4" t="s">
        <v>291</v>
      </c>
    </row>
    <row r="306" spans="2:5" s="4" customFormat="1" ht="13" x14ac:dyDescent="0.15">
      <c r="B306" s="4" t="s">
        <v>868</v>
      </c>
      <c r="C306" s="4" t="s">
        <v>869</v>
      </c>
      <c r="D306" s="4" t="s">
        <v>870</v>
      </c>
      <c r="E306" s="4" t="s">
        <v>871</v>
      </c>
    </row>
    <row r="307" spans="2:5" s="4" customFormat="1" ht="13" x14ac:dyDescent="0.15">
      <c r="B307" s="4" t="s">
        <v>872</v>
      </c>
      <c r="C307" s="4" t="s">
        <v>595</v>
      </c>
      <c r="D307" s="4" t="s">
        <v>873</v>
      </c>
      <c r="E307" s="4" t="s">
        <v>874</v>
      </c>
    </row>
    <row r="308" spans="2:5" s="4" customFormat="1" ht="13" x14ac:dyDescent="0.15">
      <c r="B308" s="4" t="s">
        <v>875</v>
      </c>
      <c r="C308" s="4" t="s">
        <v>566</v>
      </c>
      <c r="D308" s="4" t="s">
        <v>876</v>
      </c>
      <c r="E308" s="4" t="s">
        <v>877</v>
      </c>
    </row>
    <row r="309" spans="2:5" s="4" customFormat="1" ht="13" x14ac:dyDescent="0.15">
      <c r="B309" s="4" t="s">
        <v>599</v>
      </c>
      <c r="C309" s="4" t="s">
        <v>414</v>
      </c>
      <c r="D309" s="4" t="s">
        <v>194</v>
      </c>
      <c r="E309" s="4" t="s">
        <v>878</v>
      </c>
    </row>
    <row r="310" spans="2:5" s="4" customFormat="1" ht="13" x14ac:dyDescent="0.15">
      <c r="B310" s="4" t="s">
        <v>879</v>
      </c>
      <c r="C310" s="4" t="s">
        <v>601</v>
      </c>
      <c r="D310" s="4" t="s">
        <v>880</v>
      </c>
      <c r="E310" s="4" t="s">
        <v>444</v>
      </c>
    </row>
    <row r="311" spans="2:5" s="4" customFormat="1" ht="13" x14ac:dyDescent="0.15">
      <c r="B311" s="4" t="s">
        <v>603</v>
      </c>
      <c r="C311" s="4" t="s">
        <v>881</v>
      </c>
      <c r="D311" s="4" t="s">
        <v>516</v>
      </c>
      <c r="E311" s="4" t="s">
        <v>295</v>
      </c>
    </row>
    <row r="312" spans="2:5" s="4" customFormat="1" ht="13" x14ac:dyDescent="0.15">
      <c r="B312" s="4" t="s">
        <v>882</v>
      </c>
      <c r="C312" s="4" t="s">
        <v>605</v>
      </c>
      <c r="D312" s="4" t="s">
        <v>883</v>
      </c>
      <c r="E312" s="4" t="s">
        <v>884</v>
      </c>
    </row>
    <row r="313" spans="2:5" s="4" customFormat="1" ht="13" x14ac:dyDescent="0.15">
      <c r="B313" s="4" t="s">
        <v>885</v>
      </c>
      <c r="C313" s="4" t="s">
        <v>28</v>
      </c>
      <c r="D313" s="4" t="s">
        <v>886</v>
      </c>
      <c r="E313" s="4" t="s">
        <v>887</v>
      </c>
    </row>
    <row r="314" spans="2:5" s="4" customFormat="1" ht="13" x14ac:dyDescent="0.15">
      <c r="B314" s="4" t="s">
        <v>888</v>
      </c>
      <c r="C314" s="4" t="s">
        <v>609</v>
      </c>
      <c r="D314" s="4" t="s">
        <v>528</v>
      </c>
      <c r="E314" s="4" t="s">
        <v>889</v>
      </c>
    </row>
    <row r="315" spans="2:5" s="4" customFormat="1" ht="13" x14ac:dyDescent="0.15">
      <c r="B315" s="4" t="s">
        <v>890</v>
      </c>
      <c r="C315" s="4" t="s">
        <v>612</v>
      </c>
      <c r="D315" s="4" t="s">
        <v>891</v>
      </c>
      <c r="E315" s="4" t="s">
        <v>892</v>
      </c>
    </row>
    <row r="316" spans="2:5" s="4" customFormat="1" ht="13" x14ac:dyDescent="0.15">
      <c r="B316" s="4" t="s">
        <v>893</v>
      </c>
      <c r="C316" s="4" t="s">
        <v>894</v>
      </c>
      <c r="D316" s="4" t="s">
        <v>895</v>
      </c>
      <c r="E316" s="4" t="s">
        <v>896</v>
      </c>
    </row>
    <row r="317" spans="2:5" s="4" customFormat="1" ht="13" x14ac:dyDescent="0.15">
      <c r="B317" s="4" t="s">
        <v>897</v>
      </c>
      <c r="C317" s="4" t="s">
        <v>614</v>
      </c>
      <c r="D317" s="4" t="s">
        <v>898</v>
      </c>
      <c r="E317" s="4" t="s">
        <v>899</v>
      </c>
    </row>
    <row r="318" spans="2:5" s="4" customFormat="1" ht="13" x14ac:dyDescent="0.15">
      <c r="B318" s="4" t="s">
        <v>900</v>
      </c>
      <c r="C318" s="4" t="s">
        <v>617</v>
      </c>
      <c r="D318" s="4" t="s">
        <v>901</v>
      </c>
      <c r="E318" s="4" t="s">
        <v>902</v>
      </c>
    </row>
    <row r="319" spans="2:5" s="4" customFormat="1" ht="13" x14ac:dyDescent="0.15">
      <c r="B319" s="4" t="s">
        <v>903</v>
      </c>
      <c r="C319" s="4" t="s">
        <v>410</v>
      </c>
      <c r="D319" s="4" t="s">
        <v>904</v>
      </c>
      <c r="E319" s="4" t="s">
        <v>905</v>
      </c>
    </row>
    <row r="320" spans="2:5" s="4" customFormat="1" ht="13" x14ac:dyDescent="0.15">
      <c r="B320" s="4" t="s">
        <v>906</v>
      </c>
      <c r="C320" s="4" t="s">
        <v>907</v>
      </c>
      <c r="D320" s="4" t="s">
        <v>575</v>
      </c>
      <c r="E320" s="4" t="s">
        <v>908</v>
      </c>
    </row>
    <row r="321" spans="2:5" s="4" customFormat="1" ht="13" x14ac:dyDescent="0.15">
      <c r="B321" s="4" t="s">
        <v>909</v>
      </c>
      <c r="C321" s="4" t="s">
        <v>620</v>
      </c>
      <c r="D321" s="4" t="s">
        <v>910</v>
      </c>
      <c r="E321" s="4" t="s">
        <v>911</v>
      </c>
    </row>
    <row r="322" spans="2:5" s="4" customFormat="1" ht="13" x14ac:dyDescent="0.15">
      <c r="B322" s="4" t="s">
        <v>912</v>
      </c>
      <c r="C322" s="4" t="s">
        <v>622</v>
      </c>
      <c r="D322" s="4" t="s">
        <v>594</v>
      </c>
      <c r="E322" s="4" t="s">
        <v>913</v>
      </c>
    </row>
    <row r="323" spans="2:5" s="4" customFormat="1" ht="13" x14ac:dyDescent="0.15">
      <c r="B323" s="4" t="s">
        <v>914</v>
      </c>
      <c r="C323" s="4" t="s">
        <v>915</v>
      </c>
      <c r="D323" s="4" t="s">
        <v>916</v>
      </c>
      <c r="E323" s="4" t="s">
        <v>299</v>
      </c>
    </row>
    <row r="324" spans="2:5" s="4" customFormat="1" ht="13" x14ac:dyDescent="0.15">
      <c r="B324" s="4" t="s">
        <v>917</v>
      </c>
      <c r="C324" s="4" t="s">
        <v>298</v>
      </c>
      <c r="D324" s="4" t="s">
        <v>918</v>
      </c>
      <c r="E324" s="4" t="s">
        <v>717</v>
      </c>
    </row>
    <row r="325" spans="2:5" s="4" customFormat="1" ht="13" x14ac:dyDescent="0.15">
      <c r="B325" s="4" t="s">
        <v>608</v>
      </c>
      <c r="C325" s="4" t="s">
        <v>624</v>
      </c>
      <c r="D325" s="4" t="s">
        <v>919</v>
      </c>
      <c r="E325" s="4" t="s">
        <v>920</v>
      </c>
    </row>
    <row r="326" spans="2:5" s="4" customFormat="1" ht="13" x14ac:dyDescent="0.15">
      <c r="B326" s="4" t="s">
        <v>921</v>
      </c>
      <c r="C326" s="4" t="s">
        <v>628</v>
      </c>
      <c r="D326" s="4" t="s">
        <v>922</v>
      </c>
      <c r="E326" s="4" t="s">
        <v>22</v>
      </c>
    </row>
    <row r="327" spans="2:5" s="4" customFormat="1" ht="13" x14ac:dyDescent="0.15">
      <c r="B327" s="4" t="s">
        <v>923</v>
      </c>
      <c r="C327" s="4" t="s">
        <v>568</v>
      </c>
      <c r="D327" s="4" t="s">
        <v>924</v>
      </c>
      <c r="E327" s="4" t="s">
        <v>292</v>
      </c>
    </row>
    <row r="328" spans="2:5" s="4" customFormat="1" ht="13" x14ac:dyDescent="0.15">
      <c r="B328" s="4" t="s">
        <v>925</v>
      </c>
      <c r="C328" s="4" t="s">
        <v>633</v>
      </c>
      <c r="D328" s="4" t="s">
        <v>926</v>
      </c>
      <c r="E328" s="4" t="s">
        <v>927</v>
      </c>
    </row>
    <row r="329" spans="2:5" s="4" customFormat="1" ht="13" x14ac:dyDescent="0.15">
      <c r="B329" s="4" t="s">
        <v>928</v>
      </c>
      <c r="C329" s="4" t="s">
        <v>929</v>
      </c>
      <c r="D329" s="4" t="s">
        <v>930</v>
      </c>
      <c r="E329" s="4" t="s">
        <v>931</v>
      </c>
    </row>
    <row r="330" spans="2:5" s="4" customFormat="1" ht="13" x14ac:dyDescent="0.15">
      <c r="B330" s="4" t="s">
        <v>611</v>
      </c>
      <c r="C330" s="4" t="s">
        <v>932</v>
      </c>
      <c r="D330" s="4" t="s">
        <v>933</v>
      </c>
      <c r="E330" s="4" t="s">
        <v>307</v>
      </c>
    </row>
    <row r="331" spans="2:5" s="4" customFormat="1" ht="13" x14ac:dyDescent="0.15">
      <c r="B331" s="4" t="s">
        <v>193</v>
      </c>
      <c r="C331" s="4" t="s">
        <v>636</v>
      </c>
      <c r="D331" s="4" t="s">
        <v>934</v>
      </c>
      <c r="E331" s="4" t="s">
        <v>310</v>
      </c>
    </row>
    <row r="332" spans="2:5" s="4" customFormat="1" ht="13" x14ac:dyDescent="0.15">
      <c r="B332" s="4" t="s">
        <v>935</v>
      </c>
      <c r="C332" s="4" t="s">
        <v>571</v>
      </c>
      <c r="D332" s="4" t="s">
        <v>936</v>
      </c>
      <c r="E332" s="4" t="s">
        <v>937</v>
      </c>
    </row>
    <row r="333" spans="2:5" s="4" customFormat="1" ht="13" x14ac:dyDescent="0.15">
      <c r="B333" s="4" t="s">
        <v>938</v>
      </c>
      <c r="C333" s="4" t="s">
        <v>639</v>
      </c>
      <c r="D333" s="4" t="s">
        <v>939</v>
      </c>
      <c r="E333" s="4" t="s">
        <v>940</v>
      </c>
    </row>
    <row r="334" spans="2:5" s="4" customFormat="1" ht="13" x14ac:dyDescent="0.15">
      <c r="B334" s="4" t="s">
        <v>613</v>
      </c>
      <c r="C334" s="4" t="s">
        <v>941</v>
      </c>
      <c r="D334" s="4" t="s">
        <v>942</v>
      </c>
      <c r="E334" s="4" t="s">
        <v>314</v>
      </c>
    </row>
    <row r="335" spans="2:5" s="4" customFormat="1" ht="13" x14ac:dyDescent="0.15">
      <c r="B335" s="4" t="s">
        <v>943</v>
      </c>
      <c r="C335" s="4" t="s">
        <v>643</v>
      </c>
      <c r="D335" s="4" t="s">
        <v>687</v>
      </c>
      <c r="E335" s="4" t="s">
        <v>318</v>
      </c>
    </row>
    <row r="336" spans="2:5" s="4" customFormat="1" ht="13" x14ac:dyDescent="0.15">
      <c r="B336" s="4" t="s">
        <v>944</v>
      </c>
      <c r="C336" s="4" t="s">
        <v>647</v>
      </c>
      <c r="D336" s="4" t="s">
        <v>690</v>
      </c>
      <c r="E336" s="4" t="s">
        <v>464</v>
      </c>
    </row>
    <row r="337" spans="2:5" s="4" customFormat="1" ht="13" x14ac:dyDescent="0.15">
      <c r="B337" s="4" t="s">
        <v>945</v>
      </c>
      <c r="C337" s="4" t="s">
        <v>649</v>
      </c>
      <c r="D337" s="4" t="s">
        <v>946</v>
      </c>
      <c r="E337" s="4" t="s">
        <v>947</v>
      </c>
    </row>
    <row r="338" spans="2:5" s="4" customFormat="1" ht="13" x14ac:dyDescent="0.15">
      <c r="B338" s="4" t="s">
        <v>948</v>
      </c>
      <c r="C338" s="4" t="s">
        <v>652</v>
      </c>
      <c r="D338" s="4" t="s">
        <v>949</v>
      </c>
      <c r="E338" s="4" t="s">
        <v>322</v>
      </c>
    </row>
    <row r="339" spans="2:5" s="4" customFormat="1" ht="13" x14ac:dyDescent="0.15">
      <c r="B339" s="4" t="s">
        <v>616</v>
      </c>
      <c r="C339" s="4" t="s">
        <v>655</v>
      </c>
      <c r="D339" s="4" t="s">
        <v>950</v>
      </c>
      <c r="E339" s="4" t="s">
        <v>325</v>
      </c>
    </row>
    <row r="340" spans="2:5" s="4" customFormat="1" ht="13" x14ac:dyDescent="0.15">
      <c r="B340" s="4" t="s">
        <v>951</v>
      </c>
      <c r="C340" s="4" t="s">
        <v>658</v>
      </c>
      <c r="D340" s="4" t="s">
        <v>952</v>
      </c>
      <c r="E340" s="4" t="s">
        <v>470</v>
      </c>
    </row>
    <row r="341" spans="2:5" s="4" customFormat="1" ht="13" x14ac:dyDescent="0.15">
      <c r="B341" s="4" t="s">
        <v>953</v>
      </c>
      <c r="C341" s="4" t="s">
        <v>662</v>
      </c>
      <c r="D341" s="4" t="s">
        <v>954</v>
      </c>
      <c r="E341" s="4" t="s">
        <v>955</v>
      </c>
    </row>
    <row r="342" spans="2:5" s="4" customFormat="1" ht="13" x14ac:dyDescent="0.15">
      <c r="B342" s="4" t="s">
        <v>956</v>
      </c>
      <c r="C342" s="4" t="s">
        <v>666</v>
      </c>
      <c r="D342" s="4" t="s">
        <v>957</v>
      </c>
      <c r="E342" s="4" t="s">
        <v>958</v>
      </c>
    </row>
    <row r="343" spans="2:5" s="4" customFormat="1" ht="13" x14ac:dyDescent="0.15">
      <c r="B343" s="4" t="s">
        <v>959</v>
      </c>
      <c r="C343" s="4" t="s">
        <v>668</v>
      </c>
      <c r="D343" s="4" t="s">
        <v>960</v>
      </c>
      <c r="E343" s="4" t="s">
        <v>190</v>
      </c>
    </row>
    <row r="344" spans="2:5" s="4" customFormat="1" ht="13" x14ac:dyDescent="0.15">
      <c r="B344" s="4" t="s">
        <v>961</v>
      </c>
      <c r="C344" s="4" t="s">
        <v>670</v>
      </c>
      <c r="D344" s="4" t="s">
        <v>962</v>
      </c>
      <c r="E344" s="4" t="s">
        <v>963</v>
      </c>
    </row>
    <row r="345" spans="2:5" s="4" customFormat="1" ht="13" x14ac:dyDescent="0.15">
      <c r="B345" s="4" t="s">
        <v>197</v>
      </c>
      <c r="C345" s="4" t="s">
        <v>964</v>
      </c>
      <c r="D345" s="4" t="s">
        <v>965</v>
      </c>
      <c r="E345" s="4" t="s">
        <v>966</v>
      </c>
    </row>
    <row r="346" spans="2:5" s="4" customFormat="1" ht="13" x14ac:dyDescent="0.15">
      <c r="B346" s="4" t="s">
        <v>967</v>
      </c>
      <c r="C346" s="4" t="s">
        <v>183</v>
      </c>
      <c r="D346" s="4" t="s">
        <v>968</v>
      </c>
      <c r="E346" s="4" t="s">
        <v>969</v>
      </c>
    </row>
    <row r="347" spans="2:5" s="4" customFormat="1" ht="13" x14ac:dyDescent="0.15">
      <c r="B347" s="4" t="s">
        <v>621</v>
      </c>
      <c r="C347" s="4" t="s">
        <v>673</v>
      </c>
      <c r="D347" s="4" t="s">
        <v>970</v>
      </c>
      <c r="E347" s="4" t="s">
        <v>971</v>
      </c>
    </row>
    <row r="348" spans="2:5" s="4" customFormat="1" ht="13" x14ac:dyDescent="0.15">
      <c r="B348" s="4" t="s">
        <v>972</v>
      </c>
      <c r="C348" s="4" t="s">
        <v>676</v>
      </c>
      <c r="D348" s="4" t="s">
        <v>829</v>
      </c>
      <c r="E348" s="4" t="s">
        <v>973</v>
      </c>
    </row>
    <row r="349" spans="2:5" s="4" customFormat="1" ht="13" x14ac:dyDescent="0.15">
      <c r="B349" s="4" t="s">
        <v>974</v>
      </c>
      <c r="C349" s="4" t="s">
        <v>678</v>
      </c>
      <c r="D349" s="4" t="s">
        <v>975</v>
      </c>
      <c r="E349" s="4" t="s">
        <v>333</v>
      </c>
    </row>
    <row r="350" spans="2:5" s="4" customFormat="1" ht="13" x14ac:dyDescent="0.15">
      <c r="B350" s="4" t="s">
        <v>976</v>
      </c>
      <c r="C350" s="4" t="s">
        <v>977</v>
      </c>
      <c r="D350" s="4" t="s">
        <v>978</v>
      </c>
      <c r="E350" s="4" t="s">
        <v>479</v>
      </c>
    </row>
    <row r="351" spans="2:5" s="4" customFormat="1" ht="13" x14ac:dyDescent="0.15">
      <c r="B351" s="4" t="s">
        <v>979</v>
      </c>
      <c r="C351" s="4" t="s">
        <v>980</v>
      </c>
      <c r="D351" s="4" t="s">
        <v>981</v>
      </c>
      <c r="E351" s="4" t="s">
        <v>982</v>
      </c>
    </row>
    <row r="352" spans="2:5" s="4" customFormat="1" ht="13" x14ac:dyDescent="0.15">
      <c r="B352" s="4" t="s">
        <v>983</v>
      </c>
      <c r="C352" s="4" t="s">
        <v>186</v>
      </c>
      <c r="D352" s="4" t="s">
        <v>984</v>
      </c>
      <c r="E352" s="4" t="s">
        <v>985</v>
      </c>
    </row>
    <row r="353" spans="2:5" s="4" customFormat="1" ht="13" x14ac:dyDescent="0.15">
      <c r="B353" s="4" t="s">
        <v>986</v>
      </c>
      <c r="C353" s="4" t="s">
        <v>683</v>
      </c>
      <c r="D353" s="4" t="s">
        <v>987</v>
      </c>
      <c r="E353" s="4" t="s">
        <v>988</v>
      </c>
    </row>
    <row r="354" spans="2:5" s="4" customFormat="1" ht="13" x14ac:dyDescent="0.15">
      <c r="B354" s="4" t="s">
        <v>623</v>
      </c>
      <c r="C354" s="4" t="s">
        <v>989</v>
      </c>
      <c r="D354" s="4" t="s">
        <v>990</v>
      </c>
      <c r="E354" s="4" t="s">
        <v>159</v>
      </c>
    </row>
    <row r="355" spans="2:5" s="4" customFormat="1" ht="13" x14ac:dyDescent="0.15">
      <c r="B355" s="4" t="s">
        <v>991</v>
      </c>
      <c r="C355" s="4" t="s">
        <v>477</v>
      </c>
      <c r="D355" s="4" t="s">
        <v>992</v>
      </c>
      <c r="E355" s="4" t="s">
        <v>484</v>
      </c>
    </row>
    <row r="356" spans="2:5" s="4" customFormat="1" ht="13" x14ac:dyDescent="0.15">
      <c r="B356" s="4" t="s">
        <v>993</v>
      </c>
      <c r="C356" s="4" t="s">
        <v>276</v>
      </c>
      <c r="D356" s="4" t="s">
        <v>994</v>
      </c>
      <c r="E356" s="4" t="s">
        <v>339</v>
      </c>
    </row>
    <row r="357" spans="2:5" s="4" customFormat="1" ht="13" x14ac:dyDescent="0.15">
      <c r="B357" s="4" t="s">
        <v>626</v>
      </c>
      <c r="C357" s="4" t="s">
        <v>691</v>
      </c>
      <c r="D357" s="4" t="s">
        <v>995</v>
      </c>
      <c r="E357" s="4" t="s">
        <v>996</v>
      </c>
    </row>
    <row r="358" spans="2:5" s="4" customFormat="1" ht="13" x14ac:dyDescent="0.15">
      <c r="B358" s="4" t="s">
        <v>997</v>
      </c>
      <c r="C358" s="4" t="s">
        <v>694</v>
      </c>
      <c r="D358" s="4" t="s">
        <v>998</v>
      </c>
      <c r="E358" s="4" t="s">
        <v>999</v>
      </c>
    </row>
    <row r="359" spans="2:5" s="4" customFormat="1" ht="13" x14ac:dyDescent="0.15">
      <c r="B359" s="4" t="s">
        <v>1000</v>
      </c>
      <c r="C359" s="4" t="s">
        <v>1001</v>
      </c>
      <c r="D359" s="4" t="s">
        <v>908</v>
      </c>
      <c r="E359" s="4" t="s">
        <v>342</v>
      </c>
    </row>
    <row r="360" spans="2:5" s="4" customFormat="1" ht="13" x14ac:dyDescent="0.15">
      <c r="B360" s="4" t="s">
        <v>629</v>
      </c>
      <c r="C360" s="4" t="s">
        <v>697</v>
      </c>
      <c r="D360" s="4" t="s">
        <v>1002</v>
      </c>
      <c r="E360" s="4" t="s">
        <v>1003</v>
      </c>
    </row>
    <row r="361" spans="2:5" s="4" customFormat="1" ht="13" x14ac:dyDescent="0.15">
      <c r="B361" s="4" t="s">
        <v>1004</v>
      </c>
      <c r="C361" s="4" t="s">
        <v>1005</v>
      </c>
      <c r="D361" s="4" t="s">
        <v>1006</v>
      </c>
      <c r="E361" s="4" t="s">
        <v>1007</v>
      </c>
    </row>
    <row r="362" spans="2:5" s="4" customFormat="1" ht="13" x14ac:dyDescent="0.15">
      <c r="B362" s="4" t="s">
        <v>1008</v>
      </c>
      <c r="C362" s="4" t="s">
        <v>1009</v>
      </c>
      <c r="D362" s="4" t="s">
        <v>931</v>
      </c>
      <c r="E362" s="4" t="s">
        <v>1010</v>
      </c>
    </row>
    <row r="363" spans="2:5" s="4" customFormat="1" ht="13" x14ac:dyDescent="0.15">
      <c r="B363" s="4" t="s">
        <v>1011</v>
      </c>
      <c r="C363" s="4" t="s">
        <v>699</v>
      </c>
      <c r="D363" s="4" t="s">
        <v>1012</v>
      </c>
      <c r="E363" s="4" t="s">
        <v>163</v>
      </c>
    </row>
    <row r="364" spans="2:5" s="4" customFormat="1" ht="13" x14ac:dyDescent="0.15">
      <c r="B364" s="4" t="s">
        <v>1013</v>
      </c>
      <c r="C364" s="4" t="s">
        <v>701</v>
      </c>
      <c r="D364" s="4" t="s">
        <v>1014</v>
      </c>
      <c r="E364" s="4" t="s">
        <v>349</v>
      </c>
    </row>
    <row r="365" spans="2:5" s="4" customFormat="1" ht="13" x14ac:dyDescent="0.15">
      <c r="B365" s="4" t="s">
        <v>1015</v>
      </c>
      <c r="C365" s="4" t="s">
        <v>704</v>
      </c>
      <c r="D365" s="4" t="s">
        <v>1016</v>
      </c>
      <c r="E365" s="4" t="s">
        <v>352</v>
      </c>
    </row>
    <row r="366" spans="2:5" s="4" customFormat="1" ht="13" x14ac:dyDescent="0.15">
      <c r="B366" s="4" t="s">
        <v>1017</v>
      </c>
      <c r="C366" s="4" t="s">
        <v>707</v>
      </c>
      <c r="D366" s="4" t="s">
        <v>1018</v>
      </c>
      <c r="E366" s="4" t="s">
        <v>355</v>
      </c>
    </row>
    <row r="367" spans="2:5" s="4" customFormat="1" ht="13" x14ac:dyDescent="0.15">
      <c r="B367" s="4" t="s">
        <v>1019</v>
      </c>
      <c r="C367" s="4" t="s">
        <v>188</v>
      </c>
      <c r="D367" s="4" t="s">
        <v>1020</v>
      </c>
      <c r="E367" s="4" t="s">
        <v>1021</v>
      </c>
    </row>
    <row r="368" spans="2:5" s="4" customFormat="1" ht="13" x14ac:dyDescent="0.15">
      <c r="B368" s="4" t="s">
        <v>199</v>
      </c>
      <c r="C368" s="4" t="s">
        <v>1022</v>
      </c>
      <c r="D368" s="4" t="s">
        <v>1023</v>
      </c>
      <c r="E368" s="4" t="s">
        <v>1024</v>
      </c>
    </row>
    <row r="369" spans="2:5" s="4" customFormat="1" ht="13" x14ac:dyDescent="0.15">
      <c r="B369" s="4" t="s">
        <v>1025</v>
      </c>
      <c r="C369" s="4" t="s">
        <v>710</v>
      </c>
      <c r="D369" s="4" t="s">
        <v>1026</v>
      </c>
      <c r="E369" s="4" t="s">
        <v>495</v>
      </c>
    </row>
    <row r="370" spans="2:5" s="4" customFormat="1" ht="13" x14ac:dyDescent="0.15">
      <c r="B370" s="4" t="s">
        <v>1027</v>
      </c>
      <c r="C370" s="4" t="s">
        <v>713</v>
      </c>
      <c r="D370" s="4" t="s">
        <v>1028</v>
      </c>
      <c r="E370" s="4" t="s">
        <v>357</v>
      </c>
    </row>
    <row r="371" spans="2:5" s="4" customFormat="1" ht="13" x14ac:dyDescent="0.15">
      <c r="B371" s="4" t="s">
        <v>1029</v>
      </c>
      <c r="C371" s="4" t="s">
        <v>716</v>
      </c>
      <c r="D371" s="4" t="s">
        <v>1030</v>
      </c>
      <c r="E371" s="4" t="s">
        <v>360</v>
      </c>
    </row>
    <row r="372" spans="2:5" s="4" customFormat="1" ht="13" x14ac:dyDescent="0.15">
      <c r="B372" s="4" t="s">
        <v>1031</v>
      </c>
      <c r="C372" s="4" t="s">
        <v>1032</v>
      </c>
      <c r="D372" s="4" t="s">
        <v>1033</v>
      </c>
      <c r="E372" s="4" t="s">
        <v>1034</v>
      </c>
    </row>
    <row r="373" spans="2:5" s="4" customFormat="1" ht="13" x14ac:dyDescent="0.15">
      <c r="B373" s="4" t="s">
        <v>1035</v>
      </c>
      <c r="C373" s="4" t="s">
        <v>719</v>
      </c>
      <c r="D373" s="4" t="s">
        <v>1036</v>
      </c>
      <c r="E373" s="4" t="s">
        <v>1037</v>
      </c>
    </row>
    <row r="374" spans="2:5" s="4" customFormat="1" ht="13" x14ac:dyDescent="0.15">
      <c r="B374" s="4" t="s">
        <v>1038</v>
      </c>
      <c r="C374" s="4" t="s">
        <v>1039</v>
      </c>
      <c r="D374" s="4" t="s">
        <v>1040</v>
      </c>
      <c r="E374" s="4" t="s">
        <v>364</v>
      </c>
    </row>
    <row r="375" spans="2:5" s="4" customFormat="1" ht="13" x14ac:dyDescent="0.15">
      <c r="B375" s="4" t="s">
        <v>1041</v>
      </c>
      <c r="C375" s="4" t="s">
        <v>1042</v>
      </c>
      <c r="D375" s="4" t="s">
        <v>1043</v>
      </c>
      <c r="E375" s="4" t="s">
        <v>368</v>
      </c>
    </row>
    <row r="376" spans="2:5" s="4" customFormat="1" ht="13" x14ac:dyDescent="0.15">
      <c r="B376" s="4" t="s">
        <v>1044</v>
      </c>
      <c r="C376" s="4" t="s">
        <v>1045</v>
      </c>
      <c r="D376" s="4" t="s">
        <v>1046</v>
      </c>
      <c r="E376" s="4" t="s">
        <v>370</v>
      </c>
    </row>
    <row r="377" spans="2:5" s="4" customFormat="1" ht="13" x14ac:dyDescent="0.15">
      <c r="B377" s="4" t="s">
        <v>1047</v>
      </c>
      <c r="C377" s="4" t="s">
        <v>1048</v>
      </c>
      <c r="D377" s="4" t="s">
        <v>1049</v>
      </c>
      <c r="E377" s="4" t="s">
        <v>1050</v>
      </c>
    </row>
    <row r="378" spans="2:5" s="4" customFormat="1" ht="13" x14ac:dyDescent="0.15">
      <c r="B378" s="4" t="s">
        <v>1051</v>
      </c>
      <c r="C378" s="4" t="s">
        <v>721</v>
      </c>
      <c r="D378" s="4" t="s">
        <v>1052</v>
      </c>
      <c r="E378" s="4" t="s">
        <v>1053</v>
      </c>
    </row>
    <row r="379" spans="2:5" s="4" customFormat="1" ht="13" x14ac:dyDescent="0.15">
      <c r="B379" s="4" t="s">
        <v>1054</v>
      </c>
      <c r="C379" s="4" t="s">
        <v>1055</v>
      </c>
      <c r="D379" s="4" t="s">
        <v>1056</v>
      </c>
      <c r="E379" s="4" t="s">
        <v>1057</v>
      </c>
    </row>
    <row r="380" spans="2:5" s="4" customFormat="1" ht="13" x14ac:dyDescent="0.15">
      <c r="B380" s="4" t="s">
        <v>1058</v>
      </c>
      <c r="C380" s="4" t="s">
        <v>723</v>
      </c>
      <c r="D380" s="4" t="s">
        <v>1059</v>
      </c>
      <c r="E380" s="4" t="s">
        <v>1049</v>
      </c>
    </row>
    <row r="381" spans="2:5" s="4" customFormat="1" ht="13" x14ac:dyDescent="0.15">
      <c r="B381" s="4" t="s">
        <v>1060</v>
      </c>
      <c r="C381" s="4" t="s">
        <v>1061</v>
      </c>
      <c r="D381" s="4" t="s">
        <v>1062</v>
      </c>
      <c r="E381" s="4" t="s">
        <v>374</v>
      </c>
    </row>
    <row r="382" spans="2:5" s="4" customFormat="1" ht="13" x14ac:dyDescent="0.15">
      <c r="B382" s="4" t="s">
        <v>1063</v>
      </c>
      <c r="C382" s="4" t="s">
        <v>1064</v>
      </c>
      <c r="D382" s="4" t="s">
        <v>1065</v>
      </c>
      <c r="E382" s="4" t="s">
        <v>508</v>
      </c>
    </row>
    <row r="383" spans="2:5" s="4" customFormat="1" ht="13" x14ac:dyDescent="0.15">
      <c r="B383" s="4" t="s">
        <v>1066</v>
      </c>
      <c r="C383" s="4" t="s">
        <v>1067</v>
      </c>
      <c r="D383" s="4" t="s">
        <v>1068</v>
      </c>
      <c r="E383" s="4" t="s">
        <v>377</v>
      </c>
    </row>
    <row r="384" spans="2:5" s="4" customFormat="1" ht="13" x14ac:dyDescent="0.15">
      <c r="B384" s="4" t="s">
        <v>203</v>
      </c>
      <c r="C384" s="4" t="s">
        <v>1069</v>
      </c>
      <c r="D384" s="4" t="s">
        <v>1070</v>
      </c>
      <c r="E384" s="4" t="s">
        <v>1071</v>
      </c>
    </row>
    <row r="385" spans="2:5" s="4" customFormat="1" ht="13" x14ac:dyDescent="0.15">
      <c r="B385" s="4" t="s">
        <v>1072</v>
      </c>
      <c r="C385" s="4" t="s">
        <v>727</v>
      </c>
      <c r="D385" s="4" t="s">
        <v>1073</v>
      </c>
      <c r="E385" s="4" t="s">
        <v>380</v>
      </c>
    </row>
    <row r="386" spans="2:5" s="4" customFormat="1" ht="13" x14ac:dyDescent="0.15">
      <c r="B386" s="4" t="s">
        <v>1074</v>
      </c>
      <c r="C386" s="4" t="s">
        <v>574</v>
      </c>
      <c r="D386" s="4" t="s">
        <v>1075</v>
      </c>
      <c r="E386" s="4" t="s">
        <v>1076</v>
      </c>
    </row>
    <row r="387" spans="2:5" s="4" customFormat="1" ht="13" x14ac:dyDescent="0.15">
      <c r="B387" s="4" t="s">
        <v>1077</v>
      </c>
      <c r="C387" s="4" t="s">
        <v>1078</v>
      </c>
      <c r="D387" s="4" t="s">
        <v>1079</v>
      </c>
      <c r="E387" s="4" t="s">
        <v>1080</v>
      </c>
    </row>
    <row r="388" spans="2:5" s="4" customFormat="1" ht="13" x14ac:dyDescent="0.15">
      <c r="B388" s="4" t="s">
        <v>1081</v>
      </c>
      <c r="C388" s="4" t="s">
        <v>729</v>
      </c>
      <c r="D388" s="4" t="s">
        <v>1082</v>
      </c>
      <c r="E388" s="4" t="s">
        <v>1083</v>
      </c>
    </row>
    <row r="389" spans="2:5" s="4" customFormat="1" ht="13" x14ac:dyDescent="0.15">
      <c r="B389" s="4" t="s">
        <v>1084</v>
      </c>
      <c r="C389" s="4" t="s">
        <v>1085</v>
      </c>
      <c r="D389" s="4" t="s">
        <v>1086</v>
      </c>
      <c r="E389" s="4" t="s">
        <v>1087</v>
      </c>
    </row>
    <row r="390" spans="2:5" s="4" customFormat="1" ht="13" x14ac:dyDescent="0.15">
      <c r="B390" s="4" t="s">
        <v>1088</v>
      </c>
      <c r="C390" s="4" t="s">
        <v>1089</v>
      </c>
      <c r="D390" s="4" t="s">
        <v>1090</v>
      </c>
      <c r="E390" s="4" t="s">
        <v>513</v>
      </c>
    </row>
    <row r="391" spans="2:5" s="4" customFormat="1" ht="13" x14ac:dyDescent="0.15">
      <c r="B391" s="4" t="s">
        <v>1091</v>
      </c>
      <c r="C391" s="4" t="s">
        <v>731</v>
      </c>
      <c r="D391" s="4" t="s">
        <v>1092</v>
      </c>
      <c r="E391" s="4" t="s">
        <v>384</v>
      </c>
    </row>
    <row r="392" spans="2:5" s="4" customFormat="1" ht="13" x14ac:dyDescent="0.15">
      <c r="B392" s="4" t="s">
        <v>1093</v>
      </c>
      <c r="C392" s="4" t="s">
        <v>1094</v>
      </c>
      <c r="D392" s="4" t="s">
        <v>1095</v>
      </c>
      <c r="E392" s="4" t="s">
        <v>518</v>
      </c>
    </row>
    <row r="393" spans="2:5" s="4" customFormat="1" ht="13" x14ac:dyDescent="0.15">
      <c r="B393" s="4" t="s">
        <v>1096</v>
      </c>
      <c r="C393" s="4" t="s">
        <v>734</v>
      </c>
      <c r="D393" s="4" t="s">
        <v>1097</v>
      </c>
      <c r="E393" s="4" t="s">
        <v>387</v>
      </c>
    </row>
    <row r="394" spans="2:5" s="4" customFormat="1" ht="13" x14ac:dyDescent="0.15">
      <c r="B394" s="4" t="s">
        <v>1098</v>
      </c>
      <c r="C394" s="4" t="s">
        <v>577</v>
      </c>
      <c r="D394" s="4" t="s">
        <v>1099</v>
      </c>
      <c r="E394" s="4" t="s">
        <v>1100</v>
      </c>
    </row>
    <row r="395" spans="2:5" s="4" customFormat="1" ht="13" x14ac:dyDescent="0.15">
      <c r="B395" s="4" t="s">
        <v>631</v>
      </c>
      <c r="C395" s="4" t="s">
        <v>738</v>
      </c>
      <c r="D395" s="4" t="s">
        <v>1101</v>
      </c>
      <c r="E395" s="4" t="s">
        <v>1102</v>
      </c>
    </row>
    <row r="396" spans="2:5" s="4" customFormat="1" ht="13" x14ac:dyDescent="0.15">
      <c r="B396" s="4" t="s">
        <v>634</v>
      </c>
      <c r="C396" s="4" t="s">
        <v>740</v>
      </c>
      <c r="D396" s="4" t="s">
        <v>1103</v>
      </c>
      <c r="E396" s="4" t="s">
        <v>390</v>
      </c>
    </row>
    <row r="397" spans="2:5" s="4" customFormat="1" ht="13" x14ac:dyDescent="0.15">
      <c r="B397" s="4" t="s">
        <v>1104</v>
      </c>
      <c r="C397" s="4" t="s">
        <v>1105</v>
      </c>
      <c r="D397" s="4" t="s">
        <v>1106</v>
      </c>
      <c r="E397" s="4" t="s">
        <v>1107</v>
      </c>
    </row>
    <row r="398" spans="2:5" s="4" customFormat="1" ht="13" x14ac:dyDescent="0.15">
      <c r="B398" s="4" t="s">
        <v>1108</v>
      </c>
      <c r="C398" s="4" t="s">
        <v>742</v>
      </c>
      <c r="D398" s="4" t="s">
        <v>1109</v>
      </c>
      <c r="E398" s="4" t="s">
        <v>393</v>
      </c>
    </row>
    <row r="399" spans="2:5" s="4" customFormat="1" ht="13" x14ac:dyDescent="0.15">
      <c r="B399" s="4" t="s">
        <v>1110</v>
      </c>
      <c r="C399" s="4" t="s">
        <v>746</v>
      </c>
      <c r="D399" s="4" t="s">
        <v>1111</v>
      </c>
      <c r="E399" s="4" t="s">
        <v>1065</v>
      </c>
    </row>
    <row r="400" spans="2:5" s="4" customFormat="1" ht="13" x14ac:dyDescent="0.15">
      <c r="B400" s="4" t="s">
        <v>1112</v>
      </c>
      <c r="C400" s="4" t="s">
        <v>416</v>
      </c>
      <c r="D400" s="4" t="s">
        <v>1113</v>
      </c>
      <c r="E400" s="4" t="s">
        <v>1114</v>
      </c>
    </row>
    <row r="401" spans="2:5" s="4" customFormat="1" ht="13" x14ac:dyDescent="0.15">
      <c r="B401" s="4" t="s">
        <v>1115</v>
      </c>
      <c r="C401" s="4" t="s">
        <v>751</v>
      </c>
      <c r="D401" s="4" t="s">
        <v>1116</v>
      </c>
      <c r="E401" s="4" t="s">
        <v>1117</v>
      </c>
    </row>
    <row r="402" spans="2:5" s="4" customFormat="1" ht="13" x14ac:dyDescent="0.15">
      <c r="B402" s="4" t="s">
        <v>1118</v>
      </c>
      <c r="C402" s="4" t="s">
        <v>753</v>
      </c>
      <c r="D402" s="4" t="s">
        <v>1119</v>
      </c>
      <c r="E402" s="4" t="s">
        <v>397</v>
      </c>
    </row>
    <row r="403" spans="2:5" s="4" customFormat="1" ht="13" x14ac:dyDescent="0.15">
      <c r="B403" s="4" t="s">
        <v>1120</v>
      </c>
      <c r="C403" s="4" t="s">
        <v>1121</v>
      </c>
      <c r="D403" s="4" t="s">
        <v>1122</v>
      </c>
      <c r="E403" s="4" t="s">
        <v>1123</v>
      </c>
    </row>
    <row r="404" spans="2:5" s="4" customFormat="1" ht="13" x14ac:dyDescent="0.15">
      <c r="B404" s="4" t="s">
        <v>637</v>
      </c>
      <c r="C404" s="4" t="s">
        <v>1124</v>
      </c>
      <c r="D404" s="4" t="s">
        <v>1125</v>
      </c>
      <c r="E404" s="4" t="s">
        <v>400</v>
      </c>
    </row>
    <row r="405" spans="2:5" s="4" customFormat="1" ht="13" x14ac:dyDescent="0.15">
      <c r="B405" s="4" t="s">
        <v>1126</v>
      </c>
      <c r="C405" s="4" t="s">
        <v>1127</v>
      </c>
      <c r="D405" s="4" t="s">
        <v>181</v>
      </c>
      <c r="E405" s="4" t="s">
        <v>1128</v>
      </c>
    </row>
    <row r="406" spans="2:5" s="4" customFormat="1" ht="13" x14ac:dyDescent="0.15">
      <c r="B406" s="4" t="s">
        <v>1129</v>
      </c>
      <c r="C406" s="4" t="s">
        <v>1130</v>
      </c>
      <c r="D406" s="4" t="s">
        <v>1131</v>
      </c>
      <c r="E406" s="4" t="s">
        <v>403</v>
      </c>
    </row>
    <row r="407" spans="2:5" s="4" customFormat="1" ht="13" x14ac:dyDescent="0.15">
      <c r="B407" s="4" t="s">
        <v>1132</v>
      </c>
      <c r="C407" s="4" t="s">
        <v>757</v>
      </c>
      <c r="D407" s="4" t="s">
        <v>1133</v>
      </c>
      <c r="E407" s="4" t="s">
        <v>405</v>
      </c>
    </row>
    <row r="408" spans="2:5" s="4" customFormat="1" ht="13" x14ac:dyDescent="0.15">
      <c r="B408" s="4" t="s">
        <v>1134</v>
      </c>
      <c r="C408" s="4" t="s">
        <v>760</v>
      </c>
      <c r="D408" s="4" t="s">
        <v>1135</v>
      </c>
      <c r="E408" s="4" t="s">
        <v>533</v>
      </c>
    </row>
    <row r="409" spans="2:5" s="4" customFormat="1" ht="13" x14ac:dyDescent="0.15">
      <c r="B409" s="4" t="s">
        <v>1136</v>
      </c>
      <c r="C409" s="4" t="s">
        <v>1137</v>
      </c>
      <c r="D409" s="4" t="s">
        <v>1138</v>
      </c>
      <c r="E409" s="4" t="s">
        <v>1139</v>
      </c>
    </row>
    <row r="410" spans="2:5" s="4" customFormat="1" ht="13" x14ac:dyDescent="0.15">
      <c r="B410" s="4" t="s">
        <v>1140</v>
      </c>
      <c r="C410" s="4" t="s">
        <v>763</v>
      </c>
      <c r="D410" s="4" t="s">
        <v>1141</v>
      </c>
      <c r="E410" s="4" t="s">
        <v>409</v>
      </c>
    </row>
    <row r="411" spans="2:5" s="4" customFormat="1" ht="13" x14ac:dyDescent="0.15">
      <c r="B411" s="4" t="s">
        <v>1142</v>
      </c>
      <c r="C411" s="4" t="s">
        <v>1143</v>
      </c>
      <c r="D411" s="4" t="s">
        <v>1144</v>
      </c>
      <c r="E411" s="4" t="s">
        <v>1079</v>
      </c>
    </row>
    <row r="412" spans="2:5" s="4" customFormat="1" ht="13" x14ac:dyDescent="0.15">
      <c r="B412" s="4" t="s">
        <v>1145</v>
      </c>
      <c r="C412" s="4" t="s">
        <v>1146</v>
      </c>
      <c r="D412" s="4" t="s">
        <v>1147</v>
      </c>
      <c r="E412" s="4" t="s">
        <v>1148</v>
      </c>
    </row>
    <row r="413" spans="2:5" s="4" customFormat="1" ht="13" x14ac:dyDescent="0.15">
      <c r="B413" s="4" t="s">
        <v>1149</v>
      </c>
      <c r="C413" s="4" t="s">
        <v>766</v>
      </c>
      <c r="D413" s="4" t="s">
        <v>1150</v>
      </c>
      <c r="E413" s="4" t="s">
        <v>412</v>
      </c>
    </row>
    <row r="414" spans="2:5" s="4" customFormat="1" ht="13" x14ac:dyDescent="0.15">
      <c r="B414" s="4" t="s">
        <v>638</v>
      </c>
      <c r="C414" s="4" t="s">
        <v>1151</v>
      </c>
      <c r="D414" s="4" t="s">
        <v>317</v>
      </c>
      <c r="E414" s="4" t="s">
        <v>1152</v>
      </c>
    </row>
    <row r="415" spans="2:5" s="4" customFormat="1" ht="13" x14ac:dyDescent="0.15">
      <c r="B415" s="4" t="s">
        <v>1153</v>
      </c>
      <c r="C415" s="4" t="s">
        <v>580</v>
      </c>
      <c r="D415" s="4" t="s">
        <v>1154</v>
      </c>
      <c r="E415" s="4" t="s">
        <v>1155</v>
      </c>
    </row>
    <row r="416" spans="2:5" s="4" customFormat="1" ht="13" x14ac:dyDescent="0.15">
      <c r="B416" s="4" t="s">
        <v>1156</v>
      </c>
      <c r="C416" s="4" t="s">
        <v>770</v>
      </c>
      <c r="D416" s="4" t="s">
        <v>1157</v>
      </c>
      <c r="E416" s="4" t="s">
        <v>418</v>
      </c>
    </row>
    <row r="417" spans="2:5" s="4" customFormat="1" ht="13" x14ac:dyDescent="0.15">
      <c r="B417" s="4" t="s">
        <v>1158</v>
      </c>
      <c r="C417" s="4" t="s">
        <v>773</v>
      </c>
      <c r="D417" s="4" t="s">
        <v>1159</v>
      </c>
      <c r="E417" s="4" t="s">
        <v>1160</v>
      </c>
    </row>
    <row r="418" spans="2:5" s="4" customFormat="1" ht="13" x14ac:dyDescent="0.15">
      <c r="B418" s="4" t="s">
        <v>1161</v>
      </c>
      <c r="C418" s="4" t="s">
        <v>1162</v>
      </c>
      <c r="D418" s="4" t="s">
        <v>1163</v>
      </c>
      <c r="E418" s="4" t="s">
        <v>1164</v>
      </c>
    </row>
    <row r="419" spans="2:5" s="4" customFormat="1" ht="13" x14ac:dyDescent="0.15">
      <c r="B419" s="4" t="s">
        <v>38</v>
      </c>
      <c r="C419" s="4" t="s">
        <v>776</v>
      </c>
      <c r="D419" s="4" t="s">
        <v>1165</v>
      </c>
      <c r="E419" s="4" t="s">
        <v>543</v>
      </c>
    </row>
    <row r="420" spans="2:5" s="4" customFormat="1" ht="13" x14ac:dyDescent="0.15">
      <c r="B420" s="4" t="s">
        <v>1166</v>
      </c>
      <c r="C420" s="4" t="s">
        <v>779</v>
      </c>
      <c r="D420" s="4" t="s">
        <v>1167</v>
      </c>
      <c r="E420" s="4" t="s">
        <v>1168</v>
      </c>
    </row>
    <row r="421" spans="2:5" s="4" customFormat="1" ht="13" x14ac:dyDescent="0.15">
      <c r="B421" s="4" t="s">
        <v>641</v>
      </c>
      <c r="C421" s="4" t="s">
        <v>782</v>
      </c>
      <c r="D421" s="4" t="s">
        <v>1169</v>
      </c>
      <c r="E421" s="4" t="s">
        <v>1170</v>
      </c>
    </row>
    <row r="422" spans="2:5" s="4" customFormat="1" ht="13" x14ac:dyDescent="0.15">
      <c r="B422" s="4" t="s">
        <v>1171</v>
      </c>
      <c r="C422" s="4" t="s">
        <v>582</v>
      </c>
      <c r="D422" s="4" t="s">
        <v>1172</v>
      </c>
      <c r="E422" s="4" t="s">
        <v>290</v>
      </c>
    </row>
    <row r="423" spans="2:5" s="4" customFormat="1" ht="13" x14ac:dyDescent="0.15">
      <c r="B423" s="4" t="s">
        <v>1173</v>
      </c>
      <c r="C423" s="4" t="s">
        <v>788</v>
      </c>
      <c r="D423" s="4" t="s">
        <v>1174</v>
      </c>
      <c r="E423" s="4" t="s">
        <v>1082</v>
      </c>
    </row>
    <row r="424" spans="2:5" s="4" customFormat="1" ht="13" x14ac:dyDescent="0.15">
      <c r="B424" s="4" t="s">
        <v>1175</v>
      </c>
      <c r="C424" s="4" t="s">
        <v>1176</v>
      </c>
      <c r="D424" s="4" t="s">
        <v>1177</v>
      </c>
      <c r="E424" s="4" t="s">
        <v>167</v>
      </c>
    </row>
    <row r="425" spans="2:5" s="4" customFormat="1" ht="13" x14ac:dyDescent="0.15">
      <c r="B425" s="4" t="s">
        <v>1178</v>
      </c>
      <c r="C425" s="4" t="s">
        <v>790</v>
      </c>
      <c r="D425" s="4" t="s">
        <v>1179</v>
      </c>
      <c r="E425" s="4" t="s">
        <v>551</v>
      </c>
    </row>
    <row r="426" spans="2:5" s="4" customFormat="1" ht="13" x14ac:dyDescent="0.15">
      <c r="B426" s="4" t="s">
        <v>1180</v>
      </c>
      <c r="C426" s="4" t="s">
        <v>792</v>
      </c>
      <c r="D426" s="4" t="s">
        <v>1181</v>
      </c>
      <c r="E426" s="4" t="s">
        <v>553</v>
      </c>
    </row>
    <row r="427" spans="2:5" s="4" customFormat="1" ht="13" x14ac:dyDescent="0.15">
      <c r="B427" s="4" t="s">
        <v>1182</v>
      </c>
      <c r="C427" s="4" t="s">
        <v>795</v>
      </c>
      <c r="D427" s="4" t="s">
        <v>1183</v>
      </c>
      <c r="E427" s="4" t="s">
        <v>1184</v>
      </c>
    </row>
    <row r="428" spans="2:5" s="4" customFormat="1" ht="13" x14ac:dyDescent="0.15">
      <c r="B428" s="4" t="s">
        <v>1185</v>
      </c>
      <c r="C428" s="4" t="s">
        <v>797</v>
      </c>
      <c r="D428" s="4" t="s">
        <v>1186</v>
      </c>
      <c r="E428" s="4" t="s">
        <v>1090</v>
      </c>
    </row>
    <row r="429" spans="2:5" s="4" customFormat="1" ht="13" x14ac:dyDescent="0.15">
      <c r="B429" s="4" t="s">
        <v>32</v>
      </c>
      <c r="C429" s="4" t="s">
        <v>800</v>
      </c>
      <c r="D429" s="4" t="s">
        <v>1187</v>
      </c>
      <c r="E429" s="4" t="s">
        <v>1188</v>
      </c>
    </row>
    <row r="430" spans="2:5" s="4" customFormat="1" ht="13" x14ac:dyDescent="0.15">
      <c r="B430" s="4" t="s">
        <v>1189</v>
      </c>
      <c r="C430" s="4" t="s">
        <v>802</v>
      </c>
      <c r="D430" s="4" t="s">
        <v>1190</v>
      </c>
      <c r="E430" s="4" t="s">
        <v>1095</v>
      </c>
    </row>
    <row r="431" spans="2:5" s="4" customFormat="1" ht="13" x14ac:dyDescent="0.15">
      <c r="B431" s="4" t="s">
        <v>645</v>
      </c>
      <c r="C431" s="4" t="s">
        <v>585</v>
      </c>
      <c r="D431" s="4" t="s">
        <v>1191</v>
      </c>
      <c r="E431" s="4" t="s">
        <v>1192</v>
      </c>
    </row>
    <row r="432" spans="2:5" s="4" customFormat="1" ht="13" x14ac:dyDescent="0.15">
      <c r="B432" s="4" t="s">
        <v>1193</v>
      </c>
      <c r="C432" s="4" t="s">
        <v>1194</v>
      </c>
      <c r="D432" s="4" t="s">
        <v>1195</v>
      </c>
      <c r="E432" s="4" t="s">
        <v>1097</v>
      </c>
    </row>
    <row r="433" spans="2:5" s="4" customFormat="1" ht="13" x14ac:dyDescent="0.15">
      <c r="B433" s="4" t="s">
        <v>1196</v>
      </c>
      <c r="C433" s="4" t="s">
        <v>804</v>
      </c>
      <c r="D433" s="4" t="s">
        <v>1197</v>
      </c>
      <c r="E433" s="4" t="s">
        <v>1198</v>
      </c>
    </row>
    <row r="434" spans="2:5" s="4" customFormat="1" ht="13" x14ac:dyDescent="0.15">
      <c r="B434" s="4" t="s">
        <v>1199</v>
      </c>
      <c r="C434" s="4" t="s">
        <v>1200</v>
      </c>
      <c r="D434" s="4" t="s">
        <v>1201</v>
      </c>
      <c r="E434" s="4" t="s">
        <v>423</v>
      </c>
    </row>
    <row r="435" spans="2:5" s="4" customFormat="1" ht="13" x14ac:dyDescent="0.15">
      <c r="B435" s="4" t="s">
        <v>1202</v>
      </c>
      <c r="C435" s="4" t="s">
        <v>806</v>
      </c>
      <c r="D435" s="4" t="s">
        <v>1203</v>
      </c>
      <c r="E435" s="4" t="s">
        <v>1204</v>
      </c>
    </row>
    <row r="436" spans="2:5" s="4" customFormat="1" ht="13" x14ac:dyDescent="0.15">
      <c r="B436" s="4" t="s">
        <v>648</v>
      </c>
      <c r="C436" s="4" t="s">
        <v>1205</v>
      </c>
      <c r="D436" s="4" t="s">
        <v>1206</v>
      </c>
      <c r="E436" s="4" t="s">
        <v>426</v>
      </c>
    </row>
    <row r="437" spans="2:5" s="4" customFormat="1" ht="13" x14ac:dyDescent="0.15">
      <c r="B437" s="4" t="s">
        <v>650</v>
      </c>
      <c r="C437" s="4" t="s">
        <v>1207</v>
      </c>
      <c r="D437" s="4" t="s">
        <v>1208</v>
      </c>
      <c r="E437" s="4" t="s">
        <v>429</v>
      </c>
    </row>
    <row r="438" spans="2:5" s="4" customFormat="1" ht="13" x14ac:dyDescent="0.15">
      <c r="B438" s="4" t="s">
        <v>1209</v>
      </c>
      <c r="C438" s="4" t="s">
        <v>808</v>
      </c>
      <c r="D438" s="4" t="s">
        <v>1210</v>
      </c>
      <c r="E438" s="4" t="s">
        <v>1211</v>
      </c>
    </row>
    <row r="439" spans="2:5" s="4" customFormat="1" ht="13" x14ac:dyDescent="0.15">
      <c r="B439" s="4" t="s">
        <v>1212</v>
      </c>
      <c r="C439" s="4" t="s">
        <v>588</v>
      </c>
      <c r="D439" s="4" t="s">
        <v>1213</v>
      </c>
      <c r="E439" s="4" t="s">
        <v>432</v>
      </c>
    </row>
    <row r="440" spans="2:5" s="4" customFormat="1" ht="13" x14ac:dyDescent="0.15">
      <c r="B440" s="4" t="s">
        <v>207</v>
      </c>
      <c r="C440" s="4" t="s">
        <v>1214</v>
      </c>
      <c r="D440" s="4" t="s">
        <v>1215</v>
      </c>
      <c r="E440" s="4" t="s">
        <v>434</v>
      </c>
    </row>
    <row r="441" spans="2:5" s="4" customFormat="1" ht="13" x14ac:dyDescent="0.15">
      <c r="B441" s="4" t="s">
        <v>1216</v>
      </c>
      <c r="C441" s="4" t="s">
        <v>1217</v>
      </c>
      <c r="D441" s="4" t="s">
        <v>1218</v>
      </c>
      <c r="E441" s="4" t="s">
        <v>438</v>
      </c>
    </row>
    <row r="442" spans="2:5" s="4" customFormat="1" ht="13" x14ac:dyDescent="0.15">
      <c r="B442" s="4" t="s">
        <v>1219</v>
      </c>
      <c r="C442" s="4" t="s">
        <v>811</v>
      </c>
      <c r="D442" s="4" t="s">
        <v>1220</v>
      </c>
      <c r="E442" s="4" t="s">
        <v>1221</v>
      </c>
    </row>
    <row r="443" spans="2:5" s="4" customFormat="1" ht="13" x14ac:dyDescent="0.15">
      <c r="B443" s="4" t="s">
        <v>1222</v>
      </c>
      <c r="C443" s="4" t="s">
        <v>590</v>
      </c>
      <c r="D443" s="4" t="s">
        <v>1223</v>
      </c>
      <c r="E443" s="4" t="s">
        <v>1224</v>
      </c>
    </row>
    <row r="444" spans="2:5" s="4" customFormat="1" ht="13" x14ac:dyDescent="0.15">
      <c r="B444" s="4" t="s">
        <v>1225</v>
      </c>
      <c r="C444" s="4" t="s">
        <v>1226</v>
      </c>
      <c r="D444" s="4" t="s">
        <v>1227</v>
      </c>
      <c r="E444" s="4" t="s">
        <v>1228</v>
      </c>
    </row>
    <row r="445" spans="2:5" s="4" customFormat="1" ht="13" x14ac:dyDescent="0.15">
      <c r="B445" s="4" t="s">
        <v>1229</v>
      </c>
      <c r="C445" s="4" t="s">
        <v>818</v>
      </c>
      <c r="D445" s="4" t="s">
        <v>1230</v>
      </c>
      <c r="E445" s="4" t="s">
        <v>1231</v>
      </c>
    </row>
    <row r="446" spans="2:5" s="4" customFormat="1" ht="13" x14ac:dyDescent="0.15">
      <c r="B446" s="4" t="s">
        <v>1232</v>
      </c>
      <c r="C446" s="4" t="s">
        <v>819</v>
      </c>
      <c r="D446" s="4" t="s">
        <v>1233</v>
      </c>
      <c r="E446" s="4" t="s">
        <v>1234</v>
      </c>
    </row>
    <row r="447" spans="2:5" s="4" customFormat="1" ht="13" x14ac:dyDescent="0.15">
      <c r="B447" s="4" t="s">
        <v>1235</v>
      </c>
      <c r="C447" s="4" t="s">
        <v>822</v>
      </c>
      <c r="D447" s="4" t="s">
        <v>1236</v>
      </c>
      <c r="E447" s="4" t="s">
        <v>1237</v>
      </c>
    </row>
    <row r="448" spans="2:5" s="4" customFormat="1" ht="13" x14ac:dyDescent="0.15">
      <c r="B448" s="4" t="s">
        <v>1238</v>
      </c>
      <c r="C448" s="4" t="s">
        <v>1239</v>
      </c>
      <c r="D448" s="4" t="s">
        <v>1240</v>
      </c>
      <c r="E448" s="4" t="s">
        <v>1241</v>
      </c>
    </row>
    <row r="449" spans="2:5" s="4" customFormat="1" ht="13" x14ac:dyDescent="0.15">
      <c r="B449" s="4" t="s">
        <v>1242</v>
      </c>
      <c r="C449" s="4" t="s">
        <v>824</v>
      </c>
      <c r="D449" s="4" t="s">
        <v>1243</v>
      </c>
      <c r="E449" s="4" t="s">
        <v>1244</v>
      </c>
    </row>
    <row r="450" spans="2:5" s="4" customFormat="1" ht="13" x14ac:dyDescent="0.15">
      <c r="B450" s="4" t="s">
        <v>1245</v>
      </c>
      <c r="C450" s="4" t="s">
        <v>1246</v>
      </c>
      <c r="D450" s="4" t="s">
        <v>1247</v>
      </c>
      <c r="E450" s="4" t="s">
        <v>1248</v>
      </c>
    </row>
    <row r="451" spans="2:5" s="4" customFormat="1" ht="13" x14ac:dyDescent="0.15">
      <c r="B451" s="4" t="s">
        <v>1249</v>
      </c>
      <c r="C451" s="4" t="s">
        <v>826</v>
      </c>
      <c r="D451" s="4" t="s">
        <v>1250</v>
      </c>
      <c r="E451" s="4" t="s">
        <v>1251</v>
      </c>
    </row>
    <row r="452" spans="2:5" s="4" customFormat="1" ht="13" x14ac:dyDescent="0.15">
      <c r="B452" s="4" t="s">
        <v>1252</v>
      </c>
      <c r="C452" s="4" t="s">
        <v>1253</v>
      </c>
      <c r="D452" s="4" t="s">
        <v>1254</v>
      </c>
      <c r="E452" s="4" t="s">
        <v>440</v>
      </c>
    </row>
    <row r="453" spans="2:5" s="4" customFormat="1" ht="13" x14ac:dyDescent="0.15">
      <c r="B453" s="4" t="s">
        <v>1255</v>
      </c>
      <c r="C453" s="4" t="s">
        <v>830</v>
      </c>
      <c r="D453" s="4" t="s">
        <v>1256</v>
      </c>
      <c r="E453" s="4" t="s">
        <v>1257</v>
      </c>
    </row>
    <row r="454" spans="2:5" s="4" customFormat="1" ht="13" x14ac:dyDescent="0.15">
      <c r="B454" s="4" t="s">
        <v>1258</v>
      </c>
      <c r="C454" s="4" t="s">
        <v>832</v>
      </c>
      <c r="D454" s="4" t="s">
        <v>1259</v>
      </c>
      <c r="E454" s="4" t="s">
        <v>1260</v>
      </c>
    </row>
    <row r="455" spans="2:5" s="4" customFormat="1" ht="13" x14ac:dyDescent="0.15">
      <c r="B455" s="4" t="s">
        <v>653</v>
      </c>
      <c r="C455" s="4" t="s">
        <v>834</v>
      </c>
      <c r="D455" s="4" t="s">
        <v>1261</v>
      </c>
      <c r="E455" s="4" t="s">
        <v>1262</v>
      </c>
    </row>
    <row r="456" spans="2:5" s="4" customFormat="1" ht="13" x14ac:dyDescent="0.15">
      <c r="B456" s="4" t="s">
        <v>17</v>
      </c>
      <c r="C456" s="4" t="s">
        <v>593</v>
      </c>
      <c r="D456" s="4" t="s">
        <v>1263</v>
      </c>
      <c r="E456" s="4" t="s">
        <v>1264</v>
      </c>
    </row>
    <row r="457" spans="2:5" s="4" customFormat="1" ht="13" x14ac:dyDescent="0.15">
      <c r="B457" s="4" t="s">
        <v>1265</v>
      </c>
      <c r="C457" s="4" t="s">
        <v>839</v>
      </c>
      <c r="D457" s="4" t="s">
        <v>1266</v>
      </c>
      <c r="E457" s="4" t="s">
        <v>567</v>
      </c>
    </row>
    <row r="458" spans="2:5" s="4" customFormat="1" ht="13" x14ac:dyDescent="0.15">
      <c r="B458" s="4" t="s">
        <v>1267</v>
      </c>
      <c r="C458" s="4" t="s">
        <v>841</v>
      </c>
      <c r="D458" s="4" t="s">
        <v>1268</v>
      </c>
      <c r="E458" s="4" t="s">
        <v>443</v>
      </c>
    </row>
    <row r="459" spans="2:5" s="4" customFormat="1" ht="13" x14ac:dyDescent="0.15">
      <c r="B459" s="4" t="s">
        <v>1269</v>
      </c>
      <c r="C459" s="4" t="s">
        <v>1270</v>
      </c>
      <c r="D459" s="4" t="s">
        <v>1271</v>
      </c>
      <c r="E459" s="4" t="s">
        <v>1272</v>
      </c>
    </row>
    <row r="460" spans="2:5" s="4" customFormat="1" ht="13" x14ac:dyDescent="0.15">
      <c r="B460" s="4" t="s">
        <v>1273</v>
      </c>
      <c r="C460" s="4" t="s">
        <v>843</v>
      </c>
      <c r="D460" s="4" t="s">
        <v>211</v>
      </c>
      <c r="E460" s="4" t="s">
        <v>1274</v>
      </c>
    </row>
    <row r="461" spans="2:5" s="4" customFormat="1" ht="13" x14ac:dyDescent="0.15">
      <c r="B461" s="4" t="s">
        <v>1275</v>
      </c>
      <c r="C461" s="4" t="s">
        <v>596</v>
      </c>
      <c r="D461" s="4" t="s">
        <v>1276</v>
      </c>
      <c r="E461" s="4" t="s">
        <v>446</v>
      </c>
    </row>
    <row r="462" spans="2:5" s="4" customFormat="1" ht="13" x14ac:dyDescent="0.15">
      <c r="B462" s="4" t="s">
        <v>1277</v>
      </c>
      <c r="C462" s="4" t="s">
        <v>845</v>
      </c>
      <c r="D462" s="4" t="s">
        <v>1278</v>
      </c>
      <c r="E462" s="4" t="s">
        <v>1279</v>
      </c>
    </row>
    <row r="463" spans="2:5" s="4" customFormat="1" ht="13" x14ac:dyDescent="0.15">
      <c r="B463" s="4" t="s">
        <v>1280</v>
      </c>
      <c r="C463" s="4" t="s">
        <v>849</v>
      </c>
      <c r="D463" s="4" t="s">
        <v>1281</v>
      </c>
      <c r="E463" s="4" t="s">
        <v>448</v>
      </c>
    </row>
    <row r="464" spans="2:5" s="4" customFormat="1" ht="13" x14ac:dyDescent="0.15">
      <c r="B464" s="4" t="s">
        <v>76</v>
      </c>
      <c r="C464" s="4" t="s">
        <v>1282</v>
      </c>
      <c r="D464" s="4" t="s">
        <v>1283</v>
      </c>
      <c r="E464" s="4" t="s">
        <v>172</v>
      </c>
    </row>
    <row r="465" spans="2:5" s="4" customFormat="1" ht="13" x14ac:dyDescent="0.15">
      <c r="B465" s="4" t="s">
        <v>1284</v>
      </c>
      <c r="C465" s="4" t="s">
        <v>851</v>
      </c>
      <c r="D465" s="4" t="s">
        <v>1285</v>
      </c>
      <c r="E465" s="4" t="s">
        <v>1286</v>
      </c>
    </row>
    <row r="466" spans="2:5" s="4" customFormat="1" ht="13" x14ac:dyDescent="0.15">
      <c r="B466" s="4" t="s">
        <v>1287</v>
      </c>
      <c r="C466" s="4" t="s">
        <v>854</v>
      </c>
      <c r="D466" s="4" t="s">
        <v>1288</v>
      </c>
      <c r="E466" s="4" t="s">
        <v>1289</v>
      </c>
    </row>
    <row r="467" spans="2:5" s="4" customFormat="1" ht="13" x14ac:dyDescent="0.15">
      <c r="B467" s="4" t="s">
        <v>1290</v>
      </c>
      <c r="C467" s="4" t="s">
        <v>598</v>
      </c>
      <c r="D467" s="4" t="s">
        <v>1291</v>
      </c>
      <c r="E467" s="4" t="s">
        <v>1292</v>
      </c>
    </row>
    <row r="468" spans="2:5" s="4" customFormat="1" ht="13" x14ac:dyDescent="0.15">
      <c r="B468" s="4" t="s">
        <v>1293</v>
      </c>
      <c r="C468" s="4" t="s">
        <v>861</v>
      </c>
      <c r="D468" s="4" t="s">
        <v>1294</v>
      </c>
      <c r="E468" s="4" t="s">
        <v>579</v>
      </c>
    </row>
    <row r="469" spans="2:5" s="4" customFormat="1" ht="13" x14ac:dyDescent="0.15">
      <c r="B469" s="4" t="s">
        <v>1295</v>
      </c>
      <c r="C469" s="4" t="s">
        <v>863</v>
      </c>
      <c r="D469" s="4" t="s">
        <v>1296</v>
      </c>
      <c r="E469" s="4" t="s">
        <v>1297</v>
      </c>
    </row>
    <row r="470" spans="2:5" s="4" customFormat="1" ht="13" x14ac:dyDescent="0.15">
      <c r="B470" s="4" t="s">
        <v>1298</v>
      </c>
      <c r="C470" s="4" t="s">
        <v>1299</v>
      </c>
      <c r="D470" s="4" t="s">
        <v>1300</v>
      </c>
      <c r="E470" s="4" t="s">
        <v>453</v>
      </c>
    </row>
    <row r="471" spans="2:5" s="4" customFormat="1" ht="13" x14ac:dyDescent="0.15">
      <c r="B471" s="4" t="s">
        <v>657</v>
      </c>
      <c r="C471" s="4" t="s">
        <v>1301</v>
      </c>
      <c r="D471" s="4" t="s">
        <v>1302</v>
      </c>
      <c r="E471" s="4" t="s">
        <v>1303</v>
      </c>
    </row>
    <row r="472" spans="2:5" s="4" customFormat="1" ht="13" x14ac:dyDescent="0.15">
      <c r="B472" s="4" t="s">
        <v>1304</v>
      </c>
      <c r="C472" s="4" t="s">
        <v>866</v>
      </c>
      <c r="D472" s="4" t="s">
        <v>1305</v>
      </c>
      <c r="E472" s="4" t="s">
        <v>584</v>
      </c>
    </row>
    <row r="473" spans="2:5" s="4" customFormat="1" ht="13" x14ac:dyDescent="0.15">
      <c r="B473" s="4" t="s">
        <v>1306</v>
      </c>
      <c r="C473" s="4" t="s">
        <v>868</v>
      </c>
      <c r="D473" s="4" t="s">
        <v>309</v>
      </c>
      <c r="E473" s="4" t="s">
        <v>587</v>
      </c>
    </row>
    <row r="474" spans="2:5" s="4" customFormat="1" ht="13" x14ac:dyDescent="0.15">
      <c r="B474" s="4" t="s">
        <v>1307</v>
      </c>
      <c r="C474" s="4" t="s">
        <v>1308</v>
      </c>
      <c r="D474" s="4" t="s">
        <v>1309</v>
      </c>
      <c r="E474" s="4" t="s">
        <v>456</v>
      </c>
    </row>
    <row r="475" spans="2:5" s="4" customFormat="1" ht="13" x14ac:dyDescent="0.15">
      <c r="B475" s="4" t="s">
        <v>1310</v>
      </c>
      <c r="C475" s="4" t="s">
        <v>1311</v>
      </c>
      <c r="D475" s="4" t="s">
        <v>1312</v>
      </c>
      <c r="E475" s="4" t="s">
        <v>1113</v>
      </c>
    </row>
    <row r="476" spans="2:5" s="4" customFormat="1" ht="13" x14ac:dyDescent="0.15">
      <c r="B476" s="4" t="s">
        <v>1313</v>
      </c>
      <c r="C476" s="4" t="s">
        <v>1314</v>
      </c>
      <c r="D476" s="4" t="s">
        <v>1315</v>
      </c>
      <c r="E476" s="4" t="s">
        <v>1316</v>
      </c>
    </row>
    <row r="477" spans="2:5" s="4" customFormat="1" ht="13" x14ac:dyDescent="0.15">
      <c r="B477" s="4" t="s">
        <v>1317</v>
      </c>
      <c r="C477" s="4" t="s">
        <v>872</v>
      </c>
      <c r="D477" s="4" t="s">
        <v>1318</v>
      </c>
      <c r="E477" s="4" t="s">
        <v>544</v>
      </c>
    </row>
    <row r="478" spans="2:5" s="4" customFormat="1" ht="13" x14ac:dyDescent="0.15">
      <c r="B478" s="4" t="s">
        <v>1319</v>
      </c>
      <c r="C478" s="4" t="s">
        <v>875</v>
      </c>
      <c r="D478" s="4" t="s">
        <v>1320</v>
      </c>
      <c r="E478" s="4" t="s">
        <v>1122</v>
      </c>
    </row>
    <row r="479" spans="2:5" s="4" customFormat="1" ht="13" x14ac:dyDescent="0.15">
      <c r="B479" s="4" t="s">
        <v>1321</v>
      </c>
      <c r="C479" s="4" t="s">
        <v>599</v>
      </c>
      <c r="D479" s="4" t="s">
        <v>1322</v>
      </c>
      <c r="E479" s="4" t="s">
        <v>1323</v>
      </c>
    </row>
    <row r="480" spans="2:5" s="4" customFormat="1" ht="13" x14ac:dyDescent="0.15">
      <c r="B480" s="4" t="s">
        <v>1324</v>
      </c>
      <c r="C480" s="4" t="s">
        <v>879</v>
      </c>
      <c r="D480" s="4" t="s">
        <v>1325</v>
      </c>
      <c r="E480" s="4" t="s">
        <v>1326</v>
      </c>
    </row>
    <row r="481" spans="2:5" s="4" customFormat="1" ht="13" x14ac:dyDescent="0.15">
      <c r="B481" s="4" t="s">
        <v>210</v>
      </c>
      <c r="C481" s="4" t="s">
        <v>1327</v>
      </c>
      <c r="D481" s="4" t="s">
        <v>1328</v>
      </c>
      <c r="E481" s="4" t="s">
        <v>308</v>
      </c>
    </row>
    <row r="482" spans="2:5" s="4" customFormat="1" ht="13" x14ac:dyDescent="0.15">
      <c r="B482" s="4" t="s">
        <v>1329</v>
      </c>
      <c r="C482" s="4" t="s">
        <v>603</v>
      </c>
      <c r="D482" s="4" t="s">
        <v>1330</v>
      </c>
      <c r="E482" s="4" t="s">
        <v>1331</v>
      </c>
    </row>
    <row r="483" spans="2:5" s="4" customFormat="1" ht="13" x14ac:dyDescent="0.15">
      <c r="B483" s="4" t="s">
        <v>1332</v>
      </c>
      <c r="C483" s="4" t="s">
        <v>882</v>
      </c>
      <c r="D483" s="4" t="s">
        <v>1333</v>
      </c>
      <c r="E483" s="4" t="s">
        <v>459</v>
      </c>
    </row>
    <row r="484" spans="2:5" s="4" customFormat="1" ht="13" x14ac:dyDescent="0.15">
      <c r="B484" s="4" t="s">
        <v>1334</v>
      </c>
      <c r="C484" s="4" t="s">
        <v>885</v>
      </c>
      <c r="D484" s="4" t="s">
        <v>1335</v>
      </c>
      <c r="E484" s="4" t="s">
        <v>176</v>
      </c>
    </row>
    <row r="485" spans="2:5" s="4" customFormat="1" ht="13" x14ac:dyDescent="0.15">
      <c r="B485" s="4" t="s">
        <v>1336</v>
      </c>
      <c r="C485" s="4" t="s">
        <v>1337</v>
      </c>
      <c r="D485" s="4" t="s">
        <v>1338</v>
      </c>
      <c r="E485" s="4" t="s">
        <v>547</v>
      </c>
    </row>
    <row r="486" spans="2:5" s="4" customFormat="1" ht="13" x14ac:dyDescent="0.15">
      <c r="B486" s="4" t="s">
        <v>1339</v>
      </c>
      <c r="C486" s="4" t="s">
        <v>888</v>
      </c>
      <c r="D486" s="4" t="s">
        <v>1340</v>
      </c>
      <c r="E486" s="4" t="s">
        <v>602</v>
      </c>
    </row>
    <row r="487" spans="2:5" s="4" customFormat="1" ht="13" x14ac:dyDescent="0.15">
      <c r="B487" s="4" t="s">
        <v>1341</v>
      </c>
      <c r="C487" s="4" t="s">
        <v>1342</v>
      </c>
      <c r="D487" s="4" t="s">
        <v>1343</v>
      </c>
      <c r="E487" s="4" t="s">
        <v>1344</v>
      </c>
    </row>
    <row r="488" spans="2:5" s="4" customFormat="1" ht="13" x14ac:dyDescent="0.15">
      <c r="B488" s="4" t="s">
        <v>1345</v>
      </c>
      <c r="C488" s="4" t="s">
        <v>1346</v>
      </c>
      <c r="D488" s="4" t="s">
        <v>1347</v>
      </c>
      <c r="E488" s="4" t="s">
        <v>1348</v>
      </c>
    </row>
    <row r="489" spans="2:5" s="4" customFormat="1" ht="13" x14ac:dyDescent="0.15">
      <c r="B489" s="4" t="s">
        <v>1349</v>
      </c>
      <c r="C489" s="4" t="s">
        <v>1350</v>
      </c>
      <c r="D489" s="4" t="s">
        <v>1351</v>
      </c>
      <c r="E489" s="4" t="s">
        <v>1352</v>
      </c>
    </row>
    <row r="490" spans="2:5" s="4" customFormat="1" ht="13" x14ac:dyDescent="0.15">
      <c r="B490" s="4" t="s">
        <v>1353</v>
      </c>
      <c r="C490" s="4" t="s">
        <v>890</v>
      </c>
      <c r="D490" s="4" t="s">
        <v>1354</v>
      </c>
      <c r="E490" s="4" t="s">
        <v>1355</v>
      </c>
    </row>
    <row r="491" spans="2:5" s="4" customFormat="1" ht="13" x14ac:dyDescent="0.15">
      <c r="B491" s="4" t="s">
        <v>1356</v>
      </c>
      <c r="C491" s="4" t="s">
        <v>893</v>
      </c>
      <c r="D491" s="4" t="s">
        <v>1357</v>
      </c>
      <c r="E491" s="4" t="s">
        <v>463</v>
      </c>
    </row>
    <row r="492" spans="2:5" s="4" customFormat="1" ht="13" x14ac:dyDescent="0.15">
      <c r="B492" s="4" t="s">
        <v>1358</v>
      </c>
      <c r="C492" s="4" t="s">
        <v>1359</v>
      </c>
      <c r="D492" s="4" t="s">
        <v>1360</v>
      </c>
      <c r="E492" s="4" t="s">
        <v>465</v>
      </c>
    </row>
    <row r="493" spans="2:5" s="4" customFormat="1" ht="13" x14ac:dyDescent="0.15">
      <c r="B493" s="4" t="s">
        <v>1361</v>
      </c>
      <c r="C493" s="4" t="s">
        <v>897</v>
      </c>
      <c r="D493" s="4" t="s">
        <v>1362</v>
      </c>
      <c r="E493" s="4" t="s">
        <v>610</v>
      </c>
    </row>
    <row r="494" spans="2:5" s="4" customFormat="1" ht="13" x14ac:dyDescent="0.15">
      <c r="B494" s="4" t="s">
        <v>1363</v>
      </c>
      <c r="C494" s="4" t="s">
        <v>900</v>
      </c>
      <c r="D494" s="4" t="s">
        <v>1364</v>
      </c>
      <c r="E494" s="4" t="s">
        <v>1365</v>
      </c>
    </row>
    <row r="495" spans="2:5" s="4" customFormat="1" ht="13" x14ac:dyDescent="0.15">
      <c r="B495" s="4" t="s">
        <v>1366</v>
      </c>
      <c r="C495" s="4" t="s">
        <v>1367</v>
      </c>
      <c r="D495" s="4" t="s">
        <v>1368</v>
      </c>
      <c r="E495" s="4" t="s">
        <v>467</v>
      </c>
    </row>
    <row r="496" spans="2:5" s="4" customFormat="1" ht="13" x14ac:dyDescent="0.15">
      <c r="B496" s="4" t="s">
        <v>1369</v>
      </c>
      <c r="C496" s="4" t="s">
        <v>903</v>
      </c>
      <c r="D496" s="4" t="s">
        <v>1370</v>
      </c>
      <c r="E496" s="4" t="s">
        <v>1371</v>
      </c>
    </row>
    <row r="497" spans="2:5" s="4" customFormat="1" ht="13" x14ac:dyDescent="0.15">
      <c r="B497" s="4" t="s">
        <v>1372</v>
      </c>
      <c r="C497" s="4" t="s">
        <v>1373</v>
      </c>
      <c r="D497" s="4" t="s">
        <v>1374</v>
      </c>
      <c r="E497" s="4" t="s">
        <v>1375</v>
      </c>
    </row>
    <row r="498" spans="2:5" s="4" customFormat="1" ht="13" x14ac:dyDescent="0.15">
      <c r="B498" s="4" t="s">
        <v>1376</v>
      </c>
      <c r="C498" s="4" t="s">
        <v>1377</v>
      </c>
      <c r="D498" s="4" t="s">
        <v>153</v>
      </c>
      <c r="E498" s="4" t="s">
        <v>1378</v>
      </c>
    </row>
    <row r="499" spans="2:5" s="4" customFormat="1" ht="13" x14ac:dyDescent="0.15">
      <c r="B499" s="4" t="s">
        <v>1379</v>
      </c>
      <c r="C499" s="4" t="s">
        <v>1380</v>
      </c>
      <c r="D499" s="4" t="s">
        <v>1381</v>
      </c>
      <c r="E499" s="4" t="s">
        <v>1382</v>
      </c>
    </row>
    <row r="500" spans="2:5" s="4" customFormat="1" ht="13" x14ac:dyDescent="0.15">
      <c r="B500" s="4" t="s">
        <v>1383</v>
      </c>
      <c r="C500" s="4" t="s">
        <v>606</v>
      </c>
      <c r="D500" s="4" t="s">
        <v>1384</v>
      </c>
      <c r="E500" s="4" t="s">
        <v>615</v>
      </c>
    </row>
    <row r="501" spans="2:5" s="4" customFormat="1" ht="13" x14ac:dyDescent="0.15">
      <c r="B501" s="4" t="s">
        <v>660</v>
      </c>
      <c r="C501" s="4" t="s">
        <v>906</v>
      </c>
      <c r="D501" s="4" t="s">
        <v>1385</v>
      </c>
      <c r="E501" s="4" t="s">
        <v>469</v>
      </c>
    </row>
    <row r="502" spans="2:5" s="4" customFormat="1" ht="13" x14ac:dyDescent="0.15">
      <c r="B502" s="4" t="s">
        <v>1386</v>
      </c>
      <c r="C502" s="4" t="s">
        <v>1387</v>
      </c>
      <c r="D502" s="4" t="s">
        <v>1388</v>
      </c>
      <c r="E502" s="4" t="s">
        <v>473</v>
      </c>
    </row>
    <row r="503" spans="2:5" s="4" customFormat="1" ht="13" x14ac:dyDescent="0.15">
      <c r="B503" s="4" t="s">
        <v>1389</v>
      </c>
      <c r="C503" s="4" t="s">
        <v>909</v>
      </c>
      <c r="D503" s="4" t="s">
        <v>1390</v>
      </c>
      <c r="E503" s="4" t="s">
        <v>1391</v>
      </c>
    </row>
    <row r="504" spans="2:5" s="4" customFormat="1" ht="13" x14ac:dyDescent="0.15">
      <c r="B504" s="4" t="s">
        <v>664</v>
      </c>
      <c r="C504" s="4" t="s">
        <v>1392</v>
      </c>
      <c r="D504" s="4" t="s">
        <v>1393</v>
      </c>
      <c r="E504" s="4" t="s">
        <v>476</v>
      </c>
    </row>
    <row r="505" spans="2:5" s="4" customFormat="1" ht="13" x14ac:dyDescent="0.15">
      <c r="B505" s="4" t="s">
        <v>1394</v>
      </c>
      <c r="C505" s="4" t="s">
        <v>1395</v>
      </c>
      <c r="D505" s="4" t="s">
        <v>1396</v>
      </c>
      <c r="E505" s="4" t="s">
        <v>625</v>
      </c>
    </row>
    <row r="506" spans="2:5" s="4" customFormat="1" ht="13" x14ac:dyDescent="0.15">
      <c r="B506" s="4" t="s">
        <v>1397</v>
      </c>
      <c r="C506" s="4" t="s">
        <v>1398</v>
      </c>
      <c r="D506" s="4" t="s">
        <v>1399</v>
      </c>
      <c r="E506" s="4" t="s">
        <v>1131</v>
      </c>
    </row>
    <row r="507" spans="2:5" s="4" customFormat="1" ht="13" x14ac:dyDescent="0.15">
      <c r="B507" s="4" t="s">
        <v>667</v>
      </c>
      <c r="C507" s="4" t="s">
        <v>1400</v>
      </c>
      <c r="D507" s="4" t="s">
        <v>1401</v>
      </c>
      <c r="E507" s="4" t="s">
        <v>179</v>
      </c>
    </row>
    <row r="508" spans="2:5" s="4" customFormat="1" ht="13" x14ac:dyDescent="0.15">
      <c r="B508" s="4" t="s">
        <v>1402</v>
      </c>
      <c r="C508" s="4" t="s">
        <v>912</v>
      </c>
      <c r="D508" s="4" t="s">
        <v>1403</v>
      </c>
      <c r="E508" s="4" t="s">
        <v>1404</v>
      </c>
    </row>
    <row r="509" spans="2:5" s="4" customFormat="1" ht="13" x14ac:dyDescent="0.15">
      <c r="B509" s="4" t="s">
        <v>1405</v>
      </c>
      <c r="C509" s="4" t="s">
        <v>1406</v>
      </c>
      <c r="D509" s="4" t="s">
        <v>1407</v>
      </c>
      <c r="E509" s="4" t="s">
        <v>1408</v>
      </c>
    </row>
    <row r="510" spans="2:5" s="4" customFormat="1" ht="13" x14ac:dyDescent="0.15">
      <c r="B510" s="4" t="s">
        <v>1409</v>
      </c>
      <c r="C510" s="4" t="s">
        <v>914</v>
      </c>
      <c r="D510" s="4" t="s">
        <v>1410</v>
      </c>
      <c r="E510" s="4" t="s">
        <v>1411</v>
      </c>
    </row>
    <row r="511" spans="2:5" s="4" customFormat="1" ht="13" x14ac:dyDescent="0.15">
      <c r="B511" s="4" t="s">
        <v>1412</v>
      </c>
      <c r="C511" s="4" t="s">
        <v>1413</v>
      </c>
      <c r="D511" s="4" t="s">
        <v>1414</v>
      </c>
      <c r="E511" s="4" t="s">
        <v>1415</v>
      </c>
    </row>
    <row r="512" spans="2:5" s="4" customFormat="1" ht="13" x14ac:dyDescent="0.15">
      <c r="B512" s="4" t="s">
        <v>1416</v>
      </c>
      <c r="C512" s="4" t="s">
        <v>917</v>
      </c>
      <c r="D512" s="4" t="s">
        <v>1417</v>
      </c>
      <c r="E512" s="4" t="s">
        <v>1418</v>
      </c>
    </row>
    <row r="513" spans="2:5" s="4" customFormat="1" ht="13" x14ac:dyDescent="0.15">
      <c r="B513" s="4" t="s">
        <v>1419</v>
      </c>
      <c r="C513" s="4" t="s">
        <v>1420</v>
      </c>
      <c r="D513" s="4" t="s">
        <v>1421</v>
      </c>
      <c r="E513" s="4" t="s">
        <v>630</v>
      </c>
    </row>
    <row r="514" spans="2:5" s="4" customFormat="1" ht="13" x14ac:dyDescent="0.15">
      <c r="B514" s="4" t="s">
        <v>1422</v>
      </c>
      <c r="C514" s="4" t="s">
        <v>1423</v>
      </c>
      <c r="D514" s="4" t="s">
        <v>1424</v>
      </c>
      <c r="E514" s="4" t="s">
        <v>481</v>
      </c>
    </row>
    <row r="515" spans="2:5" s="4" customFormat="1" ht="13" x14ac:dyDescent="0.15">
      <c r="B515" s="4" t="s">
        <v>1425</v>
      </c>
      <c r="C515" s="4" t="s">
        <v>1426</v>
      </c>
      <c r="D515" s="4" t="s">
        <v>1427</v>
      </c>
      <c r="E515" s="4" t="s">
        <v>483</v>
      </c>
    </row>
    <row r="516" spans="2:5" s="4" customFormat="1" ht="13" x14ac:dyDescent="0.15">
      <c r="B516" s="4" t="s">
        <v>1428</v>
      </c>
      <c r="C516" s="4" t="s">
        <v>608</v>
      </c>
      <c r="D516" s="4" t="s">
        <v>1429</v>
      </c>
      <c r="E516" s="4" t="s">
        <v>485</v>
      </c>
    </row>
    <row r="517" spans="2:5" s="4" customFormat="1" ht="13" x14ac:dyDescent="0.15">
      <c r="B517" s="4" t="s">
        <v>1430</v>
      </c>
      <c r="C517" s="4" t="s">
        <v>921</v>
      </c>
      <c r="D517" s="4" t="s">
        <v>1431</v>
      </c>
      <c r="E517" s="4" t="s">
        <v>1432</v>
      </c>
    </row>
    <row r="518" spans="2:5" s="4" customFormat="1" ht="13" x14ac:dyDescent="0.15">
      <c r="B518" s="4" t="s">
        <v>1433</v>
      </c>
      <c r="C518" s="4" t="s">
        <v>923</v>
      </c>
      <c r="D518" s="4" t="s">
        <v>238</v>
      </c>
      <c r="E518" s="4" t="s">
        <v>640</v>
      </c>
    </row>
    <row r="519" spans="2:5" s="4" customFormat="1" ht="13" x14ac:dyDescent="0.15">
      <c r="B519" s="4" t="s">
        <v>1434</v>
      </c>
      <c r="C519" s="4" t="s">
        <v>1435</v>
      </c>
      <c r="D519" s="4" t="s">
        <v>1436</v>
      </c>
      <c r="E519" s="4" t="s">
        <v>1437</v>
      </c>
    </row>
    <row r="520" spans="2:5" s="4" customFormat="1" ht="13" x14ac:dyDescent="0.15">
      <c r="B520" s="4" t="s">
        <v>1438</v>
      </c>
      <c r="C520" s="4" t="s">
        <v>925</v>
      </c>
      <c r="D520" s="4" t="s">
        <v>1439</v>
      </c>
      <c r="E520" s="4" t="s">
        <v>1440</v>
      </c>
    </row>
    <row r="521" spans="2:5" s="4" customFormat="1" ht="13" x14ac:dyDescent="0.15">
      <c r="B521" s="4" t="s">
        <v>1441</v>
      </c>
      <c r="C521" s="4" t="s">
        <v>928</v>
      </c>
      <c r="D521" s="4" t="s">
        <v>1442</v>
      </c>
      <c r="E521" s="4" t="s">
        <v>644</v>
      </c>
    </row>
    <row r="522" spans="2:5" s="4" customFormat="1" ht="13" x14ac:dyDescent="0.15">
      <c r="B522" s="4" t="s">
        <v>1443</v>
      </c>
      <c r="C522" s="4" t="s">
        <v>611</v>
      </c>
      <c r="D522" s="4" t="s">
        <v>1444</v>
      </c>
      <c r="E522" s="4" t="s">
        <v>486</v>
      </c>
    </row>
    <row r="523" spans="2:5" s="4" customFormat="1" ht="13" x14ac:dyDescent="0.15">
      <c r="B523" s="4" t="s">
        <v>1445</v>
      </c>
      <c r="C523" s="4" t="s">
        <v>1446</v>
      </c>
      <c r="D523" s="4" t="s">
        <v>1447</v>
      </c>
      <c r="E523" s="4" t="s">
        <v>1448</v>
      </c>
    </row>
    <row r="524" spans="2:5" s="4" customFormat="1" ht="13" x14ac:dyDescent="0.15">
      <c r="B524" s="4" t="s">
        <v>1449</v>
      </c>
      <c r="C524" s="4" t="s">
        <v>193</v>
      </c>
      <c r="D524" s="4" t="s">
        <v>1450</v>
      </c>
      <c r="E524" s="4" t="s">
        <v>487</v>
      </c>
    </row>
    <row r="525" spans="2:5" s="4" customFormat="1" ht="13" x14ac:dyDescent="0.15">
      <c r="B525" s="4" t="s">
        <v>1451</v>
      </c>
      <c r="C525" s="4" t="s">
        <v>935</v>
      </c>
      <c r="D525" s="4" t="s">
        <v>1452</v>
      </c>
      <c r="E525" s="4" t="s">
        <v>489</v>
      </c>
    </row>
    <row r="526" spans="2:5" s="4" customFormat="1" ht="13" x14ac:dyDescent="0.15">
      <c r="B526" s="4" t="s">
        <v>1453</v>
      </c>
      <c r="C526" s="4" t="s">
        <v>938</v>
      </c>
      <c r="D526" s="4" t="s">
        <v>1454</v>
      </c>
      <c r="E526" s="4" t="s">
        <v>656</v>
      </c>
    </row>
    <row r="527" spans="2:5" s="4" customFormat="1" ht="13" x14ac:dyDescent="0.15">
      <c r="B527" s="4" t="s">
        <v>1455</v>
      </c>
      <c r="C527" s="4" t="s">
        <v>1456</v>
      </c>
      <c r="D527" s="4" t="s">
        <v>226</v>
      </c>
      <c r="E527" s="4" t="s">
        <v>1457</v>
      </c>
    </row>
    <row r="528" spans="2:5" s="4" customFormat="1" ht="13" x14ac:dyDescent="0.15">
      <c r="B528" s="4" t="s">
        <v>1458</v>
      </c>
      <c r="C528" s="4" t="s">
        <v>1459</v>
      </c>
      <c r="D528" s="4" t="s">
        <v>1460</v>
      </c>
      <c r="E528" s="4" t="s">
        <v>1461</v>
      </c>
    </row>
    <row r="529" spans="2:5" s="4" customFormat="1" ht="13" x14ac:dyDescent="0.15">
      <c r="B529" s="4" t="s">
        <v>1462</v>
      </c>
      <c r="C529" s="4" t="s">
        <v>613</v>
      </c>
      <c r="D529" s="4" t="s">
        <v>1463</v>
      </c>
      <c r="E529" s="4" t="s">
        <v>1464</v>
      </c>
    </row>
    <row r="530" spans="2:5" s="4" customFormat="1" ht="13" x14ac:dyDescent="0.15">
      <c r="B530" s="4" t="s">
        <v>1465</v>
      </c>
      <c r="C530" s="4" t="s">
        <v>943</v>
      </c>
      <c r="D530" s="4" t="s">
        <v>1466</v>
      </c>
      <c r="E530" s="4" t="s">
        <v>1467</v>
      </c>
    </row>
    <row r="531" spans="2:5" s="4" customFormat="1" ht="13" x14ac:dyDescent="0.15">
      <c r="B531" s="4" t="s">
        <v>1468</v>
      </c>
      <c r="C531" s="4" t="s">
        <v>944</v>
      </c>
      <c r="D531" s="4" t="s">
        <v>1469</v>
      </c>
      <c r="E531" s="4" t="s">
        <v>1470</v>
      </c>
    </row>
    <row r="532" spans="2:5" s="4" customFormat="1" ht="13" x14ac:dyDescent="0.15">
      <c r="B532" s="4" t="s">
        <v>1471</v>
      </c>
      <c r="C532" s="4" t="s">
        <v>945</v>
      </c>
      <c r="D532" s="4" t="s">
        <v>1472</v>
      </c>
      <c r="E532" s="4" t="s">
        <v>1473</v>
      </c>
    </row>
    <row r="533" spans="2:5" s="4" customFormat="1" ht="13" x14ac:dyDescent="0.15">
      <c r="B533" s="4" t="s">
        <v>1474</v>
      </c>
      <c r="C533" s="4" t="s">
        <v>1475</v>
      </c>
      <c r="D533" s="4" t="s">
        <v>1476</v>
      </c>
      <c r="E533" s="4" t="s">
        <v>1477</v>
      </c>
    </row>
    <row r="534" spans="2:5" s="4" customFormat="1" ht="13" x14ac:dyDescent="0.15">
      <c r="B534" s="4" t="s">
        <v>1478</v>
      </c>
      <c r="C534" s="4" t="s">
        <v>1479</v>
      </c>
      <c r="D534" s="4" t="s">
        <v>1480</v>
      </c>
      <c r="E534" s="4" t="s">
        <v>659</v>
      </c>
    </row>
    <row r="535" spans="2:5" s="4" customFormat="1" ht="13" x14ac:dyDescent="0.15">
      <c r="B535" s="4" t="s">
        <v>1481</v>
      </c>
      <c r="C535" s="4" t="s">
        <v>948</v>
      </c>
      <c r="D535" s="4" t="s">
        <v>1482</v>
      </c>
      <c r="E535" s="4" t="s">
        <v>663</v>
      </c>
    </row>
    <row r="536" spans="2:5" s="4" customFormat="1" ht="13" x14ac:dyDescent="0.15">
      <c r="B536" s="4" t="s">
        <v>1483</v>
      </c>
      <c r="C536" s="4" t="s">
        <v>1484</v>
      </c>
      <c r="D536" s="4" t="s">
        <v>1485</v>
      </c>
      <c r="E536" s="4" t="s">
        <v>491</v>
      </c>
    </row>
    <row r="537" spans="2:5" s="4" customFormat="1" ht="13" x14ac:dyDescent="0.15">
      <c r="B537" s="4" t="s">
        <v>1486</v>
      </c>
      <c r="C537" s="4" t="s">
        <v>616</v>
      </c>
      <c r="D537" s="4" t="s">
        <v>1487</v>
      </c>
      <c r="E537" s="4" t="s">
        <v>1488</v>
      </c>
    </row>
    <row r="538" spans="2:5" s="4" customFormat="1" ht="13" x14ac:dyDescent="0.15">
      <c r="B538" s="4" t="s">
        <v>1489</v>
      </c>
      <c r="C538" s="4" t="s">
        <v>951</v>
      </c>
      <c r="D538" s="4" t="s">
        <v>1490</v>
      </c>
      <c r="E538" s="4" t="s">
        <v>1491</v>
      </c>
    </row>
    <row r="539" spans="2:5" s="4" customFormat="1" ht="13" x14ac:dyDescent="0.15">
      <c r="B539" s="4" t="s">
        <v>1492</v>
      </c>
      <c r="C539" s="4" t="s">
        <v>1493</v>
      </c>
      <c r="D539" s="4" t="s">
        <v>1494</v>
      </c>
      <c r="E539" s="4" t="s">
        <v>492</v>
      </c>
    </row>
    <row r="540" spans="2:5" s="4" customFormat="1" ht="13" x14ac:dyDescent="0.15">
      <c r="B540" s="4" t="s">
        <v>1495</v>
      </c>
      <c r="C540" s="4" t="s">
        <v>953</v>
      </c>
      <c r="D540" s="4" t="s">
        <v>1496</v>
      </c>
      <c r="E540" s="4" t="s">
        <v>671</v>
      </c>
    </row>
    <row r="541" spans="2:5" s="4" customFormat="1" ht="13" x14ac:dyDescent="0.15">
      <c r="B541" s="4" t="s">
        <v>1497</v>
      </c>
      <c r="C541" s="4" t="s">
        <v>956</v>
      </c>
      <c r="D541" s="4" t="s">
        <v>1498</v>
      </c>
      <c r="E541" s="4" t="s">
        <v>1499</v>
      </c>
    </row>
    <row r="542" spans="2:5" s="4" customFormat="1" ht="13" x14ac:dyDescent="0.15">
      <c r="B542" s="4" t="s">
        <v>1500</v>
      </c>
      <c r="C542" s="4" t="s">
        <v>959</v>
      </c>
      <c r="D542" s="4" t="s">
        <v>1501</v>
      </c>
      <c r="E542" s="4" t="s">
        <v>1502</v>
      </c>
    </row>
    <row r="543" spans="2:5" s="4" customFormat="1" ht="13" x14ac:dyDescent="0.15">
      <c r="B543" s="4" t="s">
        <v>1503</v>
      </c>
      <c r="C543" s="4" t="s">
        <v>961</v>
      </c>
      <c r="D543" s="4" t="s">
        <v>1504</v>
      </c>
      <c r="E543" s="4" t="s">
        <v>1505</v>
      </c>
    </row>
    <row r="544" spans="2:5" s="4" customFormat="1" ht="13" x14ac:dyDescent="0.15">
      <c r="B544" s="4" t="s">
        <v>1506</v>
      </c>
      <c r="C544" s="4" t="s">
        <v>197</v>
      </c>
      <c r="D544" s="4" t="s">
        <v>1507</v>
      </c>
      <c r="E544" s="4" t="s">
        <v>494</v>
      </c>
    </row>
    <row r="545" spans="2:5" s="4" customFormat="1" ht="13" x14ac:dyDescent="0.15">
      <c r="B545" s="4" t="s">
        <v>1508</v>
      </c>
      <c r="C545" s="4" t="s">
        <v>618</v>
      </c>
      <c r="D545" s="4" t="s">
        <v>1509</v>
      </c>
      <c r="E545" s="4" t="s">
        <v>497</v>
      </c>
    </row>
    <row r="546" spans="2:5" s="4" customFormat="1" ht="13" x14ac:dyDescent="0.15">
      <c r="B546" s="4" t="s">
        <v>1510</v>
      </c>
      <c r="C546" s="4" t="s">
        <v>967</v>
      </c>
      <c r="D546" s="4" t="s">
        <v>1511</v>
      </c>
      <c r="E546" s="4" t="s">
        <v>679</v>
      </c>
    </row>
    <row r="547" spans="2:5" s="4" customFormat="1" ht="13" x14ac:dyDescent="0.15">
      <c r="B547" s="4" t="s">
        <v>260</v>
      </c>
      <c r="C547" s="4" t="s">
        <v>621</v>
      </c>
      <c r="D547" s="4" t="s">
        <v>1512</v>
      </c>
      <c r="E547" s="4" t="s">
        <v>499</v>
      </c>
    </row>
    <row r="548" spans="2:5" s="4" customFormat="1" ht="13" x14ac:dyDescent="0.15">
      <c r="B548" s="4" t="s">
        <v>1513</v>
      </c>
      <c r="C548" s="4" t="s">
        <v>1514</v>
      </c>
      <c r="D548" s="4" t="s">
        <v>1515</v>
      </c>
      <c r="E548" s="4" t="s">
        <v>1516</v>
      </c>
    </row>
    <row r="549" spans="2:5" s="4" customFormat="1" ht="13" x14ac:dyDescent="0.15">
      <c r="B549" s="4" t="s">
        <v>1517</v>
      </c>
      <c r="C549" s="4" t="s">
        <v>1518</v>
      </c>
      <c r="D549" s="4" t="s">
        <v>1519</v>
      </c>
      <c r="E549" s="4" t="s">
        <v>500</v>
      </c>
    </row>
    <row r="550" spans="2:5" s="4" customFormat="1" ht="13" x14ac:dyDescent="0.15">
      <c r="B550" s="4" t="s">
        <v>1520</v>
      </c>
      <c r="C550" s="4" t="s">
        <v>972</v>
      </c>
      <c r="D550" s="4" t="s">
        <v>1521</v>
      </c>
      <c r="E550" s="4" t="s">
        <v>501</v>
      </c>
    </row>
    <row r="551" spans="2:5" s="4" customFormat="1" ht="13" x14ac:dyDescent="0.15">
      <c r="B551" s="4" t="s">
        <v>1522</v>
      </c>
      <c r="C551" s="4" t="s">
        <v>974</v>
      </c>
      <c r="D551" s="4" t="s">
        <v>1523</v>
      </c>
      <c r="E551" s="4" t="s">
        <v>1524</v>
      </c>
    </row>
    <row r="552" spans="2:5" s="4" customFormat="1" ht="13" x14ac:dyDescent="0.15">
      <c r="B552" s="4" t="s">
        <v>1525</v>
      </c>
      <c r="C552" s="4" t="s">
        <v>976</v>
      </c>
      <c r="D552" s="4" t="s">
        <v>1526</v>
      </c>
      <c r="E552" s="4" t="s">
        <v>1527</v>
      </c>
    </row>
    <row r="553" spans="2:5" s="4" customFormat="1" ht="13" x14ac:dyDescent="0.15">
      <c r="B553" s="4" t="s">
        <v>1528</v>
      </c>
      <c r="C553" s="4" t="s">
        <v>1529</v>
      </c>
      <c r="D553" s="4" t="s">
        <v>1530</v>
      </c>
      <c r="E553" s="4" t="s">
        <v>1531</v>
      </c>
    </row>
    <row r="554" spans="2:5" s="4" customFormat="1" ht="13" x14ac:dyDescent="0.15">
      <c r="B554" s="4" t="s">
        <v>1532</v>
      </c>
      <c r="C554" s="4" t="s">
        <v>979</v>
      </c>
      <c r="D554" s="4" t="s">
        <v>1533</v>
      </c>
      <c r="E554" s="4" t="s">
        <v>1534</v>
      </c>
    </row>
    <row r="555" spans="2:5" s="4" customFormat="1" ht="13" x14ac:dyDescent="0.15">
      <c r="B555" s="4" t="s">
        <v>1535</v>
      </c>
      <c r="C555" s="4" t="s">
        <v>1536</v>
      </c>
      <c r="D555" s="4" t="s">
        <v>1537</v>
      </c>
      <c r="E555" s="4" t="s">
        <v>688</v>
      </c>
    </row>
    <row r="556" spans="2:5" s="4" customFormat="1" ht="13" x14ac:dyDescent="0.15">
      <c r="B556" s="4" t="s">
        <v>1538</v>
      </c>
      <c r="C556" s="4" t="s">
        <v>983</v>
      </c>
      <c r="D556" s="4" t="s">
        <v>1539</v>
      </c>
      <c r="E556" s="4" t="s">
        <v>1540</v>
      </c>
    </row>
    <row r="557" spans="2:5" s="4" customFormat="1" ht="13" x14ac:dyDescent="0.15">
      <c r="B557" s="4" t="s">
        <v>1541</v>
      </c>
      <c r="C557" s="4" t="s">
        <v>986</v>
      </c>
      <c r="D557" s="4" t="s">
        <v>1542</v>
      </c>
      <c r="E557" s="4" t="s">
        <v>1543</v>
      </c>
    </row>
    <row r="558" spans="2:5" s="4" customFormat="1" ht="13" x14ac:dyDescent="0.15">
      <c r="B558" s="4" t="s">
        <v>1544</v>
      </c>
      <c r="C558" s="4" t="s">
        <v>623</v>
      </c>
      <c r="D558" s="4" t="s">
        <v>1545</v>
      </c>
      <c r="E558" s="4" t="s">
        <v>1546</v>
      </c>
    </row>
    <row r="559" spans="2:5" s="4" customFormat="1" ht="13" x14ac:dyDescent="0.15">
      <c r="B559" s="4" t="s">
        <v>1547</v>
      </c>
      <c r="C559" s="4" t="s">
        <v>991</v>
      </c>
      <c r="D559" s="4" t="s">
        <v>1548</v>
      </c>
      <c r="E559" s="4" t="s">
        <v>692</v>
      </c>
    </row>
    <row r="560" spans="2:5" s="4" customFormat="1" ht="13" x14ac:dyDescent="0.15">
      <c r="B560" s="4" t="s">
        <v>1549</v>
      </c>
      <c r="C560" s="4" t="s">
        <v>1550</v>
      </c>
      <c r="D560" s="4" t="s">
        <v>1551</v>
      </c>
      <c r="E560" s="4" t="s">
        <v>695</v>
      </c>
    </row>
    <row r="561" spans="2:5" s="4" customFormat="1" ht="13" x14ac:dyDescent="0.15">
      <c r="B561" s="4" t="s">
        <v>1552</v>
      </c>
      <c r="C561" s="4" t="s">
        <v>1553</v>
      </c>
      <c r="D561" s="4" t="s">
        <v>1554</v>
      </c>
      <c r="E561" s="4" t="s">
        <v>1159</v>
      </c>
    </row>
    <row r="562" spans="2:5" s="4" customFormat="1" ht="13" x14ac:dyDescent="0.15">
      <c r="B562" s="4" t="s">
        <v>1555</v>
      </c>
      <c r="C562" s="4" t="s">
        <v>993</v>
      </c>
      <c r="D562" s="4" t="s">
        <v>1556</v>
      </c>
      <c r="E562" s="4" t="s">
        <v>1557</v>
      </c>
    </row>
    <row r="563" spans="2:5" s="4" customFormat="1" ht="13" x14ac:dyDescent="0.15">
      <c r="B563" s="4" t="s">
        <v>1558</v>
      </c>
      <c r="C563" s="4" t="s">
        <v>626</v>
      </c>
      <c r="D563" s="4" t="s">
        <v>1559</v>
      </c>
      <c r="E563" s="4" t="s">
        <v>1560</v>
      </c>
    </row>
    <row r="564" spans="2:5" s="4" customFormat="1" ht="13" x14ac:dyDescent="0.15">
      <c r="B564" s="4" t="s">
        <v>213</v>
      </c>
      <c r="C564" s="4" t="s">
        <v>997</v>
      </c>
      <c r="D564" s="4" t="s">
        <v>1561</v>
      </c>
      <c r="E564" s="4" t="s">
        <v>1562</v>
      </c>
    </row>
    <row r="565" spans="2:5" s="4" customFormat="1" ht="13" x14ac:dyDescent="0.15">
      <c r="B565" s="4" t="s">
        <v>1563</v>
      </c>
      <c r="C565" s="4" t="s">
        <v>1564</v>
      </c>
      <c r="D565" s="4" t="s">
        <v>1565</v>
      </c>
      <c r="E565" s="4" t="s">
        <v>503</v>
      </c>
    </row>
    <row r="566" spans="2:5" s="4" customFormat="1" ht="13" x14ac:dyDescent="0.15">
      <c r="B566" s="4" t="s">
        <v>1566</v>
      </c>
      <c r="C566" s="4" t="s">
        <v>1567</v>
      </c>
      <c r="D566" s="4" t="s">
        <v>1568</v>
      </c>
      <c r="E566" s="4" t="s">
        <v>1569</v>
      </c>
    </row>
    <row r="567" spans="2:5" s="4" customFormat="1" ht="13" x14ac:dyDescent="0.15">
      <c r="B567" s="4" t="s">
        <v>1570</v>
      </c>
      <c r="C567" s="4" t="s">
        <v>1000</v>
      </c>
      <c r="D567" s="4" t="s">
        <v>1571</v>
      </c>
      <c r="E567" s="4" t="s">
        <v>1572</v>
      </c>
    </row>
    <row r="568" spans="2:5" s="4" customFormat="1" ht="13" x14ac:dyDescent="0.15">
      <c r="B568" s="4" t="s">
        <v>1573</v>
      </c>
      <c r="C568" s="4" t="s">
        <v>629</v>
      </c>
      <c r="D568" s="4" t="s">
        <v>1574</v>
      </c>
      <c r="E568" s="4" t="s">
        <v>505</v>
      </c>
    </row>
    <row r="569" spans="2:5" s="4" customFormat="1" ht="13" x14ac:dyDescent="0.15">
      <c r="B569" s="4" t="s">
        <v>674</v>
      </c>
      <c r="C569" s="4" t="s">
        <v>1004</v>
      </c>
      <c r="D569" s="4" t="s">
        <v>1575</v>
      </c>
      <c r="E569" s="4" t="s">
        <v>1576</v>
      </c>
    </row>
    <row r="570" spans="2:5" s="4" customFormat="1" ht="13" x14ac:dyDescent="0.15">
      <c r="B570" s="4" t="s">
        <v>677</v>
      </c>
      <c r="C570" s="4" t="s">
        <v>1008</v>
      </c>
      <c r="D570" s="4" t="s">
        <v>1577</v>
      </c>
      <c r="E570" s="4" t="s">
        <v>507</v>
      </c>
    </row>
    <row r="571" spans="2:5" s="4" customFormat="1" ht="13" x14ac:dyDescent="0.15">
      <c r="B571" s="4" t="s">
        <v>1578</v>
      </c>
      <c r="C571" s="4" t="s">
        <v>1011</v>
      </c>
      <c r="D571" s="4" t="s">
        <v>1579</v>
      </c>
      <c r="E571" s="4" t="s">
        <v>510</v>
      </c>
    </row>
    <row r="572" spans="2:5" s="4" customFormat="1" ht="13" x14ac:dyDescent="0.15">
      <c r="B572" s="4" t="s">
        <v>1580</v>
      </c>
      <c r="C572" s="4" t="s">
        <v>1013</v>
      </c>
      <c r="D572" s="4" t="s">
        <v>1581</v>
      </c>
      <c r="E572" s="4" t="s">
        <v>708</v>
      </c>
    </row>
    <row r="573" spans="2:5" s="4" customFormat="1" ht="13" x14ac:dyDescent="0.15">
      <c r="B573" s="4" t="s">
        <v>1582</v>
      </c>
      <c r="C573" s="4" t="s">
        <v>1015</v>
      </c>
      <c r="D573" s="4" t="s">
        <v>1583</v>
      </c>
      <c r="E573" s="4" t="s">
        <v>711</v>
      </c>
    </row>
    <row r="574" spans="2:5" s="4" customFormat="1" ht="13" x14ac:dyDescent="0.15">
      <c r="B574" s="4" t="s">
        <v>1584</v>
      </c>
      <c r="C574" s="4" t="s">
        <v>1017</v>
      </c>
      <c r="D574" s="4" t="s">
        <v>1585</v>
      </c>
      <c r="E574" s="4" t="s">
        <v>511</v>
      </c>
    </row>
    <row r="575" spans="2:5" s="4" customFormat="1" ht="13" x14ac:dyDescent="0.15">
      <c r="B575" s="4" t="s">
        <v>1586</v>
      </c>
      <c r="C575" s="4" t="s">
        <v>1019</v>
      </c>
      <c r="D575" s="4" t="s">
        <v>1587</v>
      </c>
      <c r="E575" s="4" t="s">
        <v>1588</v>
      </c>
    </row>
    <row r="576" spans="2:5" s="4" customFormat="1" ht="13" x14ac:dyDescent="0.15">
      <c r="B576" s="4" t="s">
        <v>1589</v>
      </c>
      <c r="C576" s="4" t="s">
        <v>199</v>
      </c>
      <c r="D576" s="4" t="s">
        <v>1590</v>
      </c>
      <c r="E576" s="4" t="s">
        <v>512</v>
      </c>
    </row>
    <row r="577" spans="2:5" s="4" customFormat="1" ht="13" x14ac:dyDescent="0.15">
      <c r="B577" s="4" t="s">
        <v>1591</v>
      </c>
      <c r="C577" s="4" t="s">
        <v>1592</v>
      </c>
      <c r="D577" s="4" t="s">
        <v>1593</v>
      </c>
      <c r="E577" s="4" t="s">
        <v>1594</v>
      </c>
    </row>
    <row r="578" spans="2:5" s="4" customFormat="1" ht="13" x14ac:dyDescent="0.15">
      <c r="B578" s="4" t="s">
        <v>1595</v>
      </c>
      <c r="C578" s="4" t="s">
        <v>1596</v>
      </c>
      <c r="D578" s="4" t="s">
        <v>1597</v>
      </c>
      <c r="E578" s="4" t="s">
        <v>1598</v>
      </c>
    </row>
    <row r="579" spans="2:5" s="4" customFormat="1" ht="13" x14ac:dyDescent="0.15">
      <c r="B579" s="4" t="s">
        <v>1599</v>
      </c>
      <c r="C579" s="4" t="s">
        <v>1025</v>
      </c>
      <c r="D579" s="4" t="s">
        <v>1600</v>
      </c>
      <c r="E579" s="4" t="s">
        <v>1601</v>
      </c>
    </row>
    <row r="580" spans="2:5" s="4" customFormat="1" ht="13" x14ac:dyDescent="0.15">
      <c r="B580" s="4" t="s">
        <v>1602</v>
      </c>
      <c r="C580" s="4" t="s">
        <v>1027</v>
      </c>
      <c r="D580" s="4" t="s">
        <v>60</v>
      </c>
      <c r="E580" s="4" t="s">
        <v>515</v>
      </c>
    </row>
    <row r="581" spans="2:5" s="4" customFormat="1" ht="13" x14ac:dyDescent="0.15">
      <c r="B581" s="4" t="s">
        <v>1603</v>
      </c>
      <c r="C581" s="4" t="s">
        <v>1604</v>
      </c>
      <c r="D581" s="4" t="s">
        <v>1605</v>
      </c>
      <c r="E581" s="4" t="s">
        <v>517</v>
      </c>
    </row>
    <row r="582" spans="2:5" s="4" customFormat="1" ht="13" x14ac:dyDescent="0.15">
      <c r="B582" s="4" t="s">
        <v>1606</v>
      </c>
      <c r="C582" s="4" t="s">
        <v>1029</v>
      </c>
      <c r="D582" s="4" t="s">
        <v>1607</v>
      </c>
      <c r="E582" s="4" t="s">
        <v>724</v>
      </c>
    </row>
    <row r="583" spans="2:5" s="4" customFormat="1" ht="13" x14ac:dyDescent="0.15">
      <c r="B583" s="4" t="s">
        <v>1608</v>
      </c>
      <c r="C583" s="4" t="s">
        <v>1031</v>
      </c>
      <c r="D583" s="4" t="s">
        <v>1609</v>
      </c>
      <c r="E583" s="4" t="s">
        <v>1610</v>
      </c>
    </row>
    <row r="584" spans="2:5" s="4" customFormat="1" ht="13" x14ac:dyDescent="0.15">
      <c r="B584" s="4" t="s">
        <v>1611</v>
      </c>
      <c r="C584" s="4" t="s">
        <v>1035</v>
      </c>
      <c r="D584" s="4" t="s">
        <v>1612</v>
      </c>
      <c r="E584" s="4" t="s">
        <v>1613</v>
      </c>
    </row>
    <row r="585" spans="2:5" s="4" customFormat="1" ht="13" x14ac:dyDescent="0.15">
      <c r="B585" s="4" t="s">
        <v>1614</v>
      </c>
      <c r="C585" s="4" t="s">
        <v>1038</v>
      </c>
      <c r="D585" s="4" t="s">
        <v>1615</v>
      </c>
      <c r="E585" s="4" t="s">
        <v>1616</v>
      </c>
    </row>
    <row r="586" spans="2:5" s="4" customFormat="1" ht="13" x14ac:dyDescent="0.15">
      <c r="B586" s="4" t="s">
        <v>34</v>
      </c>
      <c r="C586" s="4" t="s">
        <v>1041</v>
      </c>
      <c r="D586" s="4" t="s">
        <v>1617</v>
      </c>
      <c r="E586" s="4" t="s">
        <v>520</v>
      </c>
    </row>
    <row r="587" spans="2:5" s="4" customFormat="1" ht="13" x14ac:dyDescent="0.15">
      <c r="B587" s="4" t="s">
        <v>1618</v>
      </c>
      <c r="C587" s="4" t="s">
        <v>1044</v>
      </c>
      <c r="D587" s="4" t="s">
        <v>1619</v>
      </c>
      <c r="E587" s="4" t="s">
        <v>522</v>
      </c>
    </row>
    <row r="588" spans="2:5" s="4" customFormat="1" ht="13" x14ac:dyDescent="0.15">
      <c r="B588" s="4" t="s">
        <v>480</v>
      </c>
      <c r="C588" s="4" t="s">
        <v>1047</v>
      </c>
      <c r="D588" s="4" t="s">
        <v>1620</v>
      </c>
      <c r="E588" s="4" t="s">
        <v>524</v>
      </c>
    </row>
    <row r="589" spans="2:5" s="4" customFormat="1" ht="13" x14ac:dyDescent="0.15">
      <c r="B589" s="4" t="s">
        <v>1621</v>
      </c>
      <c r="C589" s="4" t="s">
        <v>1051</v>
      </c>
      <c r="D589" s="4" t="s">
        <v>1622</v>
      </c>
      <c r="E589" s="4" t="s">
        <v>1623</v>
      </c>
    </row>
    <row r="590" spans="2:5" s="4" customFormat="1" ht="13" x14ac:dyDescent="0.15">
      <c r="B590" s="4" t="s">
        <v>1624</v>
      </c>
      <c r="C590" s="4" t="s">
        <v>1625</v>
      </c>
      <c r="D590" s="4" t="s">
        <v>164</v>
      </c>
      <c r="E590" s="4" t="s">
        <v>735</v>
      </c>
    </row>
    <row r="591" spans="2:5" s="4" customFormat="1" ht="13" x14ac:dyDescent="0.15">
      <c r="B591" s="4" t="s">
        <v>1626</v>
      </c>
      <c r="C591" s="4" t="s">
        <v>1054</v>
      </c>
      <c r="D591" s="4" t="s">
        <v>1627</v>
      </c>
      <c r="E591" s="4" t="s">
        <v>525</v>
      </c>
    </row>
    <row r="592" spans="2:5" s="4" customFormat="1" ht="13" x14ac:dyDescent="0.15">
      <c r="B592" s="4" t="s">
        <v>1628</v>
      </c>
      <c r="C592" s="4" t="s">
        <v>1060</v>
      </c>
      <c r="D592" s="4" t="s">
        <v>1629</v>
      </c>
      <c r="E592" s="4" t="s">
        <v>527</v>
      </c>
    </row>
    <row r="593" spans="2:5" s="4" customFormat="1" ht="13" x14ac:dyDescent="0.15">
      <c r="B593" s="4" t="s">
        <v>1630</v>
      </c>
      <c r="C593" s="4" t="s">
        <v>1063</v>
      </c>
      <c r="D593" s="4" t="s">
        <v>1631</v>
      </c>
      <c r="E593" s="4" t="s">
        <v>1632</v>
      </c>
    </row>
    <row r="594" spans="2:5" s="4" customFormat="1" ht="13" x14ac:dyDescent="0.15">
      <c r="B594" s="4" t="s">
        <v>1633</v>
      </c>
      <c r="C594" s="4" t="s">
        <v>1066</v>
      </c>
      <c r="D594" s="4" t="s">
        <v>1634</v>
      </c>
      <c r="E594" s="4" t="s">
        <v>1635</v>
      </c>
    </row>
    <row r="595" spans="2:5" s="4" customFormat="1" ht="13" x14ac:dyDescent="0.15">
      <c r="B595" s="4" t="s">
        <v>1636</v>
      </c>
      <c r="C595" s="4" t="s">
        <v>203</v>
      </c>
      <c r="D595" s="4" t="s">
        <v>1637</v>
      </c>
      <c r="E595" s="4" t="s">
        <v>1181</v>
      </c>
    </row>
    <row r="596" spans="2:5" s="4" customFormat="1" ht="13" x14ac:dyDescent="0.15">
      <c r="B596" s="4" t="s">
        <v>1638</v>
      </c>
      <c r="C596" s="4" t="s">
        <v>1639</v>
      </c>
      <c r="D596" s="4" t="s">
        <v>1640</v>
      </c>
      <c r="E596" s="4" t="s">
        <v>1641</v>
      </c>
    </row>
    <row r="597" spans="2:5" s="4" customFormat="1" ht="13" x14ac:dyDescent="0.15">
      <c r="B597" s="4" t="s">
        <v>1642</v>
      </c>
      <c r="C597" s="4" t="s">
        <v>1072</v>
      </c>
      <c r="D597" s="4" t="s">
        <v>1643</v>
      </c>
      <c r="E597" s="4" t="s">
        <v>743</v>
      </c>
    </row>
    <row r="598" spans="2:5" s="4" customFormat="1" ht="13" x14ac:dyDescent="0.15">
      <c r="B598" s="4" t="s">
        <v>1644</v>
      </c>
      <c r="C598" s="4" t="s">
        <v>1074</v>
      </c>
      <c r="D598" s="4" t="s">
        <v>1645</v>
      </c>
      <c r="E598" s="4" t="s">
        <v>529</v>
      </c>
    </row>
    <row r="599" spans="2:5" s="4" customFormat="1" ht="13" x14ac:dyDescent="0.15">
      <c r="B599" s="4" t="s">
        <v>1646</v>
      </c>
      <c r="C599" s="4" t="s">
        <v>1077</v>
      </c>
      <c r="D599" s="4" t="s">
        <v>1647</v>
      </c>
      <c r="E599" s="4" t="s">
        <v>1648</v>
      </c>
    </row>
    <row r="600" spans="2:5" s="4" customFormat="1" ht="13" x14ac:dyDescent="0.15">
      <c r="B600" s="4" t="s">
        <v>1649</v>
      </c>
      <c r="C600" s="4" t="s">
        <v>1081</v>
      </c>
      <c r="D600" s="4" t="s">
        <v>1650</v>
      </c>
      <c r="E600" s="4" t="s">
        <v>1651</v>
      </c>
    </row>
    <row r="601" spans="2:5" s="4" customFormat="1" ht="13" x14ac:dyDescent="0.15">
      <c r="B601" s="4" t="s">
        <v>1652</v>
      </c>
      <c r="C601" s="4" t="s">
        <v>1084</v>
      </c>
      <c r="D601" s="4" t="s">
        <v>1653</v>
      </c>
      <c r="E601" s="4" t="s">
        <v>1654</v>
      </c>
    </row>
    <row r="602" spans="2:5" s="4" customFormat="1" ht="13" x14ac:dyDescent="0.15">
      <c r="B602" s="4" t="s">
        <v>1655</v>
      </c>
      <c r="C602" s="4" t="s">
        <v>1088</v>
      </c>
      <c r="D602" s="4" t="s">
        <v>1656</v>
      </c>
      <c r="E602" s="4" t="s">
        <v>1657</v>
      </c>
    </row>
    <row r="603" spans="2:5" s="4" customFormat="1" ht="13" x14ac:dyDescent="0.15">
      <c r="B603" s="4" t="s">
        <v>220</v>
      </c>
      <c r="C603" s="4" t="s">
        <v>1091</v>
      </c>
      <c r="D603" s="4" t="s">
        <v>1658</v>
      </c>
      <c r="E603" s="4" t="s">
        <v>532</v>
      </c>
    </row>
    <row r="604" spans="2:5" s="4" customFormat="1" ht="13" x14ac:dyDescent="0.15">
      <c r="B604" s="4" t="s">
        <v>1659</v>
      </c>
      <c r="C604" s="4" t="s">
        <v>1093</v>
      </c>
      <c r="D604" s="4" t="s">
        <v>1660</v>
      </c>
      <c r="E604" s="4" t="s">
        <v>1661</v>
      </c>
    </row>
    <row r="605" spans="2:5" s="4" customFormat="1" ht="13" x14ac:dyDescent="0.15">
      <c r="B605" s="4" t="s">
        <v>1662</v>
      </c>
      <c r="C605" s="4" t="s">
        <v>1663</v>
      </c>
      <c r="D605" s="4" t="s">
        <v>1664</v>
      </c>
      <c r="E605" s="4" t="s">
        <v>1665</v>
      </c>
    </row>
    <row r="606" spans="2:5" s="4" customFormat="1" ht="13" x14ac:dyDescent="0.15">
      <c r="B606" s="4" t="s">
        <v>1666</v>
      </c>
      <c r="C606" s="4" t="s">
        <v>1096</v>
      </c>
      <c r="D606" s="4" t="s">
        <v>1667</v>
      </c>
      <c r="E606" s="4" t="s">
        <v>1668</v>
      </c>
    </row>
    <row r="607" spans="2:5" s="4" customFormat="1" ht="13" x14ac:dyDescent="0.15">
      <c r="B607" s="4" t="s">
        <v>1669</v>
      </c>
      <c r="C607" s="4" t="s">
        <v>1670</v>
      </c>
      <c r="D607" s="4" t="s">
        <v>1671</v>
      </c>
      <c r="E607" s="4" t="s">
        <v>754</v>
      </c>
    </row>
    <row r="608" spans="2:5" s="4" customFormat="1" ht="13" x14ac:dyDescent="0.15">
      <c r="B608" s="4" t="s">
        <v>1672</v>
      </c>
      <c r="C608" s="4" t="s">
        <v>1098</v>
      </c>
      <c r="D608" s="4" t="s">
        <v>1673</v>
      </c>
      <c r="E608" s="4" t="s">
        <v>1187</v>
      </c>
    </row>
    <row r="609" spans="2:5" s="4" customFormat="1" ht="13" x14ac:dyDescent="0.15">
      <c r="B609" s="4" t="s">
        <v>1674</v>
      </c>
      <c r="C609" s="4" t="s">
        <v>1675</v>
      </c>
      <c r="D609" s="4" t="s">
        <v>1676</v>
      </c>
      <c r="E609" s="4" t="s">
        <v>758</v>
      </c>
    </row>
    <row r="610" spans="2:5" s="4" customFormat="1" ht="13" x14ac:dyDescent="0.15">
      <c r="B610" s="4" t="s">
        <v>1677</v>
      </c>
      <c r="C610" s="4" t="s">
        <v>1678</v>
      </c>
      <c r="D610" s="4" t="s">
        <v>1679</v>
      </c>
      <c r="E610" s="4" t="s">
        <v>761</v>
      </c>
    </row>
    <row r="611" spans="2:5" s="4" customFormat="1" ht="13" x14ac:dyDescent="0.15">
      <c r="B611" s="4" t="s">
        <v>1680</v>
      </c>
      <c r="C611" s="4" t="s">
        <v>1681</v>
      </c>
      <c r="D611" s="4" t="s">
        <v>1682</v>
      </c>
      <c r="E611" s="4" t="s">
        <v>312</v>
      </c>
    </row>
    <row r="612" spans="2:5" s="4" customFormat="1" ht="13" x14ac:dyDescent="0.15">
      <c r="B612" s="4" t="s">
        <v>1683</v>
      </c>
      <c r="C612" s="4" t="s">
        <v>631</v>
      </c>
      <c r="D612" s="4" t="s">
        <v>1684</v>
      </c>
      <c r="E612" s="4" t="s">
        <v>764</v>
      </c>
    </row>
    <row r="613" spans="2:5" s="4" customFormat="1" ht="13" x14ac:dyDescent="0.15">
      <c r="B613" s="4" t="s">
        <v>1685</v>
      </c>
      <c r="C613" s="4" t="s">
        <v>634</v>
      </c>
      <c r="D613" s="4" t="s">
        <v>1686</v>
      </c>
      <c r="E613" s="4" t="s">
        <v>1687</v>
      </c>
    </row>
    <row r="614" spans="2:5" s="4" customFormat="1" ht="13" x14ac:dyDescent="0.15">
      <c r="B614" s="4" t="s">
        <v>680</v>
      </c>
      <c r="C614" s="4" t="s">
        <v>1688</v>
      </c>
      <c r="D614" s="4" t="s">
        <v>1689</v>
      </c>
      <c r="E614" s="4" t="s">
        <v>1690</v>
      </c>
    </row>
    <row r="615" spans="2:5" s="4" customFormat="1" ht="13" x14ac:dyDescent="0.15">
      <c r="B615" s="4" t="s">
        <v>1691</v>
      </c>
      <c r="C615" s="4" t="s">
        <v>1104</v>
      </c>
      <c r="D615" s="4" t="s">
        <v>1692</v>
      </c>
      <c r="E615" s="4" t="s">
        <v>535</v>
      </c>
    </row>
    <row r="616" spans="2:5" s="4" customFormat="1" ht="13" x14ac:dyDescent="0.15">
      <c r="B616" s="4" t="s">
        <v>1693</v>
      </c>
      <c r="C616" s="4" t="s">
        <v>1108</v>
      </c>
      <c r="D616" s="4" t="s">
        <v>1694</v>
      </c>
      <c r="E616" s="4" t="s">
        <v>537</v>
      </c>
    </row>
    <row r="617" spans="2:5" s="4" customFormat="1" ht="13" x14ac:dyDescent="0.15">
      <c r="B617" s="4" t="s">
        <v>1695</v>
      </c>
      <c r="C617" s="4" t="s">
        <v>1696</v>
      </c>
      <c r="D617" s="4" t="s">
        <v>1697</v>
      </c>
      <c r="E617" s="4" t="s">
        <v>1698</v>
      </c>
    </row>
    <row r="618" spans="2:5" s="4" customFormat="1" ht="13" x14ac:dyDescent="0.15">
      <c r="B618" s="4" t="s">
        <v>1699</v>
      </c>
      <c r="C618" s="4" t="s">
        <v>1110</v>
      </c>
      <c r="D618" s="4" t="s">
        <v>1700</v>
      </c>
      <c r="E618" s="4" t="s">
        <v>539</v>
      </c>
    </row>
    <row r="619" spans="2:5" s="4" customFormat="1" ht="13" x14ac:dyDescent="0.15">
      <c r="B619" s="4" t="s">
        <v>1701</v>
      </c>
      <c r="C619" s="4" t="s">
        <v>1112</v>
      </c>
      <c r="D619" s="4" t="s">
        <v>1702</v>
      </c>
      <c r="E619" s="4" t="s">
        <v>1703</v>
      </c>
    </row>
    <row r="620" spans="2:5" s="4" customFormat="1" ht="13" x14ac:dyDescent="0.15">
      <c r="B620" s="4" t="s">
        <v>1704</v>
      </c>
      <c r="C620" s="4" t="s">
        <v>1705</v>
      </c>
      <c r="D620" s="4" t="s">
        <v>1706</v>
      </c>
      <c r="E620" s="4" t="s">
        <v>1707</v>
      </c>
    </row>
    <row r="621" spans="2:5" s="4" customFormat="1" ht="13" x14ac:dyDescent="0.15">
      <c r="B621" s="4" t="s">
        <v>26</v>
      </c>
      <c r="C621" s="4" t="s">
        <v>1115</v>
      </c>
      <c r="D621" s="4" t="s">
        <v>184</v>
      </c>
      <c r="E621" s="4" t="s">
        <v>1708</v>
      </c>
    </row>
    <row r="622" spans="2:5" s="4" customFormat="1" ht="13" x14ac:dyDescent="0.15">
      <c r="B622" s="4" t="s">
        <v>1709</v>
      </c>
      <c r="C622" s="4" t="s">
        <v>1710</v>
      </c>
      <c r="D622" s="4" t="s">
        <v>1711</v>
      </c>
      <c r="E622" s="4" t="s">
        <v>1712</v>
      </c>
    </row>
    <row r="623" spans="2:5" s="4" customFormat="1" ht="13" x14ac:dyDescent="0.15">
      <c r="B623" s="4" t="s">
        <v>1713</v>
      </c>
      <c r="C623" s="4" t="s">
        <v>1714</v>
      </c>
      <c r="D623" s="4" t="s">
        <v>1715</v>
      </c>
      <c r="E623" s="4" t="s">
        <v>1716</v>
      </c>
    </row>
    <row r="624" spans="2:5" s="4" customFormat="1" ht="13" x14ac:dyDescent="0.15">
      <c r="B624" s="4" t="s">
        <v>1717</v>
      </c>
      <c r="C624" s="4" t="s">
        <v>1718</v>
      </c>
      <c r="D624" s="4" t="s">
        <v>1719</v>
      </c>
      <c r="E624" s="4" t="s">
        <v>1720</v>
      </c>
    </row>
    <row r="625" spans="2:5" s="4" customFormat="1" ht="13" x14ac:dyDescent="0.15">
      <c r="B625" s="4" t="s">
        <v>1721</v>
      </c>
      <c r="C625" s="4" t="s">
        <v>1722</v>
      </c>
      <c r="D625" s="4" t="s">
        <v>1723</v>
      </c>
      <c r="E625" s="4" t="s">
        <v>1724</v>
      </c>
    </row>
    <row r="626" spans="2:5" s="4" customFormat="1" ht="13" x14ac:dyDescent="0.15">
      <c r="B626" s="4" t="s">
        <v>1725</v>
      </c>
      <c r="C626" s="4" t="s">
        <v>1726</v>
      </c>
      <c r="D626" s="4" t="s">
        <v>1727</v>
      </c>
      <c r="E626" s="4" t="s">
        <v>541</v>
      </c>
    </row>
    <row r="627" spans="2:5" s="4" customFormat="1" ht="13" x14ac:dyDescent="0.15">
      <c r="B627" s="4" t="s">
        <v>1728</v>
      </c>
      <c r="C627" s="4" t="s">
        <v>1118</v>
      </c>
      <c r="D627" s="4" t="s">
        <v>1729</v>
      </c>
      <c r="E627" s="4" t="s">
        <v>1730</v>
      </c>
    </row>
    <row r="628" spans="2:5" s="4" customFormat="1" ht="13" x14ac:dyDescent="0.15">
      <c r="B628" s="4" t="s">
        <v>1731</v>
      </c>
      <c r="C628" s="4" t="s">
        <v>1120</v>
      </c>
      <c r="D628" s="4" t="s">
        <v>1732</v>
      </c>
      <c r="E628" s="4" t="s">
        <v>471</v>
      </c>
    </row>
    <row r="629" spans="2:5" s="4" customFormat="1" ht="13" x14ac:dyDescent="0.15">
      <c r="B629" s="4" t="s">
        <v>1733</v>
      </c>
      <c r="C629" s="4" t="s">
        <v>637</v>
      </c>
      <c r="D629" s="4" t="s">
        <v>1734</v>
      </c>
      <c r="E629" s="4" t="s">
        <v>1735</v>
      </c>
    </row>
    <row r="630" spans="2:5" s="4" customFormat="1" ht="13" x14ac:dyDescent="0.15">
      <c r="B630" s="4" t="s">
        <v>482</v>
      </c>
      <c r="C630" s="4" t="s">
        <v>1736</v>
      </c>
      <c r="D630" s="4" t="s">
        <v>1737</v>
      </c>
      <c r="E630" s="4" t="s">
        <v>1738</v>
      </c>
    </row>
    <row r="631" spans="2:5" s="4" customFormat="1" ht="13" x14ac:dyDescent="0.15">
      <c r="B631" s="4" t="s">
        <v>1739</v>
      </c>
      <c r="C631" s="4" t="s">
        <v>1126</v>
      </c>
      <c r="D631" s="4" t="s">
        <v>1740</v>
      </c>
      <c r="E631" s="4" t="s">
        <v>1741</v>
      </c>
    </row>
    <row r="632" spans="2:5" s="4" customFormat="1" ht="13" x14ac:dyDescent="0.15">
      <c r="B632" s="4" t="s">
        <v>1742</v>
      </c>
      <c r="C632" s="4" t="s">
        <v>1129</v>
      </c>
      <c r="D632" s="4" t="s">
        <v>1743</v>
      </c>
      <c r="E632" s="4" t="s">
        <v>780</v>
      </c>
    </row>
    <row r="633" spans="2:5" s="4" customFormat="1" ht="13" x14ac:dyDescent="0.15">
      <c r="B633" s="4" t="s">
        <v>1744</v>
      </c>
      <c r="C633" s="4" t="s">
        <v>1745</v>
      </c>
      <c r="D633" s="4" t="s">
        <v>1746</v>
      </c>
      <c r="E633" s="4" t="s">
        <v>783</v>
      </c>
    </row>
    <row r="634" spans="2:5" s="4" customFormat="1" ht="13" x14ac:dyDescent="0.15">
      <c r="B634" s="4" t="s">
        <v>1747</v>
      </c>
      <c r="C634" s="4" t="s">
        <v>1748</v>
      </c>
      <c r="D634" s="4" t="s">
        <v>1749</v>
      </c>
      <c r="E634" s="4" t="s">
        <v>1750</v>
      </c>
    </row>
    <row r="635" spans="2:5" s="4" customFormat="1" ht="13" x14ac:dyDescent="0.15">
      <c r="B635" s="4" t="s">
        <v>1751</v>
      </c>
      <c r="C635" s="4" t="s">
        <v>1132</v>
      </c>
      <c r="D635" s="4" t="s">
        <v>1752</v>
      </c>
      <c r="E635" s="4" t="s">
        <v>1753</v>
      </c>
    </row>
    <row r="636" spans="2:5" s="4" customFormat="1" ht="13" x14ac:dyDescent="0.15">
      <c r="B636" s="4" t="s">
        <v>1754</v>
      </c>
      <c r="C636" s="4" t="s">
        <v>1134</v>
      </c>
      <c r="D636" s="4" t="s">
        <v>1755</v>
      </c>
      <c r="E636" s="4" t="s">
        <v>1756</v>
      </c>
    </row>
    <row r="637" spans="2:5" s="4" customFormat="1" ht="13" x14ac:dyDescent="0.15">
      <c r="B637" s="4" t="s">
        <v>681</v>
      </c>
      <c r="C637" s="4" t="s">
        <v>1136</v>
      </c>
      <c r="D637" s="4" t="s">
        <v>1757</v>
      </c>
      <c r="E637" s="4" t="s">
        <v>1758</v>
      </c>
    </row>
    <row r="638" spans="2:5" s="4" customFormat="1" ht="13" x14ac:dyDescent="0.15">
      <c r="B638" s="4" t="s">
        <v>1759</v>
      </c>
      <c r="C638" s="4" t="s">
        <v>1760</v>
      </c>
      <c r="D638" s="4" t="s">
        <v>1761</v>
      </c>
      <c r="E638" s="4" t="s">
        <v>1762</v>
      </c>
    </row>
    <row r="639" spans="2:5" s="4" customFormat="1" ht="13" x14ac:dyDescent="0.15">
      <c r="B639" s="4" t="s">
        <v>1763</v>
      </c>
      <c r="C639" s="4" t="s">
        <v>1140</v>
      </c>
      <c r="D639" s="4" t="s">
        <v>1764</v>
      </c>
      <c r="E639" s="4" t="s">
        <v>1765</v>
      </c>
    </row>
    <row r="640" spans="2:5" s="4" customFormat="1" ht="13" x14ac:dyDescent="0.15">
      <c r="B640" s="4" t="s">
        <v>684</v>
      </c>
      <c r="C640" s="4" t="s">
        <v>1142</v>
      </c>
      <c r="D640" s="4" t="s">
        <v>1766</v>
      </c>
      <c r="E640" s="4" t="s">
        <v>1767</v>
      </c>
    </row>
    <row r="641" spans="2:5" s="4" customFormat="1" ht="13" x14ac:dyDescent="0.15">
      <c r="B641" s="4" t="s">
        <v>686</v>
      </c>
      <c r="C641" s="4" t="s">
        <v>1768</v>
      </c>
      <c r="D641" s="4" t="s">
        <v>1769</v>
      </c>
      <c r="E641" s="4" t="s">
        <v>1770</v>
      </c>
    </row>
    <row r="642" spans="2:5" s="4" customFormat="1" ht="13" x14ac:dyDescent="0.15">
      <c r="B642" s="4" t="s">
        <v>1771</v>
      </c>
      <c r="C642" s="4" t="s">
        <v>1145</v>
      </c>
      <c r="D642" s="4" t="s">
        <v>1772</v>
      </c>
      <c r="E642" s="4" t="s">
        <v>1773</v>
      </c>
    </row>
    <row r="643" spans="2:5" s="4" customFormat="1" ht="13" x14ac:dyDescent="0.15">
      <c r="B643" s="4" t="s">
        <v>1774</v>
      </c>
      <c r="C643" s="4" t="s">
        <v>1149</v>
      </c>
      <c r="D643" s="4" t="s">
        <v>1775</v>
      </c>
      <c r="E643" s="4" t="s">
        <v>1776</v>
      </c>
    </row>
    <row r="644" spans="2:5" s="4" customFormat="1" ht="13" x14ac:dyDescent="0.15">
      <c r="B644" s="4" t="s">
        <v>689</v>
      </c>
      <c r="C644" s="4" t="s">
        <v>638</v>
      </c>
      <c r="D644" s="4" t="s">
        <v>1777</v>
      </c>
      <c r="E644" s="4" t="s">
        <v>1778</v>
      </c>
    </row>
    <row r="645" spans="2:5" s="4" customFormat="1" ht="13" x14ac:dyDescent="0.15">
      <c r="B645" s="4" t="s">
        <v>1779</v>
      </c>
      <c r="C645" s="4" t="s">
        <v>1780</v>
      </c>
      <c r="D645" s="4" t="s">
        <v>1781</v>
      </c>
      <c r="E645" s="4" t="s">
        <v>1782</v>
      </c>
    </row>
    <row r="646" spans="2:5" s="4" customFormat="1" ht="13" x14ac:dyDescent="0.15">
      <c r="B646" s="4" t="s">
        <v>1783</v>
      </c>
      <c r="C646" s="4" t="s">
        <v>1153</v>
      </c>
      <c r="D646" s="4" t="s">
        <v>1784</v>
      </c>
      <c r="E646" s="4" t="s">
        <v>1785</v>
      </c>
    </row>
    <row r="647" spans="2:5" s="4" customFormat="1" ht="13" x14ac:dyDescent="0.15">
      <c r="B647" s="4" t="s">
        <v>1786</v>
      </c>
      <c r="C647" s="4" t="s">
        <v>1787</v>
      </c>
      <c r="D647" s="4" t="s">
        <v>1788</v>
      </c>
      <c r="E647" s="4" t="s">
        <v>1789</v>
      </c>
    </row>
    <row r="648" spans="2:5" s="4" customFormat="1" ht="13" x14ac:dyDescent="0.15">
      <c r="B648" s="4" t="s">
        <v>1790</v>
      </c>
      <c r="C648" s="4" t="s">
        <v>1791</v>
      </c>
      <c r="D648" s="4" t="s">
        <v>1792</v>
      </c>
      <c r="E648" s="4" t="s">
        <v>1793</v>
      </c>
    </row>
    <row r="649" spans="2:5" s="4" customFormat="1" ht="13" x14ac:dyDescent="0.15">
      <c r="B649" s="4" t="s">
        <v>1794</v>
      </c>
      <c r="C649" s="4" t="s">
        <v>1156</v>
      </c>
      <c r="D649" s="4" t="s">
        <v>1795</v>
      </c>
      <c r="E649" s="4" t="s">
        <v>1796</v>
      </c>
    </row>
    <row r="650" spans="2:5" s="4" customFormat="1" ht="13" x14ac:dyDescent="0.15">
      <c r="B650" s="4" t="s">
        <v>1797</v>
      </c>
      <c r="C650" s="4" t="s">
        <v>1158</v>
      </c>
      <c r="D650" s="4" t="s">
        <v>1798</v>
      </c>
      <c r="E650" s="4" t="s">
        <v>1799</v>
      </c>
    </row>
    <row r="651" spans="2:5" s="4" customFormat="1" ht="13" x14ac:dyDescent="0.15">
      <c r="B651" s="4" t="s">
        <v>1800</v>
      </c>
      <c r="C651" s="4" t="s">
        <v>1161</v>
      </c>
      <c r="D651" s="4" t="s">
        <v>1801</v>
      </c>
      <c r="E651" s="4" t="s">
        <v>786</v>
      </c>
    </row>
    <row r="652" spans="2:5" s="4" customFormat="1" ht="13" x14ac:dyDescent="0.15">
      <c r="B652" s="4" t="s">
        <v>1802</v>
      </c>
      <c r="C652" s="4" t="s">
        <v>38</v>
      </c>
      <c r="D652" s="4" t="s">
        <v>1803</v>
      </c>
      <c r="E652" s="4" t="s">
        <v>1804</v>
      </c>
    </row>
    <row r="653" spans="2:5" s="4" customFormat="1" ht="13" x14ac:dyDescent="0.15">
      <c r="B653" s="4" t="s">
        <v>1805</v>
      </c>
      <c r="C653" s="4" t="s">
        <v>1806</v>
      </c>
      <c r="D653" s="4" t="s">
        <v>0</v>
      </c>
      <c r="E653" s="4" t="s">
        <v>546</v>
      </c>
    </row>
    <row r="654" spans="2:5" s="4" customFormat="1" ht="13" x14ac:dyDescent="0.15">
      <c r="B654" s="4" t="s">
        <v>1807</v>
      </c>
      <c r="C654" s="4" t="s">
        <v>1808</v>
      </c>
      <c r="D654" s="4" t="s">
        <v>1809</v>
      </c>
      <c r="E654" s="4" t="s">
        <v>1810</v>
      </c>
    </row>
    <row r="655" spans="2:5" s="4" customFormat="1" ht="13" x14ac:dyDescent="0.15">
      <c r="B655" s="4" t="s">
        <v>1811</v>
      </c>
      <c r="C655" s="4" t="s">
        <v>1166</v>
      </c>
      <c r="D655" s="4" t="s">
        <v>1812</v>
      </c>
      <c r="E655" s="4" t="s">
        <v>1813</v>
      </c>
    </row>
    <row r="656" spans="2:5" s="4" customFormat="1" ht="13" x14ac:dyDescent="0.15">
      <c r="B656" s="4" t="s">
        <v>1814</v>
      </c>
      <c r="C656" s="4" t="s">
        <v>641</v>
      </c>
      <c r="D656" s="4" t="s">
        <v>1815</v>
      </c>
      <c r="E656" s="4" t="s">
        <v>549</v>
      </c>
    </row>
    <row r="657" spans="2:5" s="4" customFormat="1" ht="13" x14ac:dyDescent="0.15">
      <c r="B657" s="4" t="s">
        <v>1816</v>
      </c>
      <c r="C657" s="4" t="s">
        <v>1171</v>
      </c>
      <c r="D657" s="4" t="s">
        <v>1817</v>
      </c>
      <c r="E657" s="4" t="s">
        <v>728</v>
      </c>
    </row>
    <row r="658" spans="2:5" s="4" customFormat="1" ht="13" x14ac:dyDescent="0.15">
      <c r="B658" s="4" t="s">
        <v>1818</v>
      </c>
      <c r="C658" s="4" t="s">
        <v>1819</v>
      </c>
      <c r="D658" s="4" t="s">
        <v>1820</v>
      </c>
      <c r="E658" s="4" t="s">
        <v>1821</v>
      </c>
    </row>
    <row r="659" spans="2:5" s="4" customFormat="1" ht="13" x14ac:dyDescent="0.15">
      <c r="B659" s="4" t="s">
        <v>693</v>
      </c>
      <c r="C659" s="4" t="s">
        <v>1822</v>
      </c>
      <c r="D659" s="4" t="s">
        <v>1823</v>
      </c>
      <c r="E659" s="4" t="s">
        <v>1824</v>
      </c>
    </row>
    <row r="660" spans="2:5" s="4" customFormat="1" ht="13" x14ac:dyDescent="0.15">
      <c r="B660" s="4" t="s">
        <v>1825</v>
      </c>
      <c r="C660" s="4" t="s">
        <v>1826</v>
      </c>
      <c r="D660" s="4" t="s">
        <v>1827</v>
      </c>
      <c r="E660" s="4" t="s">
        <v>550</v>
      </c>
    </row>
    <row r="661" spans="2:5" s="4" customFormat="1" ht="13" x14ac:dyDescent="0.15">
      <c r="B661" s="4" t="s">
        <v>1828</v>
      </c>
      <c r="C661" s="4" t="s">
        <v>1173</v>
      </c>
      <c r="D661" s="4" t="s">
        <v>1829</v>
      </c>
      <c r="E661" s="4" t="s">
        <v>1830</v>
      </c>
    </row>
    <row r="662" spans="2:5" s="4" customFormat="1" ht="13" x14ac:dyDescent="0.15">
      <c r="B662" s="4" t="s">
        <v>696</v>
      </c>
      <c r="C662" s="4" t="s">
        <v>1175</v>
      </c>
      <c r="D662" s="4" t="s">
        <v>1831</v>
      </c>
      <c r="E662" s="4" t="s">
        <v>1832</v>
      </c>
    </row>
    <row r="663" spans="2:5" s="4" customFormat="1" ht="13" x14ac:dyDescent="0.15">
      <c r="B663" s="4" t="s">
        <v>1833</v>
      </c>
      <c r="C663" s="4" t="s">
        <v>1834</v>
      </c>
      <c r="D663" s="4" t="s">
        <v>1835</v>
      </c>
      <c r="E663" s="4" t="s">
        <v>1836</v>
      </c>
    </row>
    <row r="664" spans="2:5" s="4" customFormat="1" ht="13" x14ac:dyDescent="0.15">
      <c r="B664" s="4" t="s">
        <v>1837</v>
      </c>
      <c r="C664" s="4" t="s">
        <v>1178</v>
      </c>
      <c r="D664" s="4" t="s">
        <v>1838</v>
      </c>
      <c r="E664" s="4" t="s">
        <v>552</v>
      </c>
    </row>
    <row r="665" spans="2:5" s="4" customFormat="1" ht="13" x14ac:dyDescent="0.15">
      <c r="B665" s="4" t="s">
        <v>1839</v>
      </c>
      <c r="C665" s="4" t="s">
        <v>1180</v>
      </c>
      <c r="D665" s="4" t="s">
        <v>1840</v>
      </c>
      <c r="E665" s="4" t="s">
        <v>474</v>
      </c>
    </row>
    <row r="666" spans="2:5" s="4" customFormat="1" ht="13" x14ac:dyDescent="0.15">
      <c r="B666" s="4" t="s">
        <v>1841</v>
      </c>
      <c r="C666" s="4" t="s">
        <v>1182</v>
      </c>
      <c r="D666" s="4" t="s">
        <v>1842</v>
      </c>
      <c r="E666" s="4" t="s">
        <v>1843</v>
      </c>
    </row>
    <row r="667" spans="2:5" s="4" customFormat="1" ht="13" x14ac:dyDescent="0.15">
      <c r="B667" s="4" t="s">
        <v>1844</v>
      </c>
      <c r="C667" s="4" t="s">
        <v>1845</v>
      </c>
      <c r="D667" s="4" t="s">
        <v>1846</v>
      </c>
      <c r="E667" s="4" t="s">
        <v>1847</v>
      </c>
    </row>
    <row r="668" spans="2:5" s="4" customFormat="1" ht="13" x14ac:dyDescent="0.15">
      <c r="B668" s="4" t="s">
        <v>1848</v>
      </c>
      <c r="C668" s="4" t="s">
        <v>1185</v>
      </c>
      <c r="D668" s="4" t="s">
        <v>1849</v>
      </c>
      <c r="E668" s="4" t="s">
        <v>555</v>
      </c>
    </row>
    <row r="669" spans="2:5" s="4" customFormat="1" ht="13" x14ac:dyDescent="0.15">
      <c r="B669" s="4" t="s">
        <v>1850</v>
      </c>
      <c r="C669" s="4" t="s">
        <v>1851</v>
      </c>
      <c r="D669" s="4" t="s">
        <v>1852</v>
      </c>
      <c r="E669" s="4" t="s">
        <v>556</v>
      </c>
    </row>
    <row r="670" spans="2:5" s="4" customFormat="1" ht="13" x14ac:dyDescent="0.15">
      <c r="B670" s="4" t="s">
        <v>1853</v>
      </c>
      <c r="C670" s="4" t="s">
        <v>1854</v>
      </c>
      <c r="D670" s="4" t="s">
        <v>1855</v>
      </c>
      <c r="E670" s="4" t="s">
        <v>1856</v>
      </c>
    </row>
    <row r="671" spans="2:5" s="4" customFormat="1" ht="13" x14ac:dyDescent="0.15">
      <c r="B671" s="4" t="s">
        <v>1857</v>
      </c>
      <c r="C671" s="4" t="s">
        <v>1858</v>
      </c>
      <c r="D671" s="4" t="s">
        <v>1859</v>
      </c>
      <c r="E671" s="4" t="s">
        <v>1860</v>
      </c>
    </row>
    <row r="672" spans="2:5" s="4" customFormat="1" ht="13" x14ac:dyDescent="0.15">
      <c r="B672" s="4" t="s">
        <v>1861</v>
      </c>
      <c r="C672" s="4" t="s">
        <v>1862</v>
      </c>
      <c r="D672" s="4" t="s">
        <v>1863</v>
      </c>
      <c r="E672" s="4" t="s">
        <v>1864</v>
      </c>
    </row>
    <row r="673" spans="2:5" s="4" customFormat="1" ht="13" x14ac:dyDescent="0.15">
      <c r="B673" s="4" t="s">
        <v>1865</v>
      </c>
      <c r="C673" s="4" t="s">
        <v>32</v>
      </c>
      <c r="D673" s="4" t="s">
        <v>1866</v>
      </c>
      <c r="E673" s="4" t="s">
        <v>1867</v>
      </c>
    </row>
    <row r="674" spans="2:5" s="4" customFormat="1" ht="13" x14ac:dyDescent="0.15">
      <c r="B674" s="4" t="s">
        <v>1868</v>
      </c>
      <c r="C674" s="4" t="s">
        <v>1869</v>
      </c>
      <c r="D674" s="4" t="s">
        <v>1870</v>
      </c>
      <c r="E674" s="4" t="s">
        <v>1871</v>
      </c>
    </row>
    <row r="675" spans="2:5" s="4" customFormat="1" ht="13" x14ac:dyDescent="0.15">
      <c r="B675" s="4" t="s">
        <v>1872</v>
      </c>
      <c r="C675" s="4" t="s">
        <v>1189</v>
      </c>
      <c r="D675" s="4" t="s">
        <v>1873</v>
      </c>
      <c r="E675" s="4" t="s">
        <v>558</v>
      </c>
    </row>
    <row r="676" spans="2:5" s="4" customFormat="1" ht="13" x14ac:dyDescent="0.15">
      <c r="B676" s="4" t="s">
        <v>1874</v>
      </c>
      <c r="C676" s="4" t="s">
        <v>645</v>
      </c>
      <c r="D676" s="4" t="s">
        <v>1875</v>
      </c>
      <c r="E676" s="4" t="s">
        <v>1876</v>
      </c>
    </row>
    <row r="677" spans="2:5" s="4" customFormat="1" ht="13" x14ac:dyDescent="0.15">
      <c r="B677" s="4" t="s">
        <v>1877</v>
      </c>
      <c r="C677" s="4" t="s">
        <v>1878</v>
      </c>
      <c r="D677" s="4" t="s">
        <v>1879</v>
      </c>
      <c r="E677" s="4" t="s">
        <v>1880</v>
      </c>
    </row>
    <row r="678" spans="2:5" s="4" customFormat="1" ht="13" x14ac:dyDescent="0.15">
      <c r="B678" s="4" t="s">
        <v>1881</v>
      </c>
      <c r="C678" s="4" t="s">
        <v>1882</v>
      </c>
      <c r="D678" s="4" t="s">
        <v>1883</v>
      </c>
      <c r="E678" s="4" t="s">
        <v>1884</v>
      </c>
    </row>
    <row r="679" spans="2:5" s="4" customFormat="1" ht="13" x14ac:dyDescent="0.15">
      <c r="B679" s="4" t="s">
        <v>1885</v>
      </c>
      <c r="C679" s="4" t="s">
        <v>1193</v>
      </c>
      <c r="D679" s="4" t="s">
        <v>1886</v>
      </c>
      <c r="E679" s="4" t="s">
        <v>1230</v>
      </c>
    </row>
    <row r="680" spans="2:5" s="4" customFormat="1" ht="13" x14ac:dyDescent="0.15">
      <c r="B680" s="4" t="s">
        <v>1887</v>
      </c>
      <c r="C680" s="4" t="s">
        <v>1888</v>
      </c>
      <c r="D680" s="4" t="s">
        <v>1889</v>
      </c>
      <c r="E680" s="4" t="s">
        <v>1890</v>
      </c>
    </row>
    <row r="681" spans="2:5" s="4" customFormat="1" ht="13" x14ac:dyDescent="0.15">
      <c r="B681" s="4" t="s">
        <v>1891</v>
      </c>
      <c r="C681" s="4" t="s">
        <v>1196</v>
      </c>
      <c r="D681" s="4" t="s">
        <v>1892</v>
      </c>
      <c r="E681" s="4" t="s">
        <v>1233</v>
      </c>
    </row>
    <row r="682" spans="2:5" s="4" customFormat="1" ht="13" x14ac:dyDescent="0.15">
      <c r="B682" s="4" t="s">
        <v>1893</v>
      </c>
      <c r="C682" s="4" t="s">
        <v>1199</v>
      </c>
      <c r="D682" s="4" t="s">
        <v>1894</v>
      </c>
      <c r="E682" s="4" t="s">
        <v>1895</v>
      </c>
    </row>
    <row r="683" spans="2:5" s="4" customFormat="1" ht="13" x14ac:dyDescent="0.15">
      <c r="B683" s="4" t="s">
        <v>1896</v>
      </c>
      <c r="C683" s="4" t="s">
        <v>1897</v>
      </c>
      <c r="D683" s="4" t="s">
        <v>1898</v>
      </c>
      <c r="E683" s="4" t="s">
        <v>1899</v>
      </c>
    </row>
    <row r="684" spans="2:5" s="4" customFormat="1" ht="13" x14ac:dyDescent="0.15">
      <c r="B684" s="4" t="s">
        <v>1900</v>
      </c>
      <c r="C684" s="4" t="s">
        <v>1901</v>
      </c>
      <c r="D684" s="4" t="s">
        <v>1902</v>
      </c>
      <c r="E684" s="4" t="s">
        <v>1903</v>
      </c>
    </row>
    <row r="685" spans="2:5" s="4" customFormat="1" ht="13" x14ac:dyDescent="0.15">
      <c r="B685" s="4" t="s">
        <v>1904</v>
      </c>
      <c r="C685" s="4" t="s">
        <v>1905</v>
      </c>
      <c r="D685" s="4" t="s">
        <v>1906</v>
      </c>
      <c r="E685" s="4" t="s">
        <v>559</v>
      </c>
    </row>
    <row r="686" spans="2:5" s="4" customFormat="1" ht="13" x14ac:dyDescent="0.15">
      <c r="B686" s="4" t="s">
        <v>1907</v>
      </c>
      <c r="C686" s="4" t="s">
        <v>1908</v>
      </c>
      <c r="D686" s="4" t="s">
        <v>1909</v>
      </c>
      <c r="E686" s="4" t="s">
        <v>1910</v>
      </c>
    </row>
    <row r="687" spans="2:5" s="4" customFormat="1" ht="13" x14ac:dyDescent="0.15">
      <c r="B687" s="4" t="s">
        <v>1911</v>
      </c>
      <c r="C687" s="4" t="s">
        <v>1912</v>
      </c>
      <c r="D687" s="4" t="s">
        <v>1913</v>
      </c>
      <c r="E687" s="4" t="s">
        <v>809</v>
      </c>
    </row>
    <row r="688" spans="2:5" s="4" customFormat="1" ht="13" x14ac:dyDescent="0.15">
      <c r="B688" s="4" t="s">
        <v>1914</v>
      </c>
      <c r="C688" s="4" t="s">
        <v>1915</v>
      </c>
      <c r="D688" s="4" t="s">
        <v>1916</v>
      </c>
      <c r="E688" s="4" t="s">
        <v>1917</v>
      </c>
    </row>
    <row r="689" spans="2:5" s="4" customFormat="1" ht="13" x14ac:dyDescent="0.15">
      <c r="B689" s="4" t="s">
        <v>1918</v>
      </c>
      <c r="C689" s="4" t="s">
        <v>1919</v>
      </c>
      <c r="D689" s="4" t="s">
        <v>1920</v>
      </c>
      <c r="E689" s="4" t="s">
        <v>1921</v>
      </c>
    </row>
    <row r="690" spans="2:5" s="4" customFormat="1" ht="13" x14ac:dyDescent="0.15">
      <c r="B690" s="4" t="s">
        <v>1922</v>
      </c>
      <c r="C690" s="4" t="s">
        <v>1202</v>
      </c>
      <c r="D690" s="4" t="s">
        <v>1923</v>
      </c>
      <c r="E690" s="4" t="s">
        <v>1924</v>
      </c>
    </row>
    <row r="691" spans="2:5" s="4" customFormat="1" ht="13" x14ac:dyDescent="0.15">
      <c r="B691" s="4" t="s">
        <v>1925</v>
      </c>
      <c r="C691" s="4" t="s">
        <v>648</v>
      </c>
      <c r="D691" s="4" t="s">
        <v>1926</v>
      </c>
      <c r="E691" s="4" t="s">
        <v>812</v>
      </c>
    </row>
    <row r="692" spans="2:5" s="4" customFormat="1" ht="13" x14ac:dyDescent="0.15">
      <c r="B692" s="4" t="s">
        <v>1927</v>
      </c>
      <c r="C692" s="4" t="s">
        <v>1928</v>
      </c>
      <c r="D692" s="4" t="s">
        <v>1929</v>
      </c>
      <c r="E692" s="4" t="s">
        <v>1930</v>
      </c>
    </row>
    <row r="693" spans="2:5" s="4" customFormat="1" ht="13" x14ac:dyDescent="0.15">
      <c r="B693" s="4" t="s">
        <v>1931</v>
      </c>
      <c r="C693" s="4" t="s">
        <v>650</v>
      </c>
      <c r="D693" s="4" t="s">
        <v>1932</v>
      </c>
      <c r="E693" s="4" t="s">
        <v>1933</v>
      </c>
    </row>
    <row r="694" spans="2:5" s="4" customFormat="1" ht="13" x14ac:dyDescent="0.15">
      <c r="B694" s="4" t="s">
        <v>1934</v>
      </c>
      <c r="C694" s="4" t="s">
        <v>1935</v>
      </c>
      <c r="D694" s="4" t="s">
        <v>1936</v>
      </c>
      <c r="E694" s="4" t="s">
        <v>815</v>
      </c>
    </row>
    <row r="695" spans="2:5" s="4" customFormat="1" ht="13" x14ac:dyDescent="0.15">
      <c r="B695" s="4" t="s">
        <v>1937</v>
      </c>
      <c r="C695" s="4" t="s">
        <v>1938</v>
      </c>
      <c r="D695" s="4" t="s">
        <v>1939</v>
      </c>
      <c r="E695" s="4" t="s">
        <v>562</v>
      </c>
    </row>
    <row r="696" spans="2:5" s="4" customFormat="1" ht="13" x14ac:dyDescent="0.15">
      <c r="B696" s="4" t="s">
        <v>1940</v>
      </c>
      <c r="C696" s="4" t="s">
        <v>1941</v>
      </c>
      <c r="D696" s="4" t="s">
        <v>1942</v>
      </c>
      <c r="E696" s="4" t="s">
        <v>820</v>
      </c>
    </row>
    <row r="697" spans="2:5" s="4" customFormat="1" ht="13" x14ac:dyDescent="0.15">
      <c r="C697" s="4" t="s">
        <v>1209</v>
      </c>
      <c r="D697" s="4" t="s">
        <v>1943</v>
      </c>
      <c r="E697" s="4" t="s">
        <v>564</v>
      </c>
    </row>
    <row r="698" spans="2:5" s="4" customFormat="1" ht="13" x14ac:dyDescent="0.15">
      <c r="C698" s="4" t="s">
        <v>1944</v>
      </c>
      <c r="D698" s="4" t="s">
        <v>1945</v>
      </c>
      <c r="E698" s="4" t="s">
        <v>1946</v>
      </c>
    </row>
    <row r="699" spans="2:5" s="4" customFormat="1" ht="13" x14ac:dyDescent="0.15">
      <c r="C699" s="4" t="s">
        <v>1947</v>
      </c>
      <c r="D699" s="4" t="s">
        <v>1948</v>
      </c>
      <c r="E699" s="4" t="s">
        <v>1949</v>
      </c>
    </row>
    <row r="700" spans="2:5" s="4" customFormat="1" ht="13" x14ac:dyDescent="0.15">
      <c r="C700" s="4" t="s">
        <v>1950</v>
      </c>
      <c r="D700" s="4" t="s">
        <v>1951</v>
      </c>
      <c r="E700" s="4" t="s">
        <v>231</v>
      </c>
    </row>
    <row r="701" spans="2:5" s="4" customFormat="1" ht="13" x14ac:dyDescent="0.15">
      <c r="C701" s="4" t="s">
        <v>1212</v>
      </c>
      <c r="D701" s="4" t="s">
        <v>1952</v>
      </c>
      <c r="E701" s="4" t="s">
        <v>1953</v>
      </c>
    </row>
    <row r="702" spans="2:5" s="4" customFormat="1" ht="13" x14ac:dyDescent="0.15">
      <c r="C702" s="4" t="s">
        <v>207</v>
      </c>
      <c r="D702" s="4" t="s">
        <v>1954</v>
      </c>
      <c r="E702" s="4" t="s">
        <v>827</v>
      </c>
    </row>
    <row r="703" spans="2:5" s="4" customFormat="1" ht="13" x14ac:dyDescent="0.15">
      <c r="C703" s="4" t="s">
        <v>1955</v>
      </c>
      <c r="D703" s="4" t="s">
        <v>1956</v>
      </c>
      <c r="E703" s="4" t="s">
        <v>560</v>
      </c>
    </row>
    <row r="704" spans="2:5" s="4" customFormat="1" ht="13" x14ac:dyDescent="0.15">
      <c r="C704" s="4" t="s">
        <v>1216</v>
      </c>
      <c r="D704" s="4" t="s">
        <v>1957</v>
      </c>
      <c r="E704" s="4" t="s">
        <v>563</v>
      </c>
    </row>
    <row r="705" spans="3:5" s="4" customFormat="1" ht="13" x14ac:dyDescent="0.15">
      <c r="C705" s="4" t="s">
        <v>1219</v>
      </c>
      <c r="D705" s="4" t="s">
        <v>1958</v>
      </c>
      <c r="E705" s="4" t="s">
        <v>1959</v>
      </c>
    </row>
    <row r="706" spans="3:5" s="4" customFormat="1" ht="13" x14ac:dyDescent="0.15">
      <c r="C706" s="4" t="s">
        <v>1222</v>
      </c>
      <c r="D706" s="4" t="s">
        <v>1960</v>
      </c>
      <c r="E706" s="4" t="s">
        <v>1961</v>
      </c>
    </row>
    <row r="707" spans="3:5" s="4" customFormat="1" ht="13" x14ac:dyDescent="0.15">
      <c r="C707" s="4" t="s">
        <v>1225</v>
      </c>
      <c r="D707" s="4" t="s">
        <v>1962</v>
      </c>
      <c r="E707" s="4" t="s">
        <v>835</v>
      </c>
    </row>
    <row r="708" spans="3:5" s="4" customFormat="1" ht="13" x14ac:dyDescent="0.15">
      <c r="C708" s="4" t="s">
        <v>1229</v>
      </c>
      <c r="D708" s="4" t="s">
        <v>1963</v>
      </c>
      <c r="E708" s="4" t="s">
        <v>1964</v>
      </c>
    </row>
    <row r="709" spans="3:5" s="4" customFormat="1" ht="13" x14ac:dyDescent="0.15">
      <c r="C709" s="4" t="s">
        <v>1965</v>
      </c>
      <c r="D709" s="4" t="s">
        <v>1966</v>
      </c>
      <c r="E709" s="4" t="s">
        <v>570</v>
      </c>
    </row>
    <row r="710" spans="3:5" s="4" customFormat="1" ht="13" x14ac:dyDescent="0.15">
      <c r="C710" s="4" t="s">
        <v>1232</v>
      </c>
      <c r="D710" s="4" t="s">
        <v>1967</v>
      </c>
      <c r="E710" s="4" t="s">
        <v>573</v>
      </c>
    </row>
    <row r="711" spans="3:5" s="4" customFormat="1" ht="13" x14ac:dyDescent="0.15">
      <c r="C711" s="4" t="s">
        <v>1235</v>
      </c>
      <c r="D711" s="4" t="s">
        <v>1968</v>
      </c>
      <c r="E711" s="4" t="s">
        <v>576</v>
      </c>
    </row>
    <row r="712" spans="3:5" s="4" customFormat="1" ht="13" x14ac:dyDescent="0.15">
      <c r="C712" s="4" t="s">
        <v>1238</v>
      </c>
      <c r="D712" s="4" t="s">
        <v>1969</v>
      </c>
      <c r="E712" s="4" t="s">
        <v>578</v>
      </c>
    </row>
    <row r="713" spans="3:5" s="4" customFormat="1" ht="13" x14ac:dyDescent="0.15">
      <c r="C713" s="4" t="s">
        <v>1242</v>
      </c>
      <c r="D713" s="4" t="s">
        <v>1970</v>
      </c>
      <c r="E713" s="4" t="s">
        <v>1971</v>
      </c>
    </row>
    <row r="714" spans="3:5" s="4" customFormat="1" ht="13" x14ac:dyDescent="0.15">
      <c r="C714" s="4" t="s">
        <v>1245</v>
      </c>
      <c r="D714" s="4" t="s">
        <v>1972</v>
      </c>
      <c r="E714" s="4" t="s">
        <v>1973</v>
      </c>
    </row>
    <row r="715" spans="3:5" s="4" customFormat="1" ht="13" x14ac:dyDescent="0.15">
      <c r="C715" s="4" t="s">
        <v>1974</v>
      </c>
      <c r="D715" s="4" t="s">
        <v>1975</v>
      </c>
      <c r="E715" s="4" t="s">
        <v>581</v>
      </c>
    </row>
    <row r="716" spans="3:5" s="4" customFormat="1" ht="13" x14ac:dyDescent="0.15">
      <c r="C716" s="4" t="s">
        <v>1249</v>
      </c>
      <c r="D716" s="4" t="s">
        <v>1976</v>
      </c>
      <c r="E716" s="4" t="s">
        <v>1977</v>
      </c>
    </row>
    <row r="717" spans="3:5" s="4" customFormat="1" ht="13" x14ac:dyDescent="0.15">
      <c r="C717" s="4" t="s">
        <v>1252</v>
      </c>
      <c r="D717" s="4" t="s">
        <v>1978</v>
      </c>
      <c r="E717" s="4" t="s">
        <v>1979</v>
      </c>
    </row>
    <row r="718" spans="3:5" s="4" customFormat="1" ht="13" x14ac:dyDescent="0.15">
      <c r="C718" s="4" t="s">
        <v>1980</v>
      </c>
      <c r="D718" s="4" t="s">
        <v>1981</v>
      </c>
      <c r="E718" s="4" t="s">
        <v>1982</v>
      </c>
    </row>
    <row r="719" spans="3:5" s="4" customFormat="1" ht="13" x14ac:dyDescent="0.15">
      <c r="C719" s="4" t="s">
        <v>1255</v>
      </c>
      <c r="D719" s="4" t="s">
        <v>1983</v>
      </c>
      <c r="E719" s="4" t="s">
        <v>565</v>
      </c>
    </row>
    <row r="720" spans="3:5" s="4" customFormat="1" ht="13" x14ac:dyDescent="0.15">
      <c r="C720" s="4" t="s">
        <v>1984</v>
      </c>
      <c r="D720" s="4" t="s">
        <v>1985</v>
      </c>
      <c r="E720" s="4" t="s">
        <v>1986</v>
      </c>
    </row>
    <row r="721" spans="3:5" s="4" customFormat="1" ht="13" x14ac:dyDescent="0.15">
      <c r="C721" s="4" t="s">
        <v>1258</v>
      </c>
      <c r="D721" s="4" t="s">
        <v>1987</v>
      </c>
      <c r="E721" s="4" t="s">
        <v>1988</v>
      </c>
    </row>
    <row r="722" spans="3:5" s="4" customFormat="1" ht="13" x14ac:dyDescent="0.15">
      <c r="C722" s="4" t="s">
        <v>653</v>
      </c>
      <c r="D722" s="4" t="s">
        <v>1989</v>
      </c>
      <c r="E722" s="4" t="s">
        <v>1990</v>
      </c>
    </row>
    <row r="723" spans="3:5" s="4" customFormat="1" ht="13" x14ac:dyDescent="0.15">
      <c r="C723" s="4" t="s">
        <v>17</v>
      </c>
      <c r="D723" s="4" t="s">
        <v>1991</v>
      </c>
      <c r="E723" s="4" t="s">
        <v>1992</v>
      </c>
    </row>
    <row r="724" spans="3:5" s="4" customFormat="1" ht="13" x14ac:dyDescent="0.15">
      <c r="C724" s="4" t="s">
        <v>1265</v>
      </c>
      <c r="D724" s="4" t="s">
        <v>1993</v>
      </c>
      <c r="E724" s="4" t="s">
        <v>586</v>
      </c>
    </row>
    <row r="725" spans="3:5" s="4" customFormat="1" ht="13" x14ac:dyDescent="0.15">
      <c r="C725" s="4" t="s">
        <v>1267</v>
      </c>
      <c r="D725" s="4" t="s">
        <v>1994</v>
      </c>
      <c r="E725" s="4" t="s">
        <v>1995</v>
      </c>
    </row>
    <row r="726" spans="3:5" s="4" customFormat="1" ht="13" x14ac:dyDescent="0.15">
      <c r="C726" s="4" t="s">
        <v>1269</v>
      </c>
      <c r="D726" s="4" t="s">
        <v>1996</v>
      </c>
      <c r="E726" s="4" t="s">
        <v>855</v>
      </c>
    </row>
    <row r="727" spans="3:5" s="4" customFormat="1" ht="13" x14ac:dyDescent="0.15">
      <c r="C727" s="4" t="s">
        <v>1273</v>
      </c>
      <c r="D727" s="4" t="s">
        <v>1997</v>
      </c>
      <c r="E727" s="4" t="s">
        <v>1998</v>
      </c>
    </row>
    <row r="728" spans="3:5" s="4" customFormat="1" ht="13" x14ac:dyDescent="0.15">
      <c r="C728" s="4" t="s">
        <v>1275</v>
      </c>
      <c r="D728" s="4" t="s">
        <v>1999</v>
      </c>
      <c r="E728" s="4" t="s">
        <v>858</v>
      </c>
    </row>
    <row r="729" spans="3:5" s="4" customFormat="1" ht="13" x14ac:dyDescent="0.15">
      <c r="C729" s="4" t="s">
        <v>2000</v>
      </c>
      <c r="D729" s="4" t="s">
        <v>2001</v>
      </c>
      <c r="E729" s="4" t="s">
        <v>589</v>
      </c>
    </row>
    <row r="730" spans="3:5" s="4" customFormat="1" ht="13" x14ac:dyDescent="0.15">
      <c r="C730" s="4" t="s">
        <v>2002</v>
      </c>
      <c r="D730" s="4" t="s">
        <v>2003</v>
      </c>
      <c r="E730" s="4" t="s">
        <v>864</v>
      </c>
    </row>
    <row r="731" spans="3:5" s="4" customFormat="1" ht="13" x14ac:dyDescent="0.15">
      <c r="C731" s="4" t="s">
        <v>2004</v>
      </c>
      <c r="D731" s="4" t="s">
        <v>2005</v>
      </c>
      <c r="E731" s="4" t="s">
        <v>592</v>
      </c>
    </row>
    <row r="732" spans="3:5" s="4" customFormat="1" ht="13" x14ac:dyDescent="0.15">
      <c r="C732" s="4" t="s">
        <v>2006</v>
      </c>
      <c r="D732" s="4" t="s">
        <v>2007</v>
      </c>
      <c r="E732" s="4" t="s">
        <v>2008</v>
      </c>
    </row>
    <row r="733" spans="3:5" s="4" customFormat="1" ht="13" x14ac:dyDescent="0.15">
      <c r="C733" s="4" t="s">
        <v>2009</v>
      </c>
      <c r="D733" s="4" t="s">
        <v>2010</v>
      </c>
      <c r="E733" s="4" t="s">
        <v>869</v>
      </c>
    </row>
    <row r="734" spans="3:5" s="4" customFormat="1" ht="13" x14ac:dyDescent="0.15">
      <c r="C734" s="4" t="s">
        <v>1277</v>
      </c>
      <c r="D734" s="4" t="s">
        <v>2011</v>
      </c>
      <c r="E734" s="4" t="s">
        <v>2012</v>
      </c>
    </row>
    <row r="735" spans="3:5" s="4" customFormat="1" ht="13" x14ac:dyDescent="0.15">
      <c r="C735" s="4" t="s">
        <v>1280</v>
      </c>
      <c r="E735" s="4" t="s">
        <v>595</v>
      </c>
    </row>
    <row r="736" spans="3:5" s="4" customFormat="1" ht="13" x14ac:dyDescent="0.15">
      <c r="C736" s="4" t="s">
        <v>76</v>
      </c>
      <c r="E736" s="4" t="s">
        <v>566</v>
      </c>
    </row>
    <row r="737" spans="3:5" s="4" customFormat="1" ht="13" x14ac:dyDescent="0.15">
      <c r="C737" s="4" t="s">
        <v>1284</v>
      </c>
      <c r="E737" s="4" t="s">
        <v>414</v>
      </c>
    </row>
    <row r="738" spans="3:5" s="4" customFormat="1" ht="13" x14ac:dyDescent="0.15">
      <c r="C738" s="4" t="s">
        <v>2013</v>
      </c>
      <c r="E738" s="4" t="s">
        <v>601</v>
      </c>
    </row>
    <row r="739" spans="3:5" s="4" customFormat="1" ht="13" x14ac:dyDescent="0.15">
      <c r="C739" s="4" t="s">
        <v>2014</v>
      </c>
      <c r="E739" s="4" t="s">
        <v>2015</v>
      </c>
    </row>
    <row r="740" spans="3:5" s="4" customFormat="1" ht="13" x14ac:dyDescent="0.15">
      <c r="C740" s="4" t="s">
        <v>1287</v>
      </c>
      <c r="E740" s="4" t="s">
        <v>881</v>
      </c>
    </row>
    <row r="741" spans="3:5" s="4" customFormat="1" ht="13" x14ac:dyDescent="0.15">
      <c r="C741" s="4" t="s">
        <v>2016</v>
      </c>
      <c r="E741" s="4" t="s">
        <v>2017</v>
      </c>
    </row>
    <row r="742" spans="3:5" s="4" customFormat="1" ht="13" x14ac:dyDescent="0.15">
      <c r="C742" s="4" t="s">
        <v>2018</v>
      </c>
      <c r="E742" s="4" t="s">
        <v>605</v>
      </c>
    </row>
    <row r="743" spans="3:5" s="4" customFormat="1" ht="13" x14ac:dyDescent="0.15">
      <c r="C743" s="4" t="s">
        <v>2019</v>
      </c>
      <c r="E743" s="4" t="s">
        <v>2020</v>
      </c>
    </row>
    <row r="744" spans="3:5" s="4" customFormat="1" ht="13" x14ac:dyDescent="0.15">
      <c r="C744" s="4" t="s">
        <v>1290</v>
      </c>
      <c r="E744" s="4" t="s">
        <v>28</v>
      </c>
    </row>
    <row r="745" spans="3:5" s="4" customFormat="1" ht="13" x14ac:dyDescent="0.15">
      <c r="C745" s="4" t="s">
        <v>1293</v>
      </c>
      <c r="E745" s="4" t="s">
        <v>2021</v>
      </c>
    </row>
    <row r="746" spans="3:5" s="4" customFormat="1" ht="13" x14ac:dyDescent="0.15">
      <c r="C746" s="4" t="s">
        <v>1295</v>
      </c>
      <c r="E746" s="4" t="s">
        <v>609</v>
      </c>
    </row>
    <row r="747" spans="3:5" s="4" customFormat="1" ht="13" x14ac:dyDescent="0.15">
      <c r="C747" s="4" t="s">
        <v>1298</v>
      </c>
      <c r="E747" s="4" t="s">
        <v>2022</v>
      </c>
    </row>
    <row r="748" spans="3:5" s="4" customFormat="1" ht="13" x14ac:dyDescent="0.15">
      <c r="C748" s="4" t="s">
        <v>657</v>
      </c>
      <c r="E748" s="4" t="s">
        <v>612</v>
      </c>
    </row>
    <row r="749" spans="3:5" s="4" customFormat="1" ht="13" x14ac:dyDescent="0.15">
      <c r="C749" s="4" t="s">
        <v>1304</v>
      </c>
      <c r="E749" s="4" t="s">
        <v>2023</v>
      </c>
    </row>
    <row r="750" spans="3:5" s="4" customFormat="1" ht="13" x14ac:dyDescent="0.15">
      <c r="C750" s="4" t="s">
        <v>2024</v>
      </c>
      <c r="E750" s="4" t="s">
        <v>2025</v>
      </c>
    </row>
    <row r="751" spans="3:5" s="4" customFormat="1" ht="13" x14ac:dyDescent="0.15">
      <c r="C751" s="4" t="s">
        <v>1306</v>
      </c>
      <c r="E751" s="4" t="s">
        <v>894</v>
      </c>
    </row>
    <row r="752" spans="3:5" s="4" customFormat="1" ht="13" x14ac:dyDescent="0.15">
      <c r="C752" s="4" t="s">
        <v>1307</v>
      </c>
      <c r="E752" s="4" t="s">
        <v>2026</v>
      </c>
    </row>
    <row r="753" spans="3:5" s="4" customFormat="1" ht="13" x14ac:dyDescent="0.15">
      <c r="C753" s="4" t="s">
        <v>1310</v>
      </c>
      <c r="E753" s="4" t="s">
        <v>614</v>
      </c>
    </row>
    <row r="754" spans="3:5" s="4" customFormat="1" ht="13" x14ac:dyDescent="0.15">
      <c r="C754" s="4" t="s">
        <v>1313</v>
      </c>
      <c r="E754" s="4" t="s">
        <v>617</v>
      </c>
    </row>
    <row r="755" spans="3:5" s="4" customFormat="1" ht="13" x14ac:dyDescent="0.15">
      <c r="C755" s="4" t="s">
        <v>1317</v>
      </c>
      <c r="E755" s="4" t="s">
        <v>410</v>
      </c>
    </row>
    <row r="756" spans="3:5" s="4" customFormat="1" ht="13" x14ac:dyDescent="0.15">
      <c r="C756" s="4" t="s">
        <v>2027</v>
      </c>
      <c r="E756" s="4" t="s">
        <v>2028</v>
      </c>
    </row>
    <row r="757" spans="3:5" s="4" customFormat="1" ht="13" x14ac:dyDescent="0.15">
      <c r="C757" s="4" t="s">
        <v>1319</v>
      </c>
      <c r="E757" s="4" t="s">
        <v>907</v>
      </c>
    </row>
    <row r="758" spans="3:5" s="4" customFormat="1" ht="13" x14ac:dyDescent="0.15">
      <c r="C758" s="4" t="s">
        <v>1321</v>
      </c>
      <c r="E758" s="4" t="s">
        <v>620</v>
      </c>
    </row>
    <row r="759" spans="3:5" s="4" customFormat="1" ht="13" x14ac:dyDescent="0.15">
      <c r="C759" s="4" t="s">
        <v>1324</v>
      </c>
      <c r="E759" s="4" t="s">
        <v>2029</v>
      </c>
    </row>
    <row r="760" spans="3:5" s="4" customFormat="1" ht="13" x14ac:dyDescent="0.15">
      <c r="C760" s="4" t="s">
        <v>2030</v>
      </c>
      <c r="E760" s="4" t="s">
        <v>622</v>
      </c>
    </row>
    <row r="761" spans="3:5" s="4" customFormat="1" ht="13" x14ac:dyDescent="0.15">
      <c r="C761" s="4" t="s">
        <v>2031</v>
      </c>
      <c r="E761" s="4" t="s">
        <v>2032</v>
      </c>
    </row>
    <row r="762" spans="3:5" s="4" customFormat="1" ht="13" x14ac:dyDescent="0.15">
      <c r="C762" s="4" t="s">
        <v>210</v>
      </c>
      <c r="E762" s="4" t="s">
        <v>915</v>
      </c>
    </row>
    <row r="763" spans="3:5" s="4" customFormat="1" ht="13" x14ac:dyDescent="0.15">
      <c r="C763" s="4" t="s">
        <v>1329</v>
      </c>
      <c r="E763" s="4" t="s">
        <v>298</v>
      </c>
    </row>
    <row r="764" spans="3:5" s="4" customFormat="1" ht="13" x14ac:dyDescent="0.15">
      <c r="C764" s="4" t="s">
        <v>2033</v>
      </c>
      <c r="E764" s="4" t="s">
        <v>1256</v>
      </c>
    </row>
    <row r="765" spans="3:5" s="4" customFormat="1" ht="13" x14ac:dyDescent="0.15">
      <c r="C765" s="4" t="s">
        <v>1332</v>
      </c>
      <c r="E765" s="4" t="s">
        <v>2034</v>
      </c>
    </row>
    <row r="766" spans="3:5" s="4" customFormat="1" ht="13" x14ac:dyDescent="0.15">
      <c r="C766" s="4" t="s">
        <v>2035</v>
      </c>
      <c r="E766" s="4" t="s">
        <v>624</v>
      </c>
    </row>
    <row r="767" spans="3:5" s="4" customFormat="1" ht="13" x14ac:dyDescent="0.15">
      <c r="C767" s="4" t="s">
        <v>2036</v>
      </c>
      <c r="E767" s="4" t="s">
        <v>2037</v>
      </c>
    </row>
    <row r="768" spans="3:5" s="4" customFormat="1" ht="13" x14ac:dyDescent="0.15">
      <c r="C768" s="4" t="s">
        <v>1334</v>
      </c>
      <c r="E768" s="4" t="s">
        <v>628</v>
      </c>
    </row>
    <row r="769" spans="3:5" s="4" customFormat="1" ht="13" x14ac:dyDescent="0.15">
      <c r="C769" s="4" t="s">
        <v>1336</v>
      </c>
      <c r="E769" s="4" t="s">
        <v>2038</v>
      </c>
    </row>
    <row r="770" spans="3:5" s="4" customFormat="1" ht="13" x14ac:dyDescent="0.15">
      <c r="C770" s="4" t="s">
        <v>2039</v>
      </c>
      <c r="E770" s="4" t="s">
        <v>568</v>
      </c>
    </row>
    <row r="771" spans="3:5" s="4" customFormat="1" ht="13" x14ac:dyDescent="0.15">
      <c r="C771" s="4" t="s">
        <v>1339</v>
      </c>
      <c r="E771" s="4" t="s">
        <v>633</v>
      </c>
    </row>
    <row r="772" spans="3:5" s="4" customFormat="1" ht="13" x14ac:dyDescent="0.15">
      <c r="C772" s="4" t="s">
        <v>1341</v>
      </c>
      <c r="E772" s="4" t="s">
        <v>929</v>
      </c>
    </row>
    <row r="773" spans="3:5" s="4" customFormat="1" ht="13" x14ac:dyDescent="0.15">
      <c r="C773" s="4" t="s">
        <v>1345</v>
      </c>
      <c r="E773" s="4" t="s">
        <v>932</v>
      </c>
    </row>
    <row r="774" spans="3:5" s="4" customFormat="1" ht="13" x14ac:dyDescent="0.15">
      <c r="C774" s="4" t="s">
        <v>2040</v>
      </c>
      <c r="E774" s="4" t="s">
        <v>2041</v>
      </c>
    </row>
    <row r="775" spans="3:5" s="4" customFormat="1" ht="13" x14ac:dyDescent="0.15">
      <c r="C775" s="4" t="s">
        <v>2042</v>
      </c>
      <c r="E775" s="4" t="s">
        <v>636</v>
      </c>
    </row>
    <row r="776" spans="3:5" s="4" customFormat="1" ht="13" x14ac:dyDescent="0.15">
      <c r="C776" s="4" t="s">
        <v>1349</v>
      </c>
      <c r="E776" s="4" t="s">
        <v>571</v>
      </c>
    </row>
    <row r="777" spans="3:5" s="4" customFormat="1" ht="13" x14ac:dyDescent="0.15">
      <c r="C777" s="4" t="s">
        <v>1353</v>
      </c>
      <c r="E777" s="4" t="s">
        <v>639</v>
      </c>
    </row>
    <row r="778" spans="3:5" s="4" customFormat="1" ht="13" x14ac:dyDescent="0.15">
      <c r="C778" s="4" t="s">
        <v>2043</v>
      </c>
      <c r="E778" s="4" t="s">
        <v>941</v>
      </c>
    </row>
    <row r="779" spans="3:5" s="4" customFormat="1" ht="13" x14ac:dyDescent="0.15">
      <c r="C779" s="4" t="s">
        <v>2044</v>
      </c>
      <c r="E779" s="4" t="s">
        <v>643</v>
      </c>
    </row>
    <row r="780" spans="3:5" s="4" customFormat="1" ht="13" x14ac:dyDescent="0.15">
      <c r="C780" s="4" t="s">
        <v>2045</v>
      </c>
      <c r="E780" s="4" t="s">
        <v>2046</v>
      </c>
    </row>
    <row r="781" spans="3:5" s="4" customFormat="1" ht="13" x14ac:dyDescent="0.15">
      <c r="C781" s="4" t="s">
        <v>1356</v>
      </c>
      <c r="E781" s="4" t="s">
        <v>2047</v>
      </c>
    </row>
    <row r="782" spans="3:5" s="4" customFormat="1" ht="13" x14ac:dyDescent="0.15">
      <c r="C782" s="4" t="s">
        <v>1358</v>
      </c>
      <c r="E782" s="4" t="s">
        <v>2048</v>
      </c>
    </row>
    <row r="783" spans="3:5" s="4" customFormat="1" ht="13" x14ac:dyDescent="0.15">
      <c r="C783" s="4" t="s">
        <v>1361</v>
      </c>
      <c r="E783" s="4" t="s">
        <v>2049</v>
      </c>
    </row>
    <row r="784" spans="3:5" s="4" customFormat="1" ht="13" x14ac:dyDescent="0.15">
      <c r="C784" s="4" t="s">
        <v>2050</v>
      </c>
      <c r="E784" s="4" t="s">
        <v>647</v>
      </c>
    </row>
    <row r="785" spans="3:5" s="4" customFormat="1" ht="13" x14ac:dyDescent="0.15">
      <c r="C785" s="4" t="s">
        <v>1363</v>
      </c>
      <c r="E785" s="4" t="s">
        <v>649</v>
      </c>
    </row>
    <row r="786" spans="3:5" s="4" customFormat="1" ht="13" x14ac:dyDescent="0.15">
      <c r="C786" s="4" t="s">
        <v>2051</v>
      </c>
      <c r="E786" s="4" t="s">
        <v>2052</v>
      </c>
    </row>
    <row r="787" spans="3:5" s="4" customFormat="1" ht="13" x14ac:dyDescent="0.15">
      <c r="C787" s="4" t="s">
        <v>1366</v>
      </c>
      <c r="E787" s="4" t="s">
        <v>655</v>
      </c>
    </row>
    <row r="788" spans="3:5" s="4" customFormat="1" ht="13" x14ac:dyDescent="0.15">
      <c r="C788" s="4" t="s">
        <v>1369</v>
      </c>
      <c r="E788" s="4" t="s">
        <v>658</v>
      </c>
    </row>
    <row r="789" spans="3:5" s="4" customFormat="1" ht="13" x14ac:dyDescent="0.15">
      <c r="C789" s="4" t="s">
        <v>1372</v>
      </c>
      <c r="E789" s="4" t="s">
        <v>662</v>
      </c>
    </row>
    <row r="790" spans="3:5" s="4" customFormat="1" ht="13" x14ac:dyDescent="0.15">
      <c r="C790" s="4" t="s">
        <v>1376</v>
      </c>
      <c r="E790" s="4" t="s">
        <v>2053</v>
      </c>
    </row>
    <row r="791" spans="3:5" s="4" customFormat="1" ht="13" x14ac:dyDescent="0.15">
      <c r="C791" s="4" t="s">
        <v>2054</v>
      </c>
      <c r="E791" s="4" t="s">
        <v>666</v>
      </c>
    </row>
    <row r="792" spans="3:5" s="4" customFormat="1" ht="13" x14ac:dyDescent="0.15">
      <c r="C792" s="4" t="s">
        <v>2055</v>
      </c>
      <c r="E792" s="4" t="s">
        <v>2056</v>
      </c>
    </row>
    <row r="793" spans="3:5" s="4" customFormat="1" ht="13" x14ac:dyDescent="0.15">
      <c r="C793" s="4" t="s">
        <v>1379</v>
      </c>
      <c r="E793" s="4" t="s">
        <v>211</v>
      </c>
    </row>
    <row r="794" spans="3:5" s="4" customFormat="1" ht="13" x14ac:dyDescent="0.15">
      <c r="C794" s="4" t="s">
        <v>1383</v>
      </c>
      <c r="E794" s="4" t="s">
        <v>670</v>
      </c>
    </row>
    <row r="795" spans="3:5" s="4" customFormat="1" ht="13" x14ac:dyDescent="0.15">
      <c r="C795" s="4" t="s">
        <v>2057</v>
      </c>
      <c r="E795" s="4" t="s">
        <v>330</v>
      </c>
    </row>
    <row r="796" spans="3:5" s="4" customFormat="1" ht="13" x14ac:dyDescent="0.15">
      <c r="C796" s="4" t="s">
        <v>660</v>
      </c>
      <c r="E796" s="4" t="s">
        <v>964</v>
      </c>
    </row>
    <row r="797" spans="3:5" s="4" customFormat="1" ht="13" x14ac:dyDescent="0.15">
      <c r="C797" s="4" t="s">
        <v>1386</v>
      </c>
      <c r="E797" s="4" t="s">
        <v>2058</v>
      </c>
    </row>
    <row r="798" spans="3:5" s="4" customFormat="1" ht="13" x14ac:dyDescent="0.15">
      <c r="C798" s="4" t="s">
        <v>1389</v>
      </c>
      <c r="E798" s="4" t="s">
        <v>2059</v>
      </c>
    </row>
    <row r="799" spans="3:5" s="4" customFormat="1" ht="13" x14ac:dyDescent="0.15">
      <c r="C799" s="4" t="s">
        <v>664</v>
      </c>
      <c r="E799" s="4" t="s">
        <v>2060</v>
      </c>
    </row>
    <row r="800" spans="3:5" s="4" customFormat="1" ht="13" x14ac:dyDescent="0.15">
      <c r="C800" s="4" t="s">
        <v>2061</v>
      </c>
      <c r="E800" s="4" t="s">
        <v>183</v>
      </c>
    </row>
    <row r="801" spans="3:5" s="4" customFormat="1" ht="13" x14ac:dyDescent="0.15">
      <c r="C801" s="4" t="s">
        <v>2062</v>
      </c>
      <c r="E801" s="4" t="s">
        <v>673</v>
      </c>
    </row>
    <row r="802" spans="3:5" s="4" customFormat="1" ht="13" x14ac:dyDescent="0.15">
      <c r="C802" s="4" t="s">
        <v>2063</v>
      </c>
      <c r="E802" s="4" t="s">
        <v>2064</v>
      </c>
    </row>
    <row r="803" spans="3:5" s="4" customFormat="1" ht="13" x14ac:dyDescent="0.15">
      <c r="C803" s="4" t="s">
        <v>1394</v>
      </c>
      <c r="E803" s="4" t="s">
        <v>2065</v>
      </c>
    </row>
    <row r="804" spans="3:5" s="4" customFormat="1" ht="13" x14ac:dyDescent="0.15">
      <c r="C804" s="4" t="s">
        <v>1397</v>
      </c>
      <c r="E804" s="4" t="s">
        <v>676</v>
      </c>
    </row>
    <row r="805" spans="3:5" s="4" customFormat="1" ht="13" x14ac:dyDescent="0.15">
      <c r="C805" s="4" t="s">
        <v>667</v>
      </c>
      <c r="E805" s="4" t="s">
        <v>2066</v>
      </c>
    </row>
    <row r="806" spans="3:5" s="4" customFormat="1" ht="13" x14ac:dyDescent="0.15">
      <c r="C806" s="4" t="s">
        <v>1402</v>
      </c>
      <c r="E806" s="4" t="s">
        <v>678</v>
      </c>
    </row>
    <row r="807" spans="3:5" s="4" customFormat="1" ht="13" x14ac:dyDescent="0.15">
      <c r="C807" s="4" t="s">
        <v>2067</v>
      </c>
      <c r="E807" s="4" t="s">
        <v>2068</v>
      </c>
    </row>
    <row r="808" spans="3:5" s="4" customFormat="1" ht="13" x14ac:dyDescent="0.15">
      <c r="C808" s="4" t="s">
        <v>1405</v>
      </c>
      <c r="E808" s="4" t="s">
        <v>977</v>
      </c>
    </row>
    <row r="809" spans="3:5" s="4" customFormat="1" ht="13" x14ac:dyDescent="0.15">
      <c r="C809" s="4" t="s">
        <v>1409</v>
      </c>
      <c r="E809" s="4" t="s">
        <v>2069</v>
      </c>
    </row>
    <row r="810" spans="3:5" s="4" customFormat="1" ht="13" x14ac:dyDescent="0.15">
      <c r="C810" s="4" t="s">
        <v>2070</v>
      </c>
      <c r="E810" s="4" t="s">
        <v>980</v>
      </c>
    </row>
    <row r="811" spans="3:5" s="4" customFormat="1" ht="13" x14ac:dyDescent="0.15">
      <c r="C811" s="4" t="s">
        <v>2071</v>
      </c>
      <c r="E811" s="4" t="s">
        <v>186</v>
      </c>
    </row>
    <row r="812" spans="3:5" s="4" customFormat="1" ht="13" x14ac:dyDescent="0.15">
      <c r="C812" s="4" t="s">
        <v>2072</v>
      </c>
      <c r="E812" s="4" t="s">
        <v>2073</v>
      </c>
    </row>
    <row r="813" spans="3:5" s="4" customFormat="1" ht="13" x14ac:dyDescent="0.15">
      <c r="C813" s="4" t="s">
        <v>2074</v>
      </c>
      <c r="E813" s="4" t="s">
        <v>683</v>
      </c>
    </row>
    <row r="814" spans="3:5" s="4" customFormat="1" ht="13" x14ac:dyDescent="0.15">
      <c r="C814" s="4" t="s">
        <v>2075</v>
      </c>
      <c r="E814" s="4" t="s">
        <v>2076</v>
      </c>
    </row>
    <row r="815" spans="3:5" s="4" customFormat="1" ht="13" x14ac:dyDescent="0.15">
      <c r="C815" s="4" t="s">
        <v>1412</v>
      </c>
      <c r="E815" s="4" t="s">
        <v>989</v>
      </c>
    </row>
    <row r="816" spans="3:5" s="4" customFormat="1" ht="13" x14ac:dyDescent="0.15">
      <c r="C816" s="4" t="s">
        <v>2077</v>
      </c>
      <c r="E816" s="4" t="s">
        <v>2078</v>
      </c>
    </row>
    <row r="817" spans="3:5" s="4" customFormat="1" ht="13" x14ac:dyDescent="0.15">
      <c r="C817" s="4" t="s">
        <v>1416</v>
      </c>
      <c r="E817" s="4" t="s">
        <v>2079</v>
      </c>
    </row>
    <row r="818" spans="3:5" s="4" customFormat="1" ht="13" x14ac:dyDescent="0.15">
      <c r="C818" s="4" t="s">
        <v>1419</v>
      </c>
      <c r="E818" s="4" t="s">
        <v>477</v>
      </c>
    </row>
    <row r="819" spans="3:5" s="4" customFormat="1" ht="13" x14ac:dyDescent="0.15">
      <c r="C819" s="4" t="s">
        <v>1422</v>
      </c>
      <c r="E819" s="4" t="s">
        <v>2080</v>
      </c>
    </row>
    <row r="820" spans="3:5" s="4" customFormat="1" ht="13" x14ac:dyDescent="0.15">
      <c r="C820" s="4" t="s">
        <v>1425</v>
      </c>
      <c r="E820" s="4" t="s">
        <v>276</v>
      </c>
    </row>
    <row r="821" spans="3:5" s="4" customFormat="1" ht="13" x14ac:dyDescent="0.15">
      <c r="C821" s="4" t="s">
        <v>1428</v>
      </c>
      <c r="E821" s="4" t="s">
        <v>691</v>
      </c>
    </row>
    <row r="822" spans="3:5" s="4" customFormat="1" ht="13" x14ac:dyDescent="0.15">
      <c r="C822" s="4" t="s">
        <v>1430</v>
      </c>
      <c r="E822" s="4" t="s">
        <v>2081</v>
      </c>
    </row>
    <row r="823" spans="3:5" s="4" customFormat="1" ht="13" x14ac:dyDescent="0.15">
      <c r="C823" s="4" t="s">
        <v>2082</v>
      </c>
      <c r="E823" s="4" t="s">
        <v>2083</v>
      </c>
    </row>
    <row r="824" spans="3:5" s="4" customFormat="1" ht="13" x14ac:dyDescent="0.15">
      <c r="C824" s="4" t="s">
        <v>2084</v>
      </c>
      <c r="E824" s="4" t="s">
        <v>2085</v>
      </c>
    </row>
    <row r="825" spans="3:5" s="4" customFormat="1" ht="13" x14ac:dyDescent="0.15">
      <c r="C825" s="4" t="s">
        <v>1433</v>
      </c>
      <c r="E825" s="4" t="s">
        <v>694</v>
      </c>
    </row>
    <row r="826" spans="3:5" s="4" customFormat="1" ht="13" x14ac:dyDescent="0.15">
      <c r="C826" s="4" t="s">
        <v>1434</v>
      </c>
      <c r="E826" s="4" t="s">
        <v>1001</v>
      </c>
    </row>
    <row r="827" spans="3:5" s="4" customFormat="1" ht="13" x14ac:dyDescent="0.15">
      <c r="C827" s="4" t="s">
        <v>2086</v>
      </c>
      <c r="E827" s="4" t="s">
        <v>697</v>
      </c>
    </row>
    <row r="828" spans="3:5" s="4" customFormat="1" ht="13" x14ac:dyDescent="0.15">
      <c r="C828" s="4" t="s">
        <v>2087</v>
      </c>
      <c r="E828" s="4" t="s">
        <v>1278</v>
      </c>
    </row>
    <row r="829" spans="3:5" s="4" customFormat="1" ht="13" x14ac:dyDescent="0.15">
      <c r="C829" s="4" t="s">
        <v>2088</v>
      </c>
      <c r="E829" s="4" t="s">
        <v>2089</v>
      </c>
    </row>
    <row r="830" spans="3:5" s="4" customFormat="1" ht="13" x14ac:dyDescent="0.15">
      <c r="C830" s="4" t="s">
        <v>2090</v>
      </c>
      <c r="E830" s="4" t="s">
        <v>2091</v>
      </c>
    </row>
    <row r="831" spans="3:5" s="4" customFormat="1" ht="13" x14ac:dyDescent="0.15">
      <c r="C831" s="4" t="s">
        <v>2092</v>
      </c>
      <c r="E831" s="4" t="s">
        <v>1005</v>
      </c>
    </row>
    <row r="832" spans="3:5" s="4" customFormat="1" ht="13" x14ac:dyDescent="0.15">
      <c r="C832" s="4" t="s">
        <v>1438</v>
      </c>
      <c r="E832" s="4" t="s">
        <v>1283</v>
      </c>
    </row>
    <row r="833" spans="3:5" s="4" customFormat="1" ht="13" x14ac:dyDescent="0.15">
      <c r="C833" s="4" t="s">
        <v>2093</v>
      </c>
      <c r="E833" s="4" t="s">
        <v>2094</v>
      </c>
    </row>
    <row r="834" spans="3:5" s="4" customFormat="1" ht="13" x14ac:dyDescent="0.15">
      <c r="C834" s="4" t="s">
        <v>2095</v>
      </c>
      <c r="E834" s="4" t="s">
        <v>2096</v>
      </c>
    </row>
    <row r="835" spans="3:5" s="4" customFormat="1" ht="13" x14ac:dyDescent="0.15">
      <c r="C835" s="4" t="s">
        <v>1441</v>
      </c>
      <c r="E835" s="4" t="s">
        <v>1009</v>
      </c>
    </row>
    <row r="836" spans="3:5" s="4" customFormat="1" ht="13" x14ac:dyDescent="0.15">
      <c r="C836" s="4" t="s">
        <v>2097</v>
      </c>
      <c r="E836" s="4" t="s">
        <v>2098</v>
      </c>
    </row>
    <row r="837" spans="3:5" s="4" customFormat="1" ht="13" x14ac:dyDescent="0.15">
      <c r="C837" s="4" t="s">
        <v>1443</v>
      </c>
      <c r="E837" s="4" t="s">
        <v>2099</v>
      </c>
    </row>
    <row r="838" spans="3:5" s="4" customFormat="1" ht="13" x14ac:dyDescent="0.15">
      <c r="C838" s="4" t="s">
        <v>1445</v>
      </c>
      <c r="E838" s="4" t="s">
        <v>2100</v>
      </c>
    </row>
    <row r="839" spans="3:5" s="4" customFormat="1" ht="13" x14ac:dyDescent="0.15">
      <c r="C839" s="4" t="s">
        <v>1449</v>
      </c>
      <c r="E839" s="4" t="s">
        <v>2101</v>
      </c>
    </row>
    <row r="840" spans="3:5" s="4" customFormat="1" ht="13" x14ac:dyDescent="0.15">
      <c r="C840" s="4" t="s">
        <v>1451</v>
      </c>
      <c r="E840" s="4" t="s">
        <v>2102</v>
      </c>
    </row>
    <row r="841" spans="3:5" s="4" customFormat="1" ht="13" x14ac:dyDescent="0.15">
      <c r="C841" s="4" t="s">
        <v>1453</v>
      </c>
      <c r="E841" s="4" t="s">
        <v>2103</v>
      </c>
    </row>
    <row r="842" spans="3:5" s="4" customFormat="1" ht="13" x14ac:dyDescent="0.15">
      <c r="C842" s="4" t="s">
        <v>2104</v>
      </c>
      <c r="E842" s="4" t="s">
        <v>2105</v>
      </c>
    </row>
    <row r="843" spans="3:5" s="4" customFormat="1" ht="13" x14ac:dyDescent="0.15">
      <c r="C843" s="4" t="s">
        <v>1455</v>
      </c>
      <c r="E843" s="4" t="s">
        <v>2106</v>
      </c>
    </row>
    <row r="844" spans="3:5" s="4" customFormat="1" ht="13" x14ac:dyDescent="0.15">
      <c r="C844" s="4" t="s">
        <v>2107</v>
      </c>
      <c r="E844" s="4" t="s">
        <v>2108</v>
      </c>
    </row>
    <row r="845" spans="3:5" s="4" customFormat="1" ht="13" x14ac:dyDescent="0.15">
      <c r="C845" s="4" t="s">
        <v>1458</v>
      </c>
      <c r="E845" s="4" t="s">
        <v>2109</v>
      </c>
    </row>
    <row r="846" spans="3:5" s="4" customFormat="1" ht="13" x14ac:dyDescent="0.15">
      <c r="C846" s="4" t="s">
        <v>1462</v>
      </c>
      <c r="E846" s="4" t="s">
        <v>2110</v>
      </c>
    </row>
    <row r="847" spans="3:5" s="4" customFormat="1" ht="13" x14ac:dyDescent="0.15">
      <c r="C847" s="4" t="s">
        <v>1465</v>
      </c>
      <c r="E847" s="4" t="s">
        <v>699</v>
      </c>
    </row>
    <row r="848" spans="3:5" s="4" customFormat="1" ht="13" x14ac:dyDescent="0.15">
      <c r="C848" s="4" t="s">
        <v>1468</v>
      </c>
      <c r="E848" s="4" t="s">
        <v>701</v>
      </c>
    </row>
    <row r="849" spans="3:5" s="4" customFormat="1" ht="13" x14ac:dyDescent="0.15">
      <c r="C849" s="4" t="s">
        <v>1471</v>
      </c>
      <c r="E849" s="4" t="s">
        <v>2111</v>
      </c>
    </row>
    <row r="850" spans="3:5" s="4" customFormat="1" ht="13" x14ac:dyDescent="0.15">
      <c r="C850" s="4" t="s">
        <v>1474</v>
      </c>
      <c r="E850" s="4" t="s">
        <v>704</v>
      </c>
    </row>
    <row r="851" spans="3:5" s="4" customFormat="1" ht="13" x14ac:dyDescent="0.15">
      <c r="C851" s="4" t="s">
        <v>1478</v>
      </c>
      <c r="E851" s="4" t="s">
        <v>707</v>
      </c>
    </row>
    <row r="852" spans="3:5" s="4" customFormat="1" ht="13" x14ac:dyDescent="0.15">
      <c r="C852" s="4" t="s">
        <v>1481</v>
      </c>
      <c r="E852" s="4" t="s">
        <v>188</v>
      </c>
    </row>
    <row r="853" spans="3:5" s="4" customFormat="1" ht="13" x14ac:dyDescent="0.15">
      <c r="C853" s="4" t="s">
        <v>2112</v>
      </c>
      <c r="E853" s="4" t="s">
        <v>2113</v>
      </c>
    </row>
    <row r="854" spans="3:5" s="4" customFormat="1" ht="13" x14ac:dyDescent="0.15">
      <c r="C854" s="4" t="s">
        <v>1483</v>
      </c>
      <c r="E854" s="4" t="s">
        <v>2114</v>
      </c>
    </row>
    <row r="855" spans="3:5" s="4" customFormat="1" ht="13" x14ac:dyDescent="0.15">
      <c r="C855" s="4" t="s">
        <v>2115</v>
      </c>
      <c r="E855" s="4" t="s">
        <v>2116</v>
      </c>
    </row>
    <row r="856" spans="3:5" s="4" customFormat="1" ht="13" x14ac:dyDescent="0.15">
      <c r="C856" s="4" t="s">
        <v>1486</v>
      </c>
      <c r="E856" s="4" t="s">
        <v>1022</v>
      </c>
    </row>
    <row r="857" spans="3:5" s="4" customFormat="1" ht="13" x14ac:dyDescent="0.15">
      <c r="C857" s="4" t="s">
        <v>1489</v>
      </c>
      <c r="E857" s="4" t="s">
        <v>710</v>
      </c>
    </row>
    <row r="858" spans="3:5" s="4" customFormat="1" ht="13" x14ac:dyDescent="0.15">
      <c r="C858" s="4" t="s">
        <v>1492</v>
      </c>
      <c r="E858" s="4" t="s">
        <v>1294</v>
      </c>
    </row>
    <row r="859" spans="3:5" s="4" customFormat="1" ht="13" x14ac:dyDescent="0.15">
      <c r="C859" s="4" t="s">
        <v>2117</v>
      </c>
      <c r="E859" s="4" t="s">
        <v>713</v>
      </c>
    </row>
    <row r="860" spans="3:5" s="4" customFormat="1" ht="13" x14ac:dyDescent="0.15">
      <c r="C860" s="4" t="s">
        <v>1495</v>
      </c>
      <c r="E860" s="4" t="s">
        <v>716</v>
      </c>
    </row>
    <row r="861" spans="3:5" s="4" customFormat="1" ht="13" x14ac:dyDescent="0.15">
      <c r="C861" s="4" t="s">
        <v>1497</v>
      </c>
      <c r="E861" s="4" t="s">
        <v>2118</v>
      </c>
    </row>
    <row r="862" spans="3:5" s="4" customFormat="1" ht="13" x14ac:dyDescent="0.15">
      <c r="C862" s="4" t="s">
        <v>1500</v>
      </c>
      <c r="E862" s="4" t="s">
        <v>1032</v>
      </c>
    </row>
    <row r="863" spans="3:5" s="4" customFormat="1" ht="13" x14ac:dyDescent="0.15">
      <c r="C863" s="4" t="s">
        <v>2119</v>
      </c>
      <c r="E863" s="4" t="s">
        <v>2120</v>
      </c>
    </row>
    <row r="864" spans="3:5" s="4" customFormat="1" ht="13" x14ac:dyDescent="0.15">
      <c r="C864" s="4" t="s">
        <v>1503</v>
      </c>
      <c r="E864" s="4" t="s">
        <v>719</v>
      </c>
    </row>
    <row r="865" spans="3:5" s="4" customFormat="1" ht="13" x14ac:dyDescent="0.15">
      <c r="C865" s="4" t="s">
        <v>1506</v>
      </c>
      <c r="E865" s="4" t="s">
        <v>1302</v>
      </c>
    </row>
    <row r="866" spans="3:5" s="4" customFormat="1" ht="13" x14ac:dyDescent="0.15">
      <c r="C866" s="4" t="s">
        <v>2121</v>
      </c>
      <c r="E866" s="4" t="s">
        <v>2122</v>
      </c>
    </row>
    <row r="867" spans="3:5" s="4" customFormat="1" ht="13" x14ac:dyDescent="0.15">
      <c r="C867" s="4" t="s">
        <v>1508</v>
      </c>
      <c r="E867" s="4" t="s">
        <v>1039</v>
      </c>
    </row>
    <row r="868" spans="3:5" s="4" customFormat="1" ht="13" x14ac:dyDescent="0.15">
      <c r="C868" s="4" t="s">
        <v>1510</v>
      </c>
      <c r="E868" s="4" t="s">
        <v>1042</v>
      </c>
    </row>
    <row r="869" spans="3:5" s="4" customFormat="1" ht="13" x14ac:dyDescent="0.15">
      <c r="C869" s="4" t="s">
        <v>260</v>
      </c>
      <c r="E869" s="4" t="s">
        <v>309</v>
      </c>
    </row>
    <row r="870" spans="3:5" s="4" customFormat="1" ht="13" x14ac:dyDescent="0.15">
      <c r="C870" s="4" t="s">
        <v>1513</v>
      </c>
      <c r="E870" s="4" t="s">
        <v>1045</v>
      </c>
    </row>
    <row r="871" spans="3:5" s="4" customFormat="1" ht="13" x14ac:dyDescent="0.15">
      <c r="C871" s="4" t="s">
        <v>1517</v>
      </c>
      <c r="E871" s="4" t="s">
        <v>1048</v>
      </c>
    </row>
    <row r="872" spans="3:5" s="4" customFormat="1" ht="13" x14ac:dyDescent="0.15">
      <c r="C872" s="4" t="s">
        <v>1520</v>
      </c>
      <c r="E872" s="4" t="s">
        <v>721</v>
      </c>
    </row>
    <row r="873" spans="3:5" s="4" customFormat="1" ht="13" x14ac:dyDescent="0.15">
      <c r="C873" s="4" t="s">
        <v>2123</v>
      </c>
      <c r="E873" s="4" t="s">
        <v>1055</v>
      </c>
    </row>
    <row r="874" spans="3:5" s="4" customFormat="1" ht="13" x14ac:dyDescent="0.15">
      <c r="C874" s="4" t="s">
        <v>2124</v>
      </c>
      <c r="E874" s="4" t="s">
        <v>2125</v>
      </c>
    </row>
    <row r="875" spans="3:5" s="4" customFormat="1" ht="13" x14ac:dyDescent="0.15">
      <c r="C875" s="4" t="s">
        <v>1522</v>
      </c>
      <c r="E875" s="4" t="s">
        <v>723</v>
      </c>
    </row>
    <row r="876" spans="3:5" s="4" customFormat="1" ht="13" x14ac:dyDescent="0.15">
      <c r="C876" s="4" t="s">
        <v>1525</v>
      </c>
      <c r="E876" s="4" t="s">
        <v>1061</v>
      </c>
    </row>
    <row r="877" spans="3:5" s="4" customFormat="1" ht="13" x14ac:dyDescent="0.15">
      <c r="C877" s="4" t="s">
        <v>1528</v>
      </c>
      <c r="E877" s="4" t="s">
        <v>1064</v>
      </c>
    </row>
    <row r="878" spans="3:5" s="4" customFormat="1" ht="13" x14ac:dyDescent="0.15">
      <c r="C878" s="4" t="s">
        <v>1532</v>
      </c>
      <c r="E878" s="4" t="s">
        <v>2126</v>
      </c>
    </row>
    <row r="879" spans="3:5" s="4" customFormat="1" ht="13" x14ac:dyDescent="0.15">
      <c r="C879" s="4" t="s">
        <v>1535</v>
      </c>
      <c r="E879" s="4" t="s">
        <v>1067</v>
      </c>
    </row>
    <row r="880" spans="3:5" s="4" customFormat="1" ht="13" x14ac:dyDescent="0.15">
      <c r="C880" s="4" t="s">
        <v>2127</v>
      </c>
      <c r="E880" s="4" t="s">
        <v>2128</v>
      </c>
    </row>
    <row r="881" spans="3:5" s="4" customFormat="1" ht="13" x14ac:dyDescent="0.15">
      <c r="C881" s="4" t="s">
        <v>2129</v>
      </c>
      <c r="E881" s="4" t="s">
        <v>2130</v>
      </c>
    </row>
    <row r="882" spans="3:5" s="4" customFormat="1" ht="13" x14ac:dyDescent="0.15">
      <c r="C882" s="4" t="s">
        <v>1538</v>
      </c>
      <c r="E882" s="4" t="s">
        <v>2131</v>
      </c>
    </row>
    <row r="883" spans="3:5" s="4" customFormat="1" ht="13" x14ac:dyDescent="0.15">
      <c r="C883" s="4" t="s">
        <v>1541</v>
      </c>
      <c r="E883" s="4" t="s">
        <v>1069</v>
      </c>
    </row>
    <row r="884" spans="3:5" s="4" customFormat="1" ht="13" x14ac:dyDescent="0.15">
      <c r="C884" s="4" t="s">
        <v>2132</v>
      </c>
      <c r="E884" s="4" t="s">
        <v>2133</v>
      </c>
    </row>
    <row r="885" spans="3:5" s="4" customFormat="1" ht="13" x14ac:dyDescent="0.15">
      <c r="C885" s="4" t="s">
        <v>2134</v>
      </c>
      <c r="E885" s="4" t="s">
        <v>2135</v>
      </c>
    </row>
    <row r="886" spans="3:5" s="4" customFormat="1" ht="13" x14ac:dyDescent="0.15">
      <c r="C886" s="4" t="s">
        <v>1544</v>
      </c>
      <c r="E886" s="4" t="s">
        <v>161</v>
      </c>
    </row>
    <row r="887" spans="3:5" s="4" customFormat="1" ht="13" x14ac:dyDescent="0.15">
      <c r="C887" s="4" t="s">
        <v>1547</v>
      </c>
      <c r="E887" s="4" t="s">
        <v>727</v>
      </c>
    </row>
    <row r="888" spans="3:5" s="4" customFormat="1" ht="13" x14ac:dyDescent="0.15">
      <c r="C888" s="4" t="s">
        <v>2136</v>
      </c>
      <c r="E888" s="4" t="s">
        <v>2137</v>
      </c>
    </row>
    <row r="889" spans="3:5" s="4" customFormat="1" ht="13" x14ac:dyDescent="0.15">
      <c r="C889" s="4" t="s">
        <v>2138</v>
      </c>
      <c r="E889" s="4" t="s">
        <v>2139</v>
      </c>
    </row>
    <row r="890" spans="3:5" s="4" customFormat="1" ht="13" x14ac:dyDescent="0.15">
      <c r="C890" s="4" t="s">
        <v>1549</v>
      </c>
      <c r="E890" s="4" t="s">
        <v>574</v>
      </c>
    </row>
    <row r="891" spans="3:5" s="4" customFormat="1" ht="13" x14ac:dyDescent="0.15">
      <c r="C891" s="4" t="s">
        <v>1552</v>
      </c>
      <c r="E891" s="4" t="s">
        <v>1330</v>
      </c>
    </row>
    <row r="892" spans="3:5" s="4" customFormat="1" ht="13" x14ac:dyDescent="0.15">
      <c r="C892" s="4" t="s">
        <v>1555</v>
      </c>
      <c r="E892" s="4" t="s">
        <v>2140</v>
      </c>
    </row>
    <row r="893" spans="3:5" s="4" customFormat="1" ht="13" x14ac:dyDescent="0.15">
      <c r="C893" s="4" t="s">
        <v>1558</v>
      </c>
      <c r="E893" s="4" t="s">
        <v>2141</v>
      </c>
    </row>
    <row r="894" spans="3:5" s="4" customFormat="1" ht="13" x14ac:dyDescent="0.15">
      <c r="C894" s="4" t="s">
        <v>213</v>
      </c>
      <c r="E894" s="4" t="s">
        <v>2142</v>
      </c>
    </row>
    <row r="895" spans="3:5" s="4" customFormat="1" ht="13" x14ac:dyDescent="0.15">
      <c r="C895" s="4" t="s">
        <v>2143</v>
      </c>
      <c r="E895" s="4" t="s">
        <v>1078</v>
      </c>
    </row>
    <row r="896" spans="3:5" s="4" customFormat="1" ht="13" x14ac:dyDescent="0.15">
      <c r="C896" s="4" t="s">
        <v>2144</v>
      </c>
      <c r="E896" s="4" t="s">
        <v>2145</v>
      </c>
    </row>
    <row r="897" spans="3:5" s="4" customFormat="1" ht="13" x14ac:dyDescent="0.15">
      <c r="C897" s="4" t="s">
        <v>2146</v>
      </c>
      <c r="E897" s="4" t="s">
        <v>2147</v>
      </c>
    </row>
    <row r="898" spans="3:5" s="4" customFormat="1" ht="13" x14ac:dyDescent="0.15">
      <c r="C898" s="4" t="s">
        <v>669</v>
      </c>
      <c r="E898" s="4" t="s">
        <v>729</v>
      </c>
    </row>
    <row r="899" spans="3:5" s="4" customFormat="1" ht="13" x14ac:dyDescent="0.15">
      <c r="C899" s="4" t="s">
        <v>2148</v>
      </c>
      <c r="E899" s="4" t="s">
        <v>2149</v>
      </c>
    </row>
    <row r="900" spans="3:5" s="4" customFormat="1" ht="13" x14ac:dyDescent="0.15">
      <c r="C900" s="4" t="s">
        <v>1563</v>
      </c>
      <c r="E900" s="4" t="s">
        <v>2150</v>
      </c>
    </row>
    <row r="901" spans="3:5" s="4" customFormat="1" ht="13" x14ac:dyDescent="0.15">
      <c r="C901" s="4" t="s">
        <v>1566</v>
      </c>
      <c r="E901" s="4" t="s">
        <v>1085</v>
      </c>
    </row>
    <row r="902" spans="3:5" s="4" customFormat="1" ht="13" x14ac:dyDescent="0.15">
      <c r="C902" s="4" t="s">
        <v>672</v>
      </c>
      <c r="E902" s="4" t="s">
        <v>1089</v>
      </c>
    </row>
    <row r="903" spans="3:5" s="4" customFormat="1" ht="13" x14ac:dyDescent="0.15">
      <c r="C903" s="4" t="s">
        <v>1570</v>
      </c>
      <c r="E903" s="4" t="s">
        <v>2151</v>
      </c>
    </row>
    <row r="904" spans="3:5" s="4" customFormat="1" ht="13" x14ac:dyDescent="0.15">
      <c r="C904" s="4" t="s">
        <v>1573</v>
      </c>
      <c r="E904" s="4" t="s">
        <v>2152</v>
      </c>
    </row>
    <row r="905" spans="3:5" s="4" customFormat="1" ht="13" x14ac:dyDescent="0.15">
      <c r="C905" s="4" t="s">
        <v>674</v>
      </c>
      <c r="E905" s="4" t="s">
        <v>2153</v>
      </c>
    </row>
    <row r="906" spans="3:5" s="4" customFormat="1" ht="13" x14ac:dyDescent="0.15">
      <c r="C906" s="4" t="s">
        <v>2154</v>
      </c>
      <c r="E906" s="4" t="s">
        <v>2155</v>
      </c>
    </row>
    <row r="907" spans="3:5" s="4" customFormat="1" ht="13" x14ac:dyDescent="0.15">
      <c r="C907" s="4" t="s">
        <v>677</v>
      </c>
      <c r="E907" s="4" t="s">
        <v>2156</v>
      </c>
    </row>
    <row r="908" spans="3:5" s="4" customFormat="1" ht="13" x14ac:dyDescent="0.15">
      <c r="C908" s="4" t="s">
        <v>1578</v>
      </c>
      <c r="E908" s="4" t="s">
        <v>731</v>
      </c>
    </row>
    <row r="909" spans="3:5" s="4" customFormat="1" ht="13" x14ac:dyDescent="0.15">
      <c r="C909" s="4" t="s">
        <v>2157</v>
      </c>
      <c r="E909" s="4" t="s">
        <v>1094</v>
      </c>
    </row>
    <row r="910" spans="3:5" s="4" customFormat="1" ht="13" x14ac:dyDescent="0.15">
      <c r="C910" s="4" t="s">
        <v>2158</v>
      </c>
      <c r="E910" s="4" t="s">
        <v>2159</v>
      </c>
    </row>
    <row r="911" spans="3:5" s="4" customFormat="1" ht="13" x14ac:dyDescent="0.15">
      <c r="C911" s="4" t="s">
        <v>2160</v>
      </c>
      <c r="E911" s="4" t="s">
        <v>2161</v>
      </c>
    </row>
    <row r="912" spans="3:5" s="4" customFormat="1" ht="13" x14ac:dyDescent="0.15">
      <c r="C912" s="4" t="s">
        <v>1580</v>
      </c>
      <c r="E912" s="4" t="s">
        <v>734</v>
      </c>
    </row>
    <row r="913" spans="3:5" s="4" customFormat="1" ht="13" x14ac:dyDescent="0.15">
      <c r="C913" s="4" t="s">
        <v>1582</v>
      </c>
      <c r="E913" s="4" t="s">
        <v>2162</v>
      </c>
    </row>
    <row r="914" spans="3:5" s="4" customFormat="1" ht="13" x14ac:dyDescent="0.15">
      <c r="C914" s="4" t="s">
        <v>1584</v>
      </c>
      <c r="E914" s="4" t="s">
        <v>2163</v>
      </c>
    </row>
    <row r="915" spans="3:5" s="4" customFormat="1" ht="13" x14ac:dyDescent="0.15">
      <c r="C915" s="4" t="s">
        <v>2164</v>
      </c>
      <c r="E915" s="4" t="s">
        <v>577</v>
      </c>
    </row>
    <row r="916" spans="3:5" s="4" customFormat="1" ht="13" x14ac:dyDescent="0.15">
      <c r="C916" s="4" t="s">
        <v>1586</v>
      </c>
      <c r="E916" s="4" t="s">
        <v>738</v>
      </c>
    </row>
    <row r="917" spans="3:5" s="4" customFormat="1" ht="13" x14ac:dyDescent="0.15">
      <c r="C917" s="4" t="s">
        <v>2165</v>
      </c>
      <c r="E917" s="4" t="s">
        <v>740</v>
      </c>
    </row>
    <row r="918" spans="3:5" s="4" customFormat="1" ht="13" x14ac:dyDescent="0.15">
      <c r="C918" s="4" t="s">
        <v>1589</v>
      </c>
      <c r="E918" s="4" t="s">
        <v>2166</v>
      </c>
    </row>
    <row r="919" spans="3:5" s="4" customFormat="1" ht="13" x14ac:dyDescent="0.15">
      <c r="C919" s="4" t="s">
        <v>1591</v>
      </c>
      <c r="E919" s="4" t="s">
        <v>2167</v>
      </c>
    </row>
    <row r="920" spans="3:5" s="4" customFormat="1" ht="13" x14ac:dyDescent="0.15">
      <c r="C920" s="4" t="s">
        <v>2168</v>
      </c>
      <c r="E920" s="4" t="s">
        <v>1105</v>
      </c>
    </row>
    <row r="921" spans="3:5" s="4" customFormat="1" ht="13" x14ac:dyDescent="0.15">
      <c r="C921" s="4" t="s">
        <v>1595</v>
      </c>
      <c r="E921" s="4" t="s">
        <v>742</v>
      </c>
    </row>
    <row r="922" spans="3:5" s="4" customFormat="1" ht="13" x14ac:dyDescent="0.15">
      <c r="C922" s="4" t="s">
        <v>1599</v>
      </c>
      <c r="E922" s="4" t="s">
        <v>746</v>
      </c>
    </row>
    <row r="923" spans="3:5" s="4" customFormat="1" ht="13" x14ac:dyDescent="0.15">
      <c r="C923" s="4" t="s">
        <v>1602</v>
      </c>
      <c r="E923" s="4" t="s">
        <v>416</v>
      </c>
    </row>
    <row r="924" spans="3:5" s="4" customFormat="1" ht="13" x14ac:dyDescent="0.15">
      <c r="C924" s="4" t="s">
        <v>1603</v>
      </c>
      <c r="E924" s="4" t="s">
        <v>751</v>
      </c>
    </row>
    <row r="925" spans="3:5" s="4" customFormat="1" ht="13" x14ac:dyDescent="0.15">
      <c r="C925" s="4" t="s">
        <v>1606</v>
      </c>
      <c r="E925" s="4" t="s">
        <v>2169</v>
      </c>
    </row>
    <row r="926" spans="3:5" s="4" customFormat="1" ht="13" x14ac:dyDescent="0.15">
      <c r="C926" s="4" t="s">
        <v>2170</v>
      </c>
      <c r="E926" s="4" t="s">
        <v>753</v>
      </c>
    </row>
    <row r="927" spans="3:5" s="4" customFormat="1" ht="13" x14ac:dyDescent="0.15">
      <c r="C927" s="4" t="s">
        <v>1608</v>
      </c>
      <c r="E927" s="4" t="s">
        <v>340</v>
      </c>
    </row>
    <row r="928" spans="3:5" s="4" customFormat="1" ht="13" x14ac:dyDescent="0.15">
      <c r="C928" s="4" t="s">
        <v>2171</v>
      </c>
      <c r="E928" s="4" t="s">
        <v>2172</v>
      </c>
    </row>
    <row r="929" spans="3:5" s="4" customFormat="1" ht="13" x14ac:dyDescent="0.15">
      <c r="C929" s="4" t="s">
        <v>1611</v>
      </c>
      <c r="E929" s="4" t="s">
        <v>1121</v>
      </c>
    </row>
    <row r="930" spans="3:5" s="4" customFormat="1" ht="13" x14ac:dyDescent="0.15">
      <c r="C930" s="4" t="s">
        <v>2173</v>
      </c>
      <c r="E930" s="4" t="s">
        <v>1124</v>
      </c>
    </row>
    <row r="931" spans="3:5" s="4" customFormat="1" ht="13" x14ac:dyDescent="0.15">
      <c r="C931" s="4" t="s">
        <v>1614</v>
      </c>
      <c r="E931" s="4" t="s">
        <v>2174</v>
      </c>
    </row>
    <row r="932" spans="3:5" s="4" customFormat="1" ht="13" x14ac:dyDescent="0.15">
      <c r="C932" s="4" t="s">
        <v>2175</v>
      </c>
      <c r="E932" s="4" t="s">
        <v>2176</v>
      </c>
    </row>
    <row r="933" spans="3:5" s="4" customFormat="1" ht="13" x14ac:dyDescent="0.15">
      <c r="C933" s="4" t="s">
        <v>2177</v>
      </c>
      <c r="E933" s="4" t="s">
        <v>2178</v>
      </c>
    </row>
    <row r="934" spans="3:5" s="4" customFormat="1" ht="13" x14ac:dyDescent="0.15">
      <c r="C934" s="4" t="s">
        <v>34</v>
      </c>
      <c r="E934" s="4" t="s">
        <v>1127</v>
      </c>
    </row>
    <row r="935" spans="3:5" s="4" customFormat="1" ht="13" x14ac:dyDescent="0.15">
      <c r="C935" s="4" t="s">
        <v>2179</v>
      </c>
      <c r="E935" s="4" t="s">
        <v>2180</v>
      </c>
    </row>
    <row r="936" spans="3:5" s="4" customFormat="1" ht="13" x14ac:dyDescent="0.15">
      <c r="C936" s="4" t="s">
        <v>2181</v>
      </c>
      <c r="E936" s="4" t="s">
        <v>2182</v>
      </c>
    </row>
    <row r="937" spans="3:5" s="4" customFormat="1" ht="13" x14ac:dyDescent="0.15">
      <c r="C937" s="4" t="s">
        <v>2183</v>
      </c>
      <c r="E937" s="4" t="s">
        <v>2184</v>
      </c>
    </row>
    <row r="938" spans="3:5" s="4" customFormat="1" ht="13" x14ac:dyDescent="0.15">
      <c r="C938" s="4" t="s">
        <v>2185</v>
      </c>
      <c r="E938" s="4" t="s">
        <v>1130</v>
      </c>
    </row>
    <row r="939" spans="3:5" s="4" customFormat="1" ht="13" x14ac:dyDescent="0.15">
      <c r="C939" s="4" t="s">
        <v>1618</v>
      </c>
      <c r="E939" s="4" t="s">
        <v>2186</v>
      </c>
    </row>
    <row r="940" spans="3:5" s="4" customFormat="1" ht="13" x14ac:dyDescent="0.15">
      <c r="C940" s="4" t="s">
        <v>2187</v>
      </c>
      <c r="E940" s="4" t="s">
        <v>2188</v>
      </c>
    </row>
    <row r="941" spans="3:5" s="4" customFormat="1" ht="13" x14ac:dyDescent="0.15">
      <c r="C941" s="4" t="s">
        <v>480</v>
      </c>
      <c r="E941" s="4" t="s">
        <v>2189</v>
      </c>
    </row>
    <row r="942" spans="3:5" s="4" customFormat="1" ht="13" x14ac:dyDescent="0.15">
      <c r="C942" s="4" t="s">
        <v>1621</v>
      </c>
      <c r="E942" s="4" t="s">
        <v>757</v>
      </c>
    </row>
    <row r="943" spans="3:5" s="4" customFormat="1" ht="13" x14ac:dyDescent="0.15">
      <c r="C943" s="4" t="s">
        <v>1624</v>
      </c>
      <c r="E943" s="4" t="s">
        <v>760</v>
      </c>
    </row>
    <row r="944" spans="3:5" s="4" customFormat="1" ht="13" x14ac:dyDescent="0.15">
      <c r="C944" s="4" t="s">
        <v>1626</v>
      </c>
      <c r="E944" s="4" t="s">
        <v>2190</v>
      </c>
    </row>
    <row r="945" spans="3:5" s="4" customFormat="1" ht="13" x14ac:dyDescent="0.15">
      <c r="C945" s="4" t="s">
        <v>1628</v>
      </c>
      <c r="E945" s="4" t="s">
        <v>1137</v>
      </c>
    </row>
    <row r="946" spans="3:5" s="4" customFormat="1" ht="13" x14ac:dyDescent="0.15">
      <c r="C946" s="4" t="s">
        <v>1630</v>
      </c>
      <c r="E946" s="4" t="s">
        <v>763</v>
      </c>
    </row>
    <row r="947" spans="3:5" s="4" customFormat="1" ht="13" x14ac:dyDescent="0.15">
      <c r="C947" s="4" t="s">
        <v>1633</v>
      </c>
      <c r="E947" s="4" t="s">
        <v>2191</v>
      </c>
    </row>
    <row r="948" spans="3:5" s="4" customFormat="1" ht="13" x14ac:dyDescent="0.15">
      <c r="C948" s="4" t="s">
        <v>2192</v>
      </c>
      <c r="E948" s="4" t="s">
        <v>2193</v>
      </c>
    </row>
    <row r="949" spans="3:5" s="4" customFormat="1" ht="13" x14ac:dyDescent="0.15">
      <c r="C949" s="4" t="s">
        <v>1636</v>
      </c>
      <c r="E949" s="4" t="s">
        <v>1143</v>
      </c>
    </row>
    <row r="950" spans="3:5" s="4" customFormat="1" ht="13" x14ac:dyDescent="0.15">
      <c r="C950" s="4" t="s">
        <v>2194</v>
      </c>
      <c r="E950" s="4" t="s">
        <v>1146</v>
      </c>
    </row>
    <row r="951" spans="3:5" s="4" customFormat="1" ht="13" x14ac:dyDescent="0.15">
      <c r="C951" s="4" t="s">
        <v>2195</v>
      </c>
      <c r="E951" s="4" t="s">
        <v>2196</v>
      </c>
    </row>
    <row r="952" spans="3:5" s="4" customFormat="1" ht="13" x14ac:dyDescent="0.15">
      <c r="C952" s="4" t="s">
        <v>2197</v>
      </c>
      <c r="E952" s="4" t="s">
        <v>766</v>
      </c>
    </row>
    <row r="953" spans="3:5" s="4" customFormat="1" ht="13" x14ac:dyDescent="0.15">
      <c r="C953" s="4" t="s">
        <v>1638</v>
      </c>
      <c r="E953" s="4" t="s">
        <v>2198</v>
      </c>
    </row>
    <row r="954" spans="3:5" s="4" customFormat="1" ht="13" x14ac:dyDescent="0.15">
      <c r="C954" s="4" t="s">
        <v>2199</v>
      </c>
      <c r="E954" s="4" t="s">
        <v>2200</v>
      </c>
    </row>
    <row r="955" spans="3:5" s="4" customFormat="1" ht="13" x14ac:dyDescent="0.15">
      <c r="C955" s="4" t="s">
        <v>1642</v>
      </c>
      <c r="E955" s="4" t="s">
        <v>2201</v>
      </c>
    </row>
    <row r="956" spans="3:5" s="4" customFormat="1" ht="13" x14ac:dyDescent="0.15">
      <c r="C956" s="4" t="s">
        <v>2202</v>
      </c>
      <c r="E956" s="4" t="s">
        <v>2203</v>
      </c>
    </row>
    <row r="957" spans="3:5" s="4" customFormat="1" ht="13" x14ac:dyDescent="0.15">
      <c r="C957" s="4" t="s">
        <v>1644</v>
      </c>
      <c r="E957" s="4" t="s">
        <v>1364</v>
      </c>
    </row>
    <row r="958" spans="3:5" s="4" customFormat="1" ht="13" x14ac:dyDescent="0.15">
      <c r="C958" s="4" t="s">
        <v>1646</v>
      </c>
      <c r="E958" s="4" t="s">
        <v>2204</v>
      </c>
    </row>
    <row r="959" spans="3:5" s="4" customFormat="1" ht="13" x14ac:dyDescent="0.15">
      <c r="C959" s="4" t="s">
        <v>2205</v>
      </c>
      <c r="E959" s="4" t="s">
        <v>2206</v>
      </c>
    </row>
    <row r="960" spans="3:5" s="4" customFormat="1" ht="13" x14ac:dyDescent="0.15">
      <c r="C960" s="4" t="s">
        <v>1649</v>
      </c>
      <c r="E960" s="4" t="s">
        <v>2207</v>
      </c>
    </row>
    <row r="961" spans="3:5" s="4" customFormat="1" ht="13" x14ac:dyDescent="0.15">
      <c r="C961" s="4" t="s">
        <v>2208</v>
      </c>
      <c r="E961" s="4" t="s">
        <v>2209</v>
      </c>
    </row>
    <row r="962" spans="3:5" s="4" customFormat="1" ht="13" x14ac:dyDescent="0.15">
      <c r="C962" s="4" t="s">
        <v>1652</v>
      </c>
      <c r="E962" s="4" t="s">
        <v>2210</v>
      </c>
    </row>
    <row r="963" spans="3:5" s="4" customFormat="1" ht="13" x14ac:dyDescent="0.15">
      <c r="C963" s="4" t="s">
        <v>1655</v>
      </c>
      <c r="E963" s="4" t="s">
        <v>2211</v>
      </c>
    </row>
    <row r="964" spans="3:5" s="4" customFormat="1" ht="13" x14ac:dyDescent="0.15">
      <c r="C964" s="4" t="s">
        <v>220</v>
      </c>
      <c r="E964" s="4" t="s">
        <v>1370</v>
      </c>
    </row>
    <row r="965" spans="3:5" s="4" customFormat="1" ht="13" x14ac:dyDescent="0.15">
      <c r="C965" s="4" t="s">
        <v>1659</v>
      </c>
      <c r="E965" s="4" t="s">
        <v>2212</v>
      </c>
    </row>
    <row r="966" spans="3:5" s="4" customFormat="1" ht="13" x14ac:dyDescent="0.15">
      <c r="C966" s="4" t="s">
        <v>2213</v>
      </c>
      <c r="E966" s="4" t="s">
        <v>2214</v>
      </c>
    </row>
    <row r="967" spans="3:5" s="4" customFormat="1" ht="13" x14ac:dyDescent="0.15">
      <c r="C967" s="4" t="s">
        <v>2215</v>
      </c>
      <c r="E967" s="4" t="s">
        <v>2216</v>
      </c>
    </row>
    <row r="968" spans="3:5" s="4" customFormat="1" ht="13" x14ac:dyDescent="0.15">
      <c r="C968" s="4" t="s">
        <v>1662</v>
      </c>
      <c r="E968" s="4" t="s">
        <v>2217</v>
      </c>
    </row>
    <row r="969" spans="3:5" s="4" customFormat="1" ht="13" x14ac:dyDescent="0.15">
      <c r="C969" s="4" t="s">
        <v>2218</v>
      </c>
      <c r="E969" s="4" t="s">
        <v>2219</v>
      </c>
    </row>
    <row r="970" spans="3:5" s="4" customFormat="1" ht="13" x14ac:dyDescent="0.15">
      <c r="C970" s="4" t="s">
        <v>2220</v>
      </c>
      <c r="E970" s="4" t="s">
        <v>1151</v>
      </c>
    </row>
    <row r="971" spans="3:5" s="4" customFormat="1" ht="13" x14ac:dyDescent="0.15">
      <c r="C971" s="4" t="s">
        <v>2221</v>
      </c>
      <c r="E971" s="4" t="s">
        <v>580</v>
      </c>
    </row>
    <row r="972" spans="3:5" s="4" customFormat="1" ht="13" x14ac:dyDescent="0.15">
      <c r="C972" s="4" t="s">
        <v>2222</v>
      </c>
      <c r="E972" s="4" t="s">
        <v>2223</v>
      </c>
    </row>
    <row r="973" spans="3:5" s="4" customFormat="1" ht="13" x14ac:dyDescent="0.15">
      <c r="C973" s="4" t="s">
        <v>2224</v>
      </c>
      <c r="E973" s="4" t="s">
        <v>770</v>
      </c>
    </row>
    <row r="974" spans="3:5" s="4" customFormat="1" ht="13" x14ac:dyDescent="0.15">
      <c r="C974" s="4" t="s">
        <v>1666</v>
      </c>
      <c r="E974" s="4" t="s">
        <v>2225</v>
      </c>
    </row>
    <row r="975" spans="3:5" s="4" customFormat="1" ht="13" x14ac:dyDescent="0.15">
      <c r="C975" s="4" t="s">
        <v>1669</v>
      </c>
      <c r="E975" s="4" t="s">
        <v>2226</v>
      </c>
    </row>
    <row r="976" spans="3:5" s="4" customFormat="1" ht="13" x14ac:dyDescent="0.15">
      <c r="C976" s="4" t="s">
        <v>1672</v>
      </c>
      <c r="E976" s="4" t="s">
        <v>773</v>
      </c>
    </row>
    <row r="977" spans="3:5" s="4" customFormat="1" ht="13" x14ac:dyDescent="0.15">
      <c r="C977" s="4" t="s">
        <v>2227</v>
      </c>
      <c r="E977" s="4" t="s">
        <v>1385</v>
      </c>
    </row>
    <row r="978" spans="3:5" s="4" customFormat="1" ht="13" x14ac:dyDescent="0.15">
      <c r="C978" s="4" t="s">
        <v>2228</v>
      </c>
      <c r="E978" s="4" t="s">
        <v>2229</v>
      </c>
    </row>
    <row r="979" spans="3:5" s="4" customFormat="1" ht="13" x14ac:dyDescent="0.15">
      <c r="C979" s="4" t="s">
        <v>1674</v>
      </c>
      <c r="E979" s="4" t="s">
        <v>2230</v>
      </c>
    </row>
    <row r="980" spans="3:5" s="4" customFormat="1" ht="13" x14ac:dyDescent="0.15">
      <c r="C980" s="4" t="s">
        <v>2231</v>
      </c>
      <c r="E980" s="4" t="s">
        <v>2232</v>
      </c>
    </row>
    <row r="981" spans="3:5" s="4" customFormat="1" ht="13" x14ac:dyDescent="0.15">
      <c r="C981" s="4" t="s">
        <v>1677</v>
      </c>
      <c r="E981" s="4" t="s">
        <v>2233</v>
      </c>
    </row>
    <row r="982" spans="3:5" s="4" customFormat="1" ht="13" x14ac:dyDescent="0.15">
      <c r="C982" s="4" t="s">
        <v>2234</v>
      </c>
      <c r="E982" s="4" t="s">
        <v>2235</v>
      </c>
    </row>
    <row r="983" spans="3:5" s="4" customFormat="1" ht="13" x14ac:dyDescent="0.15">
      <c r="C983" s="4" t="s">
        <v>1680</v>
      </c>
      <c r="E983" s="4" t="s">
        <v>1162</v>
      </c>
    </row>
    <row r="984" spans="3:5" s="4" customFormat="1" ht="13" x14ac:dyDescent="0.15">
      <c r="C984" s="4" t="s">
        <v>1683</v>
      </c>
      <c r="E984" s="4" t="s">
        <v>776</v>
      </c>
    </row>
    <row r="985" spans="3:5" s="4" customFormat="1" ht="13" x14ac:dyDescent="0.15">
      <c r="C985" s="4" t="s">
        <v>2236</v>
      </c>
      <c r="E985" s="4" t="s">
        <v>2237</v>
      </c>
    </row>
    <row r="986" spans="3:5" s="4" customFormat="1" ht="13" x14ac:dyDescent="0.15">
      <c r="C986" s="4" t="s">
        <v>1685</v>
      </c>
      <c r="E986" s="4" t="s">
        <v>2238</v>
      </c>
    </row>
    <row r="987" spans="3:5" s="4" customFormat="1" ht="13" x14ac:dyDescent="0.15">
      <c r="C987" s="4" t="s">
        <v>2239</v>
      </c>
      <c r="E987" s="4" t="s">
        <v>2240</v>
      </c>
    </row>
    <row r="988" spans="3:5" s="4" customFormat="1" ht="13" x14ac:dyDescent="0.15">
      <c r="C988" s="4" t="s">
        <v>2241</v>
      </c>
      <c r="E988" s="4" t="s">
        <v>779</v>
      </c>
    </row>
    <row r="989" spans="3:5" s="4" customFormat="1" ht="13" x14ac:dyDescent="0.15">
      <c r="C989" s="4" t="s">
        <v>2242</v>
      </c>
      <c r="E989" s="4" t="s">
        <v>2243</v>
      </c>
    </row>
    <row r="990" spans="3:5" s="4" customFormat="1" ht="13" x14ac:dyDescent="0.15">
      <c r="C990" s="4" t="s">
        <v>680</v>
      </c>
      <c r="E990" s="4" t="s">
        <v>782</v>
      </c>
    </row>
    <row r="991" spans="3:5" s="4" customFormat="1" ht="13" x14ac:dyDescent="0.15">
      <c r="C991" s="4" t="s">
        <v>1691</v>
      </c>
      <c r="E991" s="4" t="s">
        <v>2244</v>
      </c>
    </row>
    <row r="992" spans="3:5" s="4" customFormat="1" ht="13" x14ac:dyDescent="0.15">
      <c r="C992" s="4" t="s">
        <v>2245</v>
      </c>
      <c r="E992" s="4" t="s">
        <v>2246</v>
      </c>
    </row>
    <row r="993" spans="3:5" s="4" customFormat="1" ht="13" x14ac:dyDescent="0.15">
      <c r="C993" s="4" t="s">
        <v>1693</v>
      </c>
      <c r="E993" s="4" t="s">
        <v>582</v>
      </c>
    </row>
    <row r="994" spans="3:5" s="4" customFormat="1" ht="13" x14ac:dyDescent="0.15">
      <c r="C994" s="4" t="s">
        <v>1695</v>
      </c>
      <c r="E994" s="4" t="s">
        <v>2247</v>
      </c>
    </row>
    <row r="995" spans="3:5" s="4" customFormat="1" ht="13" x14ac:dyDescent="0.15">
      <c r="C995" s="4" t="s">
        <v>1699</v>
      </c>
      <c r="E995" s="4" t="s">
        <v>788</v>
      </c>
    </row>
    <row r="996" spans="3:5" s="4" customFormat="1" ht="13" x14ac:dyDescent="0.15">
      <c r="C996" s="4" t="s">
        <v>2248</v>
      </c>
      <c r="E996" s="4" t="s">
        <v>1176</v>
      </c>
    </row>
    <row r="997" spans="3:5" s="4" customFormat="1" ht="13" x14ac:dyDescent="0.15">
      <c r="C997" s="4" t="s">
        <v>2249</v>
      </c>
      <c r="E997" s="4" t="s">
        <v>2250</v>
      </c>
    </row>
    <row r="998" spans="3:5" s="4" customFormat="1" ht="13" x14ac:dyDescent="0.15">
      <c r="C998" s="4" t="s">
        <v>2251</v>
      </c>
      <c r="E998" s="4" t="s">
        <v>2252</v>
      </c>
    </row>
    <row r="999" spans="3:5" s="4" customFormat="1" ht="13" x14ac:dyDescent="0.15">
      <c r="C999" s="4" t="s">
        <v>2253</v>
      </c>
      <c r="E999" s="4" t="s">
        <v>790</v>
      </c>
    </row>
    <row r="1000" spans="3:5" s="4" customFormat="1" ht="13" x14ac:dyDescent="0.15">
      <c r="C1000" s="4" t="s">
        <v>1701</v>
      </c>
      <c r="E1000" s="4" t="s">
        <v>2254</v>
      </c>
    </row>
    <row r="1001" spans="3:5" s="4" customFormat="1" ht="13" x14ac:dyDescent="0.15">
      <c r="C1001" s="4" t="s">
        <v>2255</v>
      </c>
      <c r="E1001" s="4" t="s">
        <v>2256</v>
      </c>
    </row>
    <row r="1002" spans="3:5" s="4" customFormat="1" ht="13" x14ac:dyDescent="0.15">
      <c r="C1002" s="4" t="s">
        <v>1704</v>
      </c>
      <c r="E1002" s="4" t="s">
        <v>2257</v>
      </c>
    </row>
    <row r="1003" spans="3:5" s="4" customFormat="1" ht="13" x14ac:dyDescent="0.15">
      <c r="C1003" s="4" t="s">
        <v>26</v>
      </c>
      <c r="E1003" s="4" t="s">
        <v>792</v>
      </c>
    </row>
    <row r="1004" spans="3:5" s="4" customFormat="1" ht="13" x14ac:dyDescent="0.15">
      <c r="C1004" s="4" t="s">
        <v>1709</v>
      </c>
      <c r="E1004" s="4" t="s">
        <v>795</v>
      </c>
    </row>
    <row r="1005" spans="3:5" s="4" customFormat="1" ht="13" x14ac:dyDescent="0.15">
      <c r="C1005" s="4" t="s">
        <v>1713</v>
      </c>
      <c r="E1005" s="4" t="s">
        <v>797</v>
      </c>
    </row>
    <row r="1006" spans="3:5" s="4" customFormat="1" ht="13" x14ac:dyDescent="0.15">
      <c r="C1006" s="4" t="s">
        <v>1717</v>
      </c>
      <c r="E1006" s="4" t="s">
        <v>2258</v>
      </c>
    </row>
    <row r="1007" spans="3:5" s="4" customFormat="1" ht="13" x14ac:dyDescent="0.15">
      <c r="C1007" s="4" t="s">
        <v>2259</v>
      </c>
      <c r="E1007" s="4" t="s">
        <v>800</v>
      </c>
    </row>
    <row r="1008" spans="3:5" s="4" customFormat="1" ht="13" x14ac:dyDescent="0.15">
      <c r="C1008" s="4" t="s">
        <v>1721</v>
      </c>
      <c r="E1008" s="4" t="s">
        <v>2260</v>
      </c>
    </row>
    <row r="1009" spans="3:5" s="4" customFormat="1" ht="13" x14ac:dyDescent="0.15">
      <c r="C1009" s="4" t="s">
        <v>1725</v>
      </c>
      <c r="E1009" s="4" t="s">
        <v>2261</v>
      </c>
    </row>
    <row r="1010" spans="3:5" s="4" customFormat="1" ht="13" x14ac:dyDescent="0.15">
      <c r="C1010" s="4" t="s">
        <v>1728</v>
      </c>
      <c r="E1010" s="4" t="s">
        <v>802</v>
      </c>
    </row>
    <row r="1011" spans="3:5" s="4" customFormat="1" ht="13" x14ac:dyDescent="0.15">
      <c r="C1011" s="4" t="s">
        <v>1731</v>
      </c>
      <c r="E1011" s="4" t="s">
        <v>2262</v>
      </c>
    </row>
    <row r="1012" spans="3:5" s="4" customFormat="1" ht="13" x14ac:dyDescent="0.15">
      <c r="C1012" s="4" t="s">
        <v>1733</v>
      </c>
      <c r="E1012" s="4" t="s">
        <v>306</v>
      </c>
    </row>
    <row r="1013" spans="3:5" s="4" customFormat="1" ht="13" x14ac:dyDescent="0.15">
      <c r="C1013" s="4" t="s">
        <v>482</v>
      </c>
      <c r="E1013" s="4" t="s">
        <v>585</v>
      </c>
    </row>
    <row r="1014" spans="3:5" s="4" customFormat="1" ht="13" x14ac:dyDescent="0.15">
      <c r="C1014" s="4" t="s">
        <v>2263</v>
      </c>
      <c r="E1014" s="4" t="s">
        <v>2264</v>
      </c>
    </row>
    <row r="1015" spans="3:5" s="4" customFormat="1" ht="13" x14ac:dyDescent="0.15">
      <c r="C1015" s="4" t="s">
        <v>2265</v>
      </c>
      <c r="E1015" s="4" t="s">
        <v>2266</v>
      </c>
    </row>
    <row r="1016" spans="3:5" s="4" customFormat="1" ht="13" x14ac:dyDescent="0.15">
      <c r="C1016" s="4" t="s">
        <v>1739</v>
      </c>
      <c r="E1016" s="4" t="s">
        <v>2267</v>
      </c>
    </row>
    <row r="1017" spans="3:5" s="4" customFormat="1" ht="13" x14ac:dyDescent="0.15">
      <c r="C1017" s="4" t="s">
        <v>2268</v>
      </c>
      <c r="E1017" s="4" t="s">
        <v>1194</v>
      </c>
    </row>
    <row r="1018" spans="3:5" s="4" customFormat="1" ht="13" x14ac:dyDescent="0.15">
      <c r="C1018" s="4" t="s">
        <v>2269</v>
      </c>
      <c r="E1018" s="4" t="s">
        <v>2270</v>
      </c>
    </row>
    <row r="1019" spans="3:5" s="4" customFormat="1" ht="13" x14ac:dyDescent="0.15">
      <c r="C1019" s="4" t="s">
        <v>2271</v>
      </c>
      <c r="E1019" s="4" t="s">
        <v>2272</v>
      </c>
    </row>
    <row r="1020" spans="3:5" s="4" customFormat="1" ht="13" x14ac:dyDescent="0.15">
      <c r="C1020" s="4" t="s">
        <v>1742</v>
      </c>
      <c r="E1020" s="4" t="s">
        <v>2273</v>
      </c>
    </row>
    <row r="1021" spans="3:5" s="4" customFormat="1" ht="13" x14ac:dyDescent="0.15">
      <c r="C1021" s="4" t="s">
        <v>1744</v>
      </c>
      <c r="E1021" s="4" t="s">
        <v>2274</v>
      </c>
    </row>
    <row r="1022" spans="3:5" s="4" customFormat="1" ht="13" x14ac:dyDescent="0.15">
      <c r="C1022" s="4" t="s">
        <v>2275</v>
      </c>
      <c r="E1022" s="4" t="s">
        <v>2276</v>
      </c>
    </row>
    <row r="1023" spans="3:5" s="4" customFormat="1" ht="13" x14ac:dyDescent="0.15">
      <c r="C1023" s="4" t="s">
        <v>2277</v>
      </c>
      <c r="E1023" s="4" t="s">
        <v>2278</v>
      </c>
    </row>
    <row r="1024" spans="3:5" s="4" customFormat="1" ht="13" x14ac:dyDescent="0.15">
      <c r="C1024" s="4" t="s">
        <v>1747</v>
      </c>
      <c r="E1024" s="4" t="s">
        <v>2279</v>
      </c>
    </row>
    <row r="1025" spans="3:5" s="4" customFormat="1" ht="13" x14ac:dyDescent="0.15">
      <c r="C1025" s="4" t="s">
        <v>2280</v>
      </c>
      <c r="E1025" s="4" t="s">
        <v>804</v>
      </c>
    </row>
    <row r="1026" spans="3:5" s="4" customFormat="1" ht="13" x14ac:dyDescent="0.15">
      <c r="C1026" s="4" t="s">
        <v>1751</v>
      </c>
      <c r="E1026" s="4" t="s">
        <v>2281</v>
      </c>
    </row>
    <row r="1027" spans="3:5" s="4" customFormat="1" ht="13" x14ac:dyDescent="0.15">
      <c r="C1027" s="4" t="s">
        <v>1754</v>
      </c>
      <c r="E1027" s="4" t="s">
        <v>1200</v>
      </c>
    </row>
    <row r="1028" spans="3:5" s="4" customFormat="1" ht="13" x14ac:dyDescent="0.15">
      <c r="C1028" s="4" t="s">
        <v>2282</v>
      </c>
      <c r="E1028" s="4" t="s">
        <v>806</v>
      </c>
    </row>
    <row r="1029" spans="3:5" s="4" customFormat="1" ht="13" x14ac:dyDescent="0.15">
      <c r="C1029" s="4" t="s">
        <v>2283</v>
      </c>
      <c r="E1029" s="4" t="s">
        <v>2284</v>
      </c>
    </row>
    <row r="1030" spans="3:5" s="4" customFormat="1" ht="13" x14ac:dyDescent="0.15">
      <c r="C1030" s="4" t="s">
        <v>2285</v>
      </c>
      <c r="E1030" s="4" t="s">
        <v>1205</v>
      </c>
    </row>
    <row r="1031" spans="3:5" s="4" customFormat="1" ht="13" x14ac:dyDescent="0.15">
      <c r="C1031" s="4" t="s">
        <v>681</v>
      </c>
      <c r="E1031" s="4" t="s">
        <v>1410</v>
      </c>
    </row>
    <row r="1032" spans="3:5" s="4" customFormat="1" ht="13" x14ac:dyDescent="0.15">
      <c r="C1032" s="4" t="s">
        <v>1759</v>
      </c>
      <c r="E1032" s="4" t="s">
        <v>1207</v>
      </c>
    </row>
    <row r="1033" spans="3:5" s="4" customFormat="1" ht="13" x14ac:dyDescent="0.15">
      <c r="C1033" s="4" t="s">
        <v>1763</v>
      </c>
      <c r="E1033" s="4" t="s">
        <v>2286</v>
      </c>
    </row>
    <row r="1034" spans="3:5" s="4" customFormat="1" ht="13" x14ac:dyDescent="0.15">
      <c r="C1034" s="4" t="s">
        <v>684</v>
      </c>
      <c r="E1034" s="4" t="s">
        <v>808</v>
      </c>
    </row>
    <row r="1035" spans="3:5" s="4" customFormat="1" ht="13" x14ac:dyDescent="0.15">
      <c r="C1035" s="4" t="s">
        <v>686</v>
      </c>
      <c r="E1035" s="4" t="s">
        <v>588</v>
      </c>
    </row>
    <row r="1036" spans="3:5" s="4" customFormat="1" ht="13" x14ac:dyDescent="0.15">
      <c r="C1036" s="4" t="s">
        <v>2287</v>
      </c>
      <c r="E1036" s="4" t="s">
        <v>2288</v>
      </c>
    </row>
    <row r="1037" spans="3:5" s="4" customFormat="1" ht="13" x14ac:dyDescent="0.15">
      <c r="C1037" s="4" t="s">
        <v>1771</v>
      </c>
      <c r="E1037" s="4" t="s">
        <v>2289</v>
      </c>
    </row>
    <row r="1038" spans="3:5" s="4" customFormat="1" ht="13" x14ac:dyDescent="0.15">
      <c r="C1038" s="4" t="s">
        <v>225</v>
      </c>
      <c r="E1038" s="4" t="s">
        <v>2290</v>
      </c>
    </row>
    <row r="1039" spans="3:5" s="4" customFormat="1" ht="13" x14ac:dyDescent="0.15">
      <c r="C1039" s="4" t="s">
        <v>1774</v>
      </c>
      <c r="E1039" s="4" t="s">
        <v>2291</v>
      </c>
    </row>
    <row r="1040" spans="3:5" s="4" customFormat="1" ht="13" x14ac:dyDescent="0.15">
      <c r="C1040" s="4" t="s">
        <v>689</v>
      </c>
      <c r="E1040" s="4" t="s">
        <v>1214</v>
      </c>
    </row>
    <row r="1041" spans="3:5" s="4" customFormat="1" ht="13" x14ac:dyDescent="0.15">
      <c r="C1041" s="4" t="s">
        <v>2292</v>
      </c>
      <c r="E1041" s="4" t="s">
        <v>2293</v>
      </c>
    </row>
    <row r="1042" spans="3:5" s="4" customFormat="1" ht="13" x14ac:dyDescent="0.15">
      <c r="C1042" s="4" t="s">
        <v>2294</v>
      </c>
      <c r="E1042" s="4" t="s">
        <v>1427</v>
      </c>
    </row>
    <row r="1043" spans="3:5" s="4" customFormat="1" ht="13" x14ac:dyDescent="0.15">
      <c r="C1043" s="4" t="s">
        <v>1779</v>
      </c>
      <c r="E1043" s="4" t="s">
        <v>2295</v>
      </c>
    </row>
    <row r="1044" spans="3:5" s="4" customFormat="1" ht="13" x14ac:dyDescent="0.15">
      <c r="C1044" s="4" t="s">
        <v>1783</v>
      </c>
      <c r="E1044" s="4" t="s">
        <v>2296</v>
      </c>
    </row>
    <row r="1045" spans="3:5" s="4" customFormat="1" ht="13" x14ac:dyDescent="0.15">
      <c r="C1045" s="4" t="s">
        <v>2297</v>
      </c>
      <c r="E1045" s="4" t="s">
        <v>2298</v>
      </c>
    </row>
    <row r="1046" spans="3:5" s="4" customFormat="1" ht="13" x14ac:dyDescent="0.15">
      <c r="C1046" s="4" t="s">
        <v>2299</v>
      </c>
      <c r="E1046" s="4" t="s">
        <v>1217</v>
      </c>
    </row>
    <row r="1047" spans="3:5" s="4" customFormat="1" ht="13" x14ac:dyDescent="0.15">
      <c r="C1047" s="4" t="s">
        <v>1786</v>
      </c>
      <c r="E1047" s="4" t="s">
        <v>811</v>
      </c>
    </row>
    <row r="1048" spans="3:5" s="4" customFormat="1" ht="13" x14ac:dyDescent="0.15">
      <c r="C1048" s="4" t="s">
        <v>1790</v>
      </c>
      <c r="E1048" s="4" t="s">
        <v>590</v>
      </c>
    </row>
    <row r="1049" spans="3:5" s="4" customFormat="1" ht="13" x14ac:dyDescent="0.15">
      <c r="C1049" s="4" t="s">
        <v>1794</v>
      </c>
      <c r="E1049" s="4" t="s">
        <v>1226</v>
      </c>
    </row>
    <row r="1050" spans="3:5" s="4" customFormat="1" ht="13" x14ac:dyDescent="0.15">
      <c r="C1050" s="4" t="s">
        <v>2300</v>
      </c>
      <c r="E1050" s="4" t="s">
        <v>818</v>
      </c>
    </row>
    <row r="1051" spans="3:5" s="4" customFormat="1" ht="13" x14ac:dyDescent="0.15">
      <c r="C1051" s="4" t="s">
        <v>1797</v>
      </c>
      <c r="E1051" s="4" t="s">
        <v>2301</v>
      </c>
    </row>
    <row r="1052" spans="3:5" s="4" customFormat="1" ht="13" x14ac:dyDescent="0.15">
      <c r="C1052" s="4" t="s">
        <v>2302</v>
      </c>
      <c r="E1052" s="4" t="s">
        <v>2303</v>
      </c>
    </row>
    <row r="1053" spans="3:5" s="4" customFormat="1" ht="13" x14ac:dyDescent="0.15">
      <c r="C1053" s="4" t="s">
        <v>2304</v>
      </c>
      <c r="E1053" s="4" t="s">
        <v>819</v>
      </c>
    </row>
    <row r="1054" spans="3:5" s="4" customFormat="1" ht="13" x14ac:dyDescent="0.15">
      <c r="C1054" s="4" t="s">
        <v>1800</v>
      </c>
      <c r="E1054" s="4" t="s">
        <v>822</v>
      </c>
    </row>
    <row r="1055" spans="3:5" s="4" customFormat="1" ht="13" x14ac:dyDescent="0.15">
      <c r="C1055" s="4" t="s">
        <v>2305</v>
      </c>
      <c r="E1055" s="4" t="s">
        <v>1239</v>
      </c>
    </row>
    <row r="1056" spans="3:5" s="4" customFormat="1" ht="13" x14ac:dyDescent="0.15">
      <c r="C1056" s="4" t="s">
        <v>2306</v>
      </c>
      <c r="E1056" s="4" t="s">
        <v>2307</v>
      </c>
    </row>
    <row r="1057" spans="3:5" s="4" customFormat="1" ht="13" x14ac:dyDescent="0.15">
      <c r="C1057" s="4" t="s">
        <v>2308</v>
      </c>
      <c r="E1057" s="4" t="s">
        <v>2309</v>
      </c>
    </row>
    <row r="1058" spans="3:5" s="4" customFormat="1" ht="13" x14ac:dyDescent="0.15">
      <c r="C1058" s="4" t="s">
        <v>2310</v>
      </c>
      <c r="E1058" s="4" t="s">
        <v>2311</v>
      </c>
    </row>
    <row r="1059" spans="3:5" s="4" customFormat="1" ht="13" x14ac:dyDescent="0.15">
      <c r="C1059" s="4" t="s">
        <v>2312</v>
      </c>
      <c r="E1059" s="4" t="s">
        <v>2313</v>
      </c>
    </row>
    <row r="1060" spans="3:5" s="4" customFormat="1" ht="13" x14ac:dyDescent="0.15">
      <c r="C1060" s="4" t="s">
        <v>2314</v>
      </c>
      <c r="E1060" s="4" t="s">
        <v>2315</v>
      </c>
    </row>
    <row r="1061" spans="3:5" s="4" customFormat="1" ht="13" x14ac:dyDescent="0.15">
      <c r="C1061" s="4" t="s">
        <v>2316</v>
      </c>
      <c r="E1061" s="4" t="s">
        <v>824</v>
      </c>
    </row>
    <row r="1062" spans="3:5" s="4" customFormat="1" ht="13" x14ac:dyDescent="0.15">
      <c r="C1062" s="4" t="s">
        <v>2317</v>
      </c>
      <c r="E1062" s="4" t="s">
        <v>2318</v>
      </c>
    </row>
    <row r="1063" spans="3:5" s="4" customFormat="1" ht="13" x14ac:dyDescent="0.15">
      <c r="C1063" s="4" t="s">
        <v>2319</v>
      </c>
      <c r="E1063" s="4" t="s">
        <v>1444</v>
      </c>
    </row>
    <row r="1064" spans="3:5" s="4" customFormat="1" ht="13" x14ac:dyDescent="0.15">
      <c r="C1064" s="4" t="s">
        <v>1802</v>
      </c>
      <c r="E1064" s="4" t="s">
        <v>2320</v>
      </c>
    </row>
    <row r="1065" spans="3:5" s="4" customFormat="1" ht="13" x14ac:dyDescent="0.15">
      <c r="C1065" s="4" t="s">
        <v>1805</v>
      </c>
      <c r="E1065" s="4" t="s">
        <v>1246</v>
      </c>
    </row>
    <row r="1066" spans="3:5" s="4" customFormat="1" ht="13" x14ac:dyDescent="0.15">
      <c r="C1066" s="4" t="s">
        <v>2321</v>
      </c>
      <c r="E1066" s="4" t="s">
        <v>826</v>
      </c>
    </row>
    <row r="1067" spans="3:5" s="4" customFormat="1" ht="13" x14ac:dyDescent="0.15">
      <c r="C1067" s="4" t="s">
        <v>1807</v>
      </c>
      <c r="E1067" s="4" t="s">
        <v>2322</v>
      </c>
    </row>
    <row r="1068" spans="3:5" s="4" customFormat="1" ht="13" x14ac:dyDescent="0.15">
      <c r="C1068" s="4" t="s">
        <v>2323</v>
      </c>
      <c r="E1068" s="4" t="s">
        <v>1253</v>
      </c>
    </row>
    <row r="1069" spans="3:5" s="4" customFormat="1" ht="13" x14ac:dyDescent="0.15">
      <c r="C1069" s="4" t="s">
        <v>1811</v>
      </c>
      <c r="E1069" s="4" t="s">
        <v>2324</v>
      </c>
    </row>
    <row r="1070" spans="3:5" s="4" customFormat="1" ht="13" x14ac:dyDescent="0.15">
      <c r="C1070" s="4" t="s">
        <v>2325</v>
      </c>
      <c r="E1070" s="4" t="s">
        <v>2326</v>
      </c>
    </row>
    <row r="1071" spans="3:5" s="4" customFormat="1" ht="13" x14ac:dyDescent="0.15">
      <c r="C1071" s="4" t="s">
        <v>1814</v>
      </c>
      <c r="E1071" s="4" t="s">
        <v>2327</v>
      </c>
    </row>
    <row r="1072" spans="3:5" s="4" customFormat="1" ht="13" x14ac:dyDescent="0.15">
      <c r="C1072" s="4" t="s">
        <v>1816</v>
      </c>
      <c r="E1072" s="4" t="s">
        <v>830</v>
      </c>
    </row>
    <row r="1073" spans="3:5" s="4" customFormat="1" ht="13" x14ac:dyDescent="0.15">
      <c r="C1073" s="4" t="s">
        <v>2328</v>
      </c>
      <c r="E1073" s="4" t="s">
        <v>2329</v>
      </c>
    </row>
    <row r="1074" spans="3:5" s="4" customFormat="1" ht="13" x14ac:dyDescent="0.15">
      <c r="C1074" s="4" t="s">
        <v>1818</v>
      </c>
      <c r="E1074" s="4" t="s">
        <v>2330</v>
      </c>
    </row>
    <row r="1075" spans="3:5" s="4" customFormat="1" ht="13" x14ac:dyDescent="0.15">
      <c r="C1075" s="4" t="s">
        <v>693</v>
      </c>
      <c r="E1075" s="4" t="s">
        <v>2331</v>
      </c>
    </row>
    <row r="1076" spans="3:5" s="4" customFormat="1" ht="13" x14ac:dyDescent="0.15">
      <c r="C1076" s="4" t="s">
        <v>2332</v>
      </c>
      <c r="E1076" s="4" t="s">
        <v>832</v>
      </c>
    </row>
    <row r="1077" spans="3:5" s="4" customFormat="1" ht="13" x14ac:dyDescent="0.15">
      <c r="C1077" s="4" t="s">
        <v>2333</v>
      </c>
      <c r="E1077" s="4" t="s">
        <v>834</v>
      </c>
    </row>
    <row r="1078" spans="3:5" s="4" customFormat="1" ht="13" x14ac:dyDescent="0.15">
      <c r="C1078" s="4" t="s">
        <v>2334</v>
      </c>
      <c r="E1078" s="4" t="s">
        <v>2335</v>
      </c>
    </row>
    <row r="1079" spans="3:5" s="4" customFormat="1" ht="13" x14ac:dyDescent="0.15">
      <c r="C1079" s="4" t="s">
        <v>1825</v>
      </c>
      <c r="E1079" s="4" t="s">
        <v>593</v>
      </c>
    </row>
    <row r="1080" spans="3:5" s="4" customFormat="1" ht="13" x14ac:dyDescent="0.15">
      <c r="C1080" s="4" t="s">
        <v>2336</v>
      </c>
      <c r="E1080" s="4" t="s">
        <v>2337</v>
      </c>
    </row>
    <row r="1081" spans="3:5" s="4" customFormat="1" ht="13" x14ac:dyDescent="0.15">
      <c r="C1081" s="4" t="s">
        <v>1828</v>
      </c>
      <c r="E1081" s="4" t="s">
        <v>2338</v>
      </c>
    </row>
    <row r="1082" spans="3:5" s="4" customFormat="1" ht="13" x14ac:dyDescent="0.15">
      <c r="C1082" s="4" t="s">
        <v>696</v>
      </c>
      <c r="E1082" s="4" t="s">
        <v>2339</v>
      </c>
    </row>
    <row r="1083" spans="3:5" s="4" customFormat="1" ht="13" x14ac:dyDescent="0.15">
      <c r="C1083" s="4" t="s">
        <v>1833</v>
      </c>
      <c r="E1083" s="4" t="s">
        <v>2340</v>
      </c>
    </row>
    <row r="1084" spans="3:5" s="4" customFormat="1" ht="13" x14ac:dyDescent="0.15">
      <c r="C1084" s="4" t="s">
        <v>2341</v>
      </c>
      <c r="E1084" s="4" t="s">
        <v>2342</v>
      </c>
    </row>
    <row r="1085" spans="3:5" s="4" customFormat="1" ht="13" x14ac:dyDescent="0.15">
      <c r="C1085" s="4" t="s">
        <v>1837</v>
      </c>
      <c r="E1085" s="4" t="s">
        <v>2343</v>
      </c>
    </row>
    <row r="1086" spans="3:5" s="4" customFormat="1" ht="13" x14ac:dyDescent="0.15">
      <c r="C1086" s="4" t="s">
        <v>1839</v>
      </c>
      <c r="E1086" s="4" t="s">
        <v>839</v>
      </c>
    </row>
    <row r="1087" spans="3:5" s="4" customFormat="1" ht="13" x14ac:dyDescent="0.15">
      <c r="C1087" s="4" t="s">
        <v>2344</v>
      </c>
      <c r="E1087" s="4" t="s">
        <v>2345</v>
      </c>
    </row>
    <row r="1088" spans="3:5" s="4" customFormat="1" ht="13" x14ac:dyDescent="0.15">
      <c r="C1088" s="4" t="s">
        <v>2346</v>
      </c>
      <c r="E1088" s="4" t="s">
        <v>2347</v>
      </c>
    </row>
    <row r="1089" spans="3:5" s="4" customFormat="1" ht="13" x14ac:dyDescent="0.15">
      <c r="C1089" s="4" t="s">
        <v>2348</v>
      </c>
      <c r="E1089" s="4" t="s">
        <v>2349</v>
      </c>
    </row>
    <row r="1090" spans="3:5" s="4" customFormat="1" ht="13" x14ac:dyDescent="0.15">
      <c r="C1090" s="4" t="s">
        <v>1841</v>
      </c>
      <c r="E1090" s="4" t="s">
        <v>2350</v>
      </c>
    </row>
    <row r="1091" spans="3:5" s="4" customFormat="1" ht="13" x14ac:dyDescent="0.15">
      <c r="C1091" s="4" t="s">
        <v>1844</v>
      </c>
      <c r="E1091" s="4" t="s">
        <v>841</v>
      </c>
    </row>
    <row r="1092" spans="3:5" s="4" customFormat="1" ht="13" x14ac:dyDescent="0.15">
      <c r="C1092" s="4" t="s">
        <v>2351</v>
      </c>
      <c r="E1092" s="4" t="s">
        <v>2352</v>
      </c>
    </row>
    <row r="1093" spans="3:5" s="4" customFormat="1" ht="13" x14ac:dyDescent="0.15">
      <c r="C1093" s="4" t="s">
        <v>1848</v>
      </c>
      <c r="E1093" s="4" t="s">
        <v>1270</v>
      </c>
    </row>
    <row r="1094" spans="3:5" s="4" customFormat="1" ht="13" x14ac:dyDescent="0.15">
      <c r="C1094" s="4" t="s">
        <v>1850</v>
      </c>
      <c r="E1094" s="4" t="s">
        <v>2353</v>
      </c>
    </row>
    <row r="1095" spans="3:5" s="4" customFormat="1" ht="13" x14ac:dyDescent="0.15">
      <c r="C1095" s="4" t="s">
        <v>2354</v>
      </c>
      <c r="E1095" s="4" t="s">
        <v>2355</v>
      </c>
    </row>
    <row r="1096" spans="3:5" s="4" customFormat="1" ht="13" x14ac:dyDescent="0.15">
      <c r="C1096" s="4" t="s">
        <v>1853</v>
      </c>
      <c r="E1096" s="4" t="s">
        <v>2356</v>
      </c>
    </row>
    <row r="1097" spans="3:5" s="4" customFormat="1" ht="13" x14ac:dyDescent="0.15">
      <c r="C1097" s="4" t="s">
        <v>1857</v>
      </c>
      <c r="E1097" s="4" t="s">
        <v>2357</v>
      </c>
    </row>
    <row r="1098" spans="3:5" s="4" customFormat="1" ht="13" x14ac:dyDescent="0.15">
      <c r="C1098" s="4" t="s">
        <v>1861</v>
      </c>
      <c r="E1098" s="4" t="s">
        <v>1463</v>
      </c>
    </row>
    <row r="1099" spans="3:5" s="4" customFormat="1" ht="13" x14ac:dyDescent="0.15">
      <c r="C1099" s="4" t="s">
        <v>2358</v>
      </c>
      <c r="E1099" s="4" t="s">
        <v>2359</v>
      </c>
    </row>
    <row r="1100" spans="3:5" s="4" customFormat="1" ht="13" x14ac:dyDescent="0.15">
      <c r="C1100" s="4" t="s">
        <v>1865</v>
      </c>
      <c r="E1100" s="4" t="s">
        <v>2360</v>
      </c>
    </row>
    <row r="1101" spans="3:5" s="4" customFormat="1" ht="13" x14ac:dyDescent="0.15">
      <c r="C1101" s="4" t="s">
        <v>1868</v>
      </c>
      <c r="E1101" s="4" t="s">
        <v>843</v>
      </c>
    </row>
    <row r="1102" spans="3:5" s="4" customFormat="1" ht="13" x14ac:dyDescent="0.15">
      <c r="C1102" s="4" t="s">
        <v>1872</v>
      </c>
      <c r="E1102" s="4" t="s">
        <v>596</v>
      </c>
    </row>
    <row r="1103" spans="3:5" s="4" customFormat="1" ht="13" x14ac:dyDescent="0.15">
      <c r="C1103" s="4" t="s">
        <v>1874</v>
      </c>
      <c r="E1103" s="4" t="s">
        <v>2361</v>
      </c>
    </row>
    <row r="1104" spans="3:5" s="4" customFormat="1" ht="13" x14ac:dyDescent="0.15">
      <c r="C1104" s="4" t="s">
        <v>2362</v>
      </c>
      <c r="E1104" s="4" t="s">
        <v>2363</v>
      </c>
    </row>
    <row r="1105" spans="3:5" s="4" customFormat="1" ht="13" x14ac:dyDescent="0.15">
      <c r="C1105" s="4" t="s">
        <v>1877</v>
      </c>
      <c r="E1105" s="4" t="s">
        <v>845</v>
      </c>
    </row>
    <row r="1106" spans="3:5" s="4" customFormat="1" ht="13" x14ac:dyDescent="0.15">
      <c r="C1106" s="4" t="s">
        <v>1881</v>
      </c>
      <c r="E1106" s="4" t="s">
        <v>849</v>
      </c>
    </row>
    <row r="1107" spans="3:5" s="4" customFormat="1" ht="13" x14ac:dyDescent="0.15">
      <c r="C1107" s="4" t="s">
        <v>2364</v>
      </c>
      <c r="E1107" s="4" t="s">
        <v>1282</v>
      </c>
    </row>
    <row r="1108" spans="3:5" s="4" customFormat="1" ht="13" x14ac:dyDescent="0.15">
      <c r="C1108" s="4" t="s">
        <v>2365</v>
      </c>
      <c r="E1108" s="4" t="s">
        <v>2366</v>
      </c>
    </row>
    <row r="1109" spans="3:5" s="4" customFormat="1" ht="13" x14ac:dyDescent="0.15">
      <c r="C1109" s="4" t="s">
        <v>2367</v>
      </c>
      <c r="E1109" s="4" t="s">
        <v>851</v>
      </c>
    </row>
    <row r="1110" spans="3:5" s="4" customFormat="1" ht="13" x14ac:dyDescent="0.15">
      <c r="C1110" s="4" t="s">
        <v>1885</v>
      </c>
      <c r="E1110" s="4" t="s">
        <v>2368</v>
      </c>
    </row>
    <row r="1111" spans="3:5" s="4" customFormat="1" ht="13" x14ac:dyDescent="0.15">
      <c r="C1111" s="4" t="s">
        <v>1887</v>
      </c>
      <c r="E1111" s="4" t="s">
        <v>2369</v>
      </c>
    </row>
    <row r="1112" spans="3:5" s="4" customFormat="1" ht="13" x14ac:dyDescent="0.15">
      <c r="C1112" s="4" t="s">
        <v>2370</v>
      </c>
      <c r="E1112" s="4" t="s">
        <v>2371</v>
      </c>
    </row>
    <row r="1113" spans="3:5" s="4" customFormat="1" ht="13" x14ac:dyDescent="0.15">
      <c r="C1113" s="4" t="s">
        <v>1891</v>
      </c>
      <c r="E1113" s="4" t="s">
        <v>2372</v>
      </c>
    </row>
    <row r="1114" spans="3:5" s="4" customFormat="1" ht="13" x14ac:dyDescent="0.15">
      <c r="C1114" s="4" t="s">
        <v>2373</v>
      </c>
      <c r="E1114" s="4" t="s">
        <v>2374</v>
      </c>
    </row>
    <row r="1115" spans="3:5" s="4" customFormat="1" ht="13" x14ac:dyDescent="0.15">
      <c r="C1115" s="4" t="s">
        <v>2375</v>
      </c>
      <c r="E1115" s="4" t="s">
        <v>2376</v>
      </c>
    </row>
    <row r="1116" spans="3:5" s="4" customFormat="1" ht="13" x14ac:dyDescent="0.15">
      <c r="C1116" s="4" t="s">
        <v>2377</v>
      </c>
      <c r="E1116" s="4" t="s">
        <v>854</v>
      </c>
    </row>
    <row r="1117" spans="3:5" s="4" customFormat="1" ht="13" x14ac:dyDescent="0.15">
      <c r="C1117" s="4" t="s">
        <v>1893</v>
      </c>
      <c r="E1117" s="4" t="s">
        <v>598</v>
      </c>
    </row>
    <row r="1118" spans="3:5" s="4" customFormat="1" ht="13" x14ac:dyDescent="0.15">
      <c r="C1118" s="4" t="s">
        <v>2378</v>
      </c>
      <c r="E1118" s="4" t="s">
        <v>2379</v>
      </c>
    </row>
    <row r="1119" spans="3:5" s="4" customFormat="1" ht="13" x14ac:dyDescent="0.15">
      <c r="C1119" s="4" t="s">
        <v>1896</v>
      </c>
      <c r="E1119" s="4" t="s">
        <v>861</v>
      </c>
    </row>
    <row r="1120" spans="3:5" s="4" customFormat="1" ht="13" x14ac:dyDescent="0.15">
      <c r="C1120" s="4" t="s">
        <v>2380</v>
      </c>
      <c r="E1120" s="4" t="s">
        <v>2381</v>
      </c>
    </row>
    <row r="1121" spans="3:5" s="4" customFormat="1" ht="13" x14ac:dyDescent="0.15">
      <c r="C1121" s="4" t="s">
        <v>1900</v>
      </c>
      <c r="E1121" s="4" t="s">
        <v>2382</v>
      </c>
    </row>
    <row r="1122" spans="3:5" s="4" customFormat="1" ht="13" x14ac:dyDescent="0.15">
      <c r="C1122" s="4" t="s">
        <v>1904</v>
      </c>
      <c r="E1122" s="4" t="s">
        <v>863</v>
      </c>
    </row>
    <row r="1123" spans="3:5" s="4" customFormat="1" ht="13" x14ac:dyDescent="0.15">
      <c r="C1123" s="4" t="s">
        <v>1907</v>
      </c>
      <c r="E1123" s="4" t="s">
        <v>2383</v>
      </c>
    </row>
    <row r="1124" spans="3:5" s="4" customFormat="1" ht="13" x14ac:dyDescent="0.15">
      <c r="C1124" s="4" t="s">
        <v>1911</v>
      </c>
      <c r="E1124" s="4" t="s">
        <v>1299</v>
      </c>
    </row>
    <row r="1125" spans="3:5" s="4" customFormat="1" ht="13" x14ac:dyDescent="0.15">
      <c r="C1125" s="4" t="s">
        <v>2384</v>
      </c>
      <c r="E1125" s="4" t="s">
        <v>2385</v>
      </c>
    </row>
    <row r="1126" spans="3:5" s="4" customFormat="1" ht="13" x14ac:dyDescent="0.15">
      <c r="C1126" s="4" t="s">
        <v>1914</v>
      </c>
      <c r="E1126" s="4" t="s">
        <v>1301</v>
      </c>
    </row>
    <row r="1127" spans="3:5" s="4" customFormat="1" ht="13" x14ac:dyDescent="0.15">
      <c r="C1127" s="4" t="s">
        <v>1918</v>
      </c>
      <c r="E1127" s="4" t="s">
        <v>2386</v>
      </c>
    </row>
    <row r="1128" spans="3:5" s="4" customFormat="1" ht="13" x14ac:dyDescent="0.15">
      <c r="C1128" s="4" t="s">
        <v>2387</v>
      </c>
      <c r="E1128" s="4" t="s">
        <v>866</v>
      </c>
    </row>
    <row r="1129" spans="3:5" s="4" customFormat="1" ht="13" x14ac:dyDescent="0.15">
      <c r="C1129" s="4" t="s">
        <v>1922</v>
      </c>
      <c r="E1129" s="4" t="s">
        <v>2388</v>
      </c>
    </row>
    <row r="1130" spans="3:5" s="4" customFormat="1" ht="13" x14ac:dyDescent="0.15">
      <c r="C1130" s="4" t="s">
        <v>2389</v>
      </c>
      <c r="E1130" s="4" t="s">
        <v>2390</v>
      </c>
    </row>
    <row r="1131" spans="3:5" s="4" customFormat="1" ht="13" x14ac:dyDescent="0.15">
      <c r="C1131" s="4" t="s">
        <v>1925</v>
      </c>
      <c r="E1131" s="4" t="s">
        <v>868</v>
      </c>
    </row>
    <row r="1132" spans="3:5" s="4" customFormat="1" ht="13" x14ac:dyDescent="0.15">
      <c r="C1132" s="4" t="s">
        <v>2391</v>
      </c>
      <c r="E1132" s="4" t="s">
        <v>1308</v>
      </c>
    </row>
    <row r="1133" spans="3:5" s="4" customFormat="1" ht="13" x14ac:dyDescent="0.15">
      <c r="C1133" s="4" t="s">
        <v>1927</v>
      </c>
      <c r="E1133" s="4" t="s">
        <v>2392</v>
      </c>
    </row>
    <row r="1134" spans="3:5" s="4" customFormat="1" ht="13" x14ac:dyDescent="0.15">
      <c r="C1134" s="4" t="s">
        <v>1931</v>
      </c>
      <c r="E1134" s="4" t="s">
        <v>2393</v>
      </c>
    </row>
    <row r="1135" spans="3:5" s="4" customFormat="1" ht="13" x14ac:dyDescent="0.15">
      <c r="C1135" s="4" t="s">
        <v>1934</v>
      </c>
      <c r="E1135" s="4" t="s">
        <v>1311</v>
      </c>
    </row>
    <row r="1136" spans="3:5" s="4" customFormat="1" ht="13" x14ac:dyDescent="0.15">
      <c r="C1136" s="4" t="s">
        <v>1937</v>
      </c>
      <c r="E1136" s="4" t="s">
        <v>2394</v>
      </c>
    </row>
    <row r="1137" spans="3:5" s="4" customFormat="1" ht="13" x14ac:dyDescent="0.15">
      <c r="C1137" s="4" t="s">
        <v>2395</v>
      </c>
      <c r="E1137" s="4" t="s">
        <v>1314</v>
      </c>
    </row>
    <row r="1138" spans="3:5" s="4" customFormat="1" ht="13" x14ac:dyDescent="0.15">
      <c r="C1138" s="4" t="s">
        <v>1940</v>
      </c>
      <c r="E1138" s="4" t="s">
        <v>872</v>
      </c>
    </row>
    <row r="1139" spans="3:5" s="4" customFormat="1" ht="13" x14ac:dyDescent="0.15">
      <c r="C1139" s="4" t="s">
        <v>2396</v>
      </c>
      <c r="E1139" s="4" t="s">
        <v>2397</v>
      </c>
    </row>
    <row r="1140" spans="3:5" s="4" customFormat="1" ht="13" x14ac:dyDescent="0.15">
      <c r="E1140" s="4" t="s">
        <v>2398</v>
      </c>
    </row>
    <row r="1141" spans="3:5" s="4" customFormat="1" ht="13" x14ac:dyDescent="0.15">
      <c r="E1141" s="4" t="s">
        <v>875</v>
      </c>
    </row>
    <row r="1142" spans="3:5" s="4" customFormat="1" ht="13" x14ac:dyDescent="0.15">
      <c r="E1142" s="4" t="s">
        <v>2399</v>
      </c>
    </row>
    <row r="1143" spans="3:5" s="4" customFormat="1" ht="13" x14ac:dyDescent="0.15">
      <c r="E1143" s="4" t="s">
        <v>2400</v>
      </c>
    </row>
    <row r="1144" spans="3:5" s="4" customFormat="1" ht="13" x14ac:dyDescent="0.15">
      <c r="E1144" s="4" t="s">
        <v>599</v>
      </c>
    </row>
    <row r="1145" spans="3:5" s="4" customFormat="1" ht="13" x14ac:dyDescent="0.15">
      <c r="E1145" s="4" t="s">
        <v>879</v>
      </c>
    </row>
    <row r="1146" spans="3:5" s="4" customFormat="1" ht="13" x14ac:dyDescent="0.15">
      <c r="E1146" s="4" t="s">
        <v>1327</v>
      </c>
    </row>
    <row r="1147" spans="3:5" s="4" customFormat="1" ht="13" x14ac:dyDescent="0.15">
      <c r="E1147" s="4" t="s">
        <v>2401</v>
      </c>
    </row>
    <row r="1148" spans="3:5" s="4" customFormat="1" ht="13" x14ac:dyDescent="0.15">
      <c r="E1148" s="4" t="s">
        <v>603</v>
      </c>
    </row>
    <row r="1149" spans="3:5" s="4" customFormat="1" ht="13" x14ac:dyDescent="0.15">
      <c r="E1149" s="4" t="s">
        <v>2402</v>
      </c>
    </row>
    <row r="1150" spans="3:5" s="4" customFormat="1" ht="13" x14ac:dyDescent="0.15">
      <c r="E1150" s="4" t="s">
        <v>2403</v>
      </c>
    </row>
    <row r="1151" spans="3:5" s="4" customFormat="1" ht="13" x14ac:dyDescent="0.15">
      <c r="E1151" s="4" t="s">
        <v>2404</v>
      </c>
    </row>
    <row r="1152" spans="3:5" s="4" customFormat="1" ht="13" x14ac:dyDescent="0.15">
      <c r="E1152" s="4" t="s">
        <v>2405</v>
      </c>
    </row>
    <row r="1153" spans="5:5" s="4" customFormat="1" ht="13" x14ac:dyDescent="0.15">
      <c r="E1153" s="4" t="s">
        <v>2406</v>
      </c>
    </row>
    <row r="1154" spans="5:5" s="4" customFormat="1" ht="13" x14ac:dyDescent="0.15">
      <c r="E1154" s="4" t="s">
        <v>2407</v>
      </c>
    </row>
    <row r="1155" spans="5:5" s="4" customFormat="1" ht="13" x14ac:dyDescent="0.15">
      <c r="E1155" s="4" t="s">
        <v>2408</v>
      </c>
    </row>
    <row r="1156" spans="5:5" s="4" customFormat="1" ht="13" x14ac:dyDescent="0.15">
      <c r="E1156" s="4" t="s">
        <v>2409</v>
      </c>
    </row>
    <row r="1157" spans="5:5" s="4" customFormat="1" ht="13" x14ac:dyDescent="0.15">
      <c r="E1157" s="4" t="s">
        <v>882</v>
      </c>
    </row>
    <row r="1158" spans="5:5" s="4" customFormat="1" ht="13" x14ac:dyDescent="0.15">
      <c r="E1158" s="4" t="s">
        <v>885</v>
      </c>
    </row>
    <row r="1159" spans="5:5" s="4" customFormat="1" ht="13" x14ac:dyDescent="0.15">
      <c r="E1159" s="4" t="s">
        <v>2410</v>
      </c>
    </row>
    <row r="1160" spans="5:5" s="4" customFormat="1" ht="13" x14ac:dyDescent="0.15">
      <c r="E1160" s="4" t="s">
        <v>2411</v>
      </c>
    </row>
    <row r="1161" spans="5:5" s="4" customFormat="1" ht="13" x14ac:dyDescent="0.15">
      <c r="E1161" s="4" t="s">
        <v>1337</v>
      </c>
    </row>
    <row r="1162" spans="5:5" s="4" customFormat="1" ht="13" x14ac:dyDescent="0.15">
      <c r="E1162" s="4" t="s">
        <v>888</v>
      </c>
    </row>
    <row r="1163" spans="5:5" s="4" customFormat="1" ht="13" x14ac:dyDescent="0.15">
      <c r="E1163" s="4" t="s">
        <v>2412</v>
      </c>
    </row>
    <row r="1164" spans="5:5" s="4" customFormat="1" ht="13" x14ac:dyDescent="0.15">
      <c r="E1164" s="4" t="s">
        <v>2413</v>
      </c>
    </row>
    <row r="1165" spans="5:5" s="4" customFormat="1" ht="13" x14ac:dyDescent="0.15">
      <c r="E1165" s="4" t="s">
        <v>1342</v>
      </c>
    </row>
    <row r="1166" spans="5:5" s="4" customFormat="1" ht="13" x14ac:dyDescent="0.15">
      <c r="E1166" s="4" t="s">
        <v>1498</v>
      </c>
    </row>
    <row r="1167" spans="5:5" s="4" customFormat="1" ht="13" x14ac:dyDescent="0.15">
      <c r="E1167" s="4" t="s">
        <v>1346</v>
      </c>
    </row>
    <row r="1168" spans="5:5" s="4" customFormat="1" ht="13" x14ac:dyDescent="0.15">
      <c r="E1168" s="4" t="s">
        <v>1350</v>
      </c>
    </row>
    <row r="1169" spans="5:5" s="4" customFormat="1" ht="13" x14ac:dyDescent="0.15">
      <c r="E1169" s="4" t="s">
        <v>2414</v>
      </c>
    </row>
    <row r="1170" spans="5:5" s="4" customFormat="1" ht="13" x14ac:dyDescent="0.15">
      <c r="E1170" s="4" t="s">
        <v>2415</v>
      </c>
    </row>
    <row r="1171" spans="5:5" s="4" customFormat="1" ht="13" x14ac:dyDescent="0.15">
      <c r="E1171" s="4" t="s">
        <v>2416</v>
      </c>
    </row>
    <row r="1172" spans="5:5" s="4" customFormat="1" ht="13" x14ac:dyDescent="0.15">
      <c r="E1172" s="4" t="s">
        <v>890</v>
      </c>
    </row>
    <row r="1173" spans="5:5" s="4" customFormat="1" ht="13" x14ac:dyDescent="0.15">
      <c r="E1173" s="4" t="s">
        <v>893</v>
      </c>
    </row>
    <row r="1174" spans="5:5" s="4" customFormat="1" ht="13" x14ac:dyDescent="0.15">
      <c r="E1174" s="4" t="s">
        <v>2417</v>
      </c>
    </row>
    <row r="1175" spans="5:5" s="4" customFormat="1" ht="13" x14ac:dyDescent="0.15">
      <c r="E1175" s="4" t="s">
        <v>1359</v>
      </c>
    </row>
    <row r="1176" spans="5:5" s="4" customFormat="1" ht="13" x14ac:dyDescent="0.15">
      <c r="E1176" s="4" t="s">
        <v>2418</v>
      </c>
    </row>
    <row r="1177" spans="5:5" s="4" customFormat="1" ht="13" x14ac:dyDescent="0.15">
      <c r="E1177" s="4" t="s">
        <v>897</v>
      </c>
    </row>
    <row r="1178" spans="5:5" s="4" customFormat="1" ht="13" x14ac:dyDescent="0.15">
      <c r="E1178" s="4" t="s">
        <v>2419</v>
      </c>
    </row>
    <row r="1179" spans="5:5" s="4" customFormat="1" ht="13" x14ac:dyDescent="0.15">
      <c r="E1179" s="4" t="s">
        <v>900</v>
      </c>
    </row>
    <row r="1180" spans="5:5" s="4" customFormat="1" ht="13" x14ac:dyDescent="0.15">
      <c r="E1180" s="4" t="s">
        <v>1367</v>
      </c>
    </row>
    <row r="1181" spans="5:5" s="4" customFormat="1" ht="13" x14ac:dyDescent="0.15">
      <c r="E1181" s="4" t="s">
        <v>2420</v>
      </c>
    </row>
    <row r="1182" spans="5:5" s="4" customFormat="1" ht="13" x14ac:dyDescent="0.15">
      <c r="E1182" s="4" t="s">
        <v>2421</v>
      </c>
    </row>
    <row r="1183" spans="5:5" s="4" customFormat="1" ht="13" x14ac:dyDescent="0.15">
      <c r="E1183" s="4" t="s">
        <v>2422</v>
      </c>
    </row>
    <row r="1184" spans="5:5" s="4" customFormat="1" ht="13" x14ac:dyDescent="0.15">
      <c r="E1184" s="4" t="s">
        <v>2423</v>
      </c>
    </row>
    <row r="1185" spans="5:5" s="4" customFormat="1" ht="13" x14ac:dyDescent="0.15">
      <c r="E1185" s="4" t="s">
        <v>1373</v>
      </c>
    </row>
    <row r="1186" spans="5:5" s="4" customFormat="1" ht="13" x14ac:dyDescent="0.15">
      <c r="E1186" s="4" t="s">
        <v>2424</v>
      </c>
    </row>
    <row r="1187" spans="5:5" s="4" customFormat="1" ht="13" x14ac:dyDescent="0.15">
      <c r="E1187" s="4" t="s">
        <v>2425</v>
      </c>
    </row>
    <row r="1188" spans="5:5" s="4" customFormat="1" ht="13" x14ac:dyDescent="0.15">
      <c r="E1188" s="4" t="s">
        <v>1377</v>
      </c>
    </row>
    <row r="1189" spans="5:5" s="4" customFormat="1" ht="13" x14ac:dyDescent="0.15">
      <c r="E1189" s="4" t="s">
        <v>2426</v>
      </c>
    </row>
    <row r="1190" spans="5:5" s="4" customFormat="1" ht="13" x14ac:dyDescent="0.15">
      <c r="E1190" s="4" t="s">
        <v>2427</v>
      </c>
    </row>
    <row r="1191" spans="5:5" s="4" customFormat="1" ht="13" x14ac:dyDescent="0.15">
      <c r="E1191" s="4" t="s">
        <v>2428</v>
      </c>
    </row>
    <row r="1192" spans="5:5" s="4" customFormat="1" ht="13" x14ac:dyDescent="0.15">
      <c r="E1192" s="4" t="s">
        <v>1380</v>
      </c>
    </row>
    <row r="1193" spans="5:5" s="4" customFormat="1" ht="13" x14ac:dyDescent="0.15">
      <c r="E1193" s="4" t="s">
        <v>2429</v>
      </c>
    </row>
    <row r="1194" spans="5:5" s="4" customFormat="1" ht="13" x14ac:dyDescent="0.15">
      <c r="E1194" s="4" t="s">
        <v>2430</v>
      </c>
    </row>
    <row r="1195" spans="5:5" s="4" customFormat="1" ht="13" x14ac:dyDescent="0.15">
      <c r="E1195" s="4" t="s">
        <v>606</v>
      </c>
    </row>
    <row r="1196" spans="5:5" s="4" customFormat="1" ht="13" x14ac:dyDescent="0.15">
      <c r="E1196" s="4" t="s">
        <v>906</v>
      </c>
    </row>
    <row r="1197" spans="5:5" s="4" customFormat="1" ht="13" x14ac:dyDescent="0.15">
      <c r="E1197" s="4" t="s">
        <v>1387</v>
      </c>
    </row>
    <row r="1198" spans="5:5" s="4" customFormat="1" ht="13" x14ac:dyDescent="0.15">
      <c r="E1198" s="4" t="s">
        <v>1512</v>
      </c>
    </row>
    <row r="1199" spans="5:5" s="4" customFormat="1" ht="13" x14ac:dyDescent="0.15">
      <c r="E1199" s="4" t="s">
        <v>909</v>
      </c>
    </row>
    <row r="1200" spans="5:5" s="4" customFormat="1" ht="13" x14ac:dyDescent="0.15">
      <c r="E1200" s="4" t="s">
        <v>350</v>
      </c>
    </row>
    <row r="1201" spans="5:5" s="4" customFormat="1" ht="13" x14ac:dyDescent="0.15">
      <c r="E1201" s="4" t="s">
        <v>2431</v>
      </c>
    </row>
    <row r="1202" spans="5:5" s="4" customFormat="1" ht="13" x14ac:dyDescent="0.15">
      <c r="E1202" s="4" t="s">
        <v>2432</v>
      </c>
    </row>
    <row r="1203" spans="5:5" s="4" customFormat="1" ht="13" x14ac:dyDescent="0.15">
      <c r="E1203" s="4" t="s">
        <v>2433</v>
      </c>
    </row>
    <row r="1204" spans="5:5" s="4" customFormat="1" ht="13" x14ac:dyDescent="0.15">
      <c r="E1204" s="4" t="s">
        <v>2434</v>
      </c>
    </row>
    <row r="1205" spans="5:5" s="4" customFormat="1" ht="13" x14ac:dyDescent="0.15">
      <c r="E1205" s="4" t="s">
        <v>1519</v>
      </c>
    </row>
    <row r="1206" spans="5:5" s="4" customFormat="1" ht="13" x14ac:dyDescent="0.15">
      <c r="E1206" s="4" t="s">
        <v>2435</v>
      </c>
    </row>
    <row r="1207" spans="5:5" s="4" customFormat="1" ht="13" x14ac:dyDescent="0.15">
      <c r="E1207" s="4" t="s">
        <v>1392</v>
      </c>
    </row>
    <row r="1208" spans="5:5" s="4" customFormat="1" ht="13" x14ac:dyDescent="0.15">
      <c r="E1208" s="4" t="s">
        <v>2436</v>
      </c>
    </row>
    <row r="1209" spans="5:5" s="4" customFormat="1" ht="13" x14ac:dyDescent="0.15">
      <c r="E1209" s="4" t="s">
        <v>2437</v>
      </c>
    </row>
    <row r="1210" spans="5:5" s="4" customFormat="1" ht="13" x14ac:dyDescent="0.15">
      <c r="E1210" s="4" t="s">
        <v>2438</v>
      </c>
    </row>
    <row r="1211" spans="5:5" s="4" customFormat="1" ht="13" x14ac:dyDescent="0.15">
      <c r="E1211" s="4" t="s">
        <v>1395</v>
      </c>
    </row>
    <row r="1212" spans="5:5" s="4" customFormat="1" ht="13" x14ac:dyDescent="0.15">
      <c r="E1212" s="4" t="s">
        <v>2439</v>
      </c>
    </row>
    <row r="1213" spans="5:5" s="4" customFormat="1" ht="13" x14ac:dyDescent="0.15">
      <c r="E1213" s="4" t="s">
        <v>1398</v>
      </c>
    </row>
    <row r="1214" spans="5:5" s="4" customFormat="1" ht="13" x14ac:dyDescent="0.15">
      <c r="E1214" s="4" t="s">
        <v>2440</v>
      </c>
    </row>
    <row r="1215" spans="5:5" s="4" customFormat="1" ht="13" x14ac:dyDescent="0.15">
      <c r="E1215" s="4" t="s">
        <v>1400</v>
      </c>
    </row>
    <row r="1216" spans="5:5" s="4" customFormat="1" ht="13" x14ac:dyDescent="0.15">
      <c r="E1216" s="4" t="s">
        <v>912</v>
      </c>
    </row>
    <row r="1217" spans="5:5" s="4" customFormat="1" ht="13" x14ac:dyDescent="0.15">
      <c r="E1217" s="4" t="s">
        <v>1406</v>
      </c>
    </row>
    <row r="1218" spans="5:5" s="4" customFormat="1" ht="13" x14ac:dyDescent="0.15">
      <c r="E1218" s="4" t="s">
        <v>2441</v>
      </c>
    </row>
    <row r="1219" spans="5:5" s="4" customFormat="1" ht="13" x14ac:dyDescent="0.15">
      <c r="E1219" s="4" t="s">
        <v>914</v>
      </c>
    </row>
    <row r="1220" spans="5:5" s="4" customFormat="1" ht="13" x14ac:dyDescent="0.15">
      <c r="E1220" s="4" t="s">
        <v>1413</v>
      </c>
    </row>
    <row r="1221" spans="5:5" s="4" customFormat="1" ht="13" x14ac:dyDescent="0.15">
      <c r="E1221" s="4" t="s">
        <v>2442</v>
      </c>
    </row>
    <row r="1222" spans="5:5" s="4" customFormat="1" ht="13" x14ac:dyDescent="0.15">
      <c r="E1222" s="4" t="s">
        <v>917</v>
      </c>
    </row>
    <row r="1223" spans="5:5" s="4" customFormat="1" ht="13" x14ac:dyDescent="0.15">
      <c r="E1223" s="4" t="s">
        <v>2443</v>
      </c>
    </row>
    <row r="1224" spans="5:5" s="4" customFormat="1" ht="13" x14ac:dyDescent="0.15">
      <c r="E1224" s="4" t="s">
        <v>2444</v>
      </c>
    </row>
    <row r="1225" spans="5:5" s="4" customFormat="1" ht="13" x14ac:dyDescent="0.15">
      <c r="E1225" s="4" t="s">
        <v>2445</v>
      </c>
    </row>
    <row r="1226" spans="5:5" s="4" customFormat="1" ht="13" x14ac:dyDescent="0.15">
      <c r="E1226" s="4" t="s">
        <v>2446</v>
      </c>
    </row>
    <row r="1227" spans="5:5" s="4" customFormat="1" ht="13" x14ac:dyDescent="0.15">
      <c r="E1227" s="4" t="s">
        <v>1420</v>
      </c>
    </row>
    <row r="1228" spans="5:5" s="4" customFormat="1" ht="13" x14ac:dyDescent="0.15">
      <c r="E1228" s="4" t="s">
        <v>2447</v>
      </c>
    </row>
    <row r="1229" spans="5:5" s="4" customFormat="1" ht="13" x14ac:dyDescent="0.15">
      <c r="E1229" s="4" t="s">
        <v>2448</v>
      </c>
    </row>
    <row r="1230" spans="5:5" s="4" customFormat="1" ht="13" x14ac:dyDescent="0.15">
      <c r="E1230" s="4" t="s">
        <v>2449</v>
      </c>
    </row>
    <row r="1231" spans="5:5" s="4" customFormat="1" ht="13" x14ac:dyDescent="0.15">
      <c r="E1231" s="4" t="s">
        <v>2450</v>
      </c>
    </row>
    <row r="1232" spans="5:5" s="4" customFormat="1" ht="13" x14ac:dyDescent="0.15">
      <c r="E1232" s="4" t="s">
        <v>2451</v>
      </c>
    </row>
    <row r="1233" spans="5:5" s="4" customFormat="1" ht="13" x14ac:dyDescent="0.15">
      <c r="E1233" s="4" t="s">
        <v>2452</v>
      </c>
    </row>
    <row r="1234" spans="5:5" s="4" customFormat="1" ht="13" x14ac:dyDescent="0.15">
      <c r="E1234" s="4" t="s">
        <v>1423</v>
      </c>
    </row>
    <row r="1235" spans="5:5" s="4" customFormat="1" ht="13" x14ac:dyDescent="0.15">
      <c r="E1235" s="4" t="s">
        <v>1426</v>
      </c>
    </row>
    <row r="1236" spans="5:5" s="4" customFormat="1" ht="13" x14ac:dyDescent="0.15">
      <c r="E1236" s="4" t="s">
        <v>2453</v>
      </c>
    </row>
    <row r="1237" spans="5:5" s="4" customFormat="1" ht="13" x14ac:dyDescent="0.15">
      <c r="E1237" s="4" t="s">
        <v>2454</v>
      </c>
    </row>
    <row r="1238" spans="5:5" s="4" customFormat="1" ht="13" x14ac:dyDescent="0.15">
      <c r="E1238" s="4" t="s">
        <v>608</v>
      </c>
    </row>
    <row r="1239" spans="5:5" s="4" customFormat="1" ht="13" x14ac:dyDescent="0.15">
      <c r="E1239" s="4" t="s">
        <v>2455</v>
      </c>
    </row>
    <row r="1240" spans="5:5" s="4" customFormat="1" ht="13" x14ac:dyDescent="0.15">
      <c r="E1240" s="4" t="s">
        <v>921</v>
      </c>
    </row>
    <row r="1241" spans="5:5" s="4" customFormat="1" ht="13" x14ac:dyDescent="0.15">
      <c r="E1241" s="4" t="s">
        <v>923</v>
      </c>
    </row>
    <row r="1242" spans="5:5" s="4" customFormat="1" ht="13" x14ac:dyDescent="0.15">
      <c r="E1242" s="4" t="s">
        <v>2456</v>
      </c>
    </row>
    <row r="1243" spans="5:5" s="4" customFormat="1" ht="13" x14ac:dyDescent="0.15">
      <c r="E1243" s="4" t="s">
        <v>1435</v>
      </c>
    </row>
    <row r="1244" spans="5:5" s="4" customFormat="1" ht="13" x14ac:dyDescent="0.15">
      <c r="E1244" s="4" t="s">
        <v>2457</v>
      </c>
    </row>
    <row r="1245" spans="5:5" s="4" customFormat="1" ht="13" x14ac:dyDescent="0.15">
      <c r="E1245" s="4" t="s">
        <v>2458</v>
      </c>
    </row>
    <row r="1246" spans="5:5" s="4" customFormat="1" ht="13" x14ac:dyDescent="0.15">
      <c r="E1246" s="4" t="s">
        <v>2459</v>
      </c>
    </row>
    <row r="1247" spans="5:5" s="4" customFormat="1" ht="13" x14ac:dyDescent="0.15">
      <c r="E1247" s="4" t="s">
        <v>2460</v>
      </c>
    </row>
    <row r="1248" spans="5:5" s="4" customFormat="1" ht="13" x14ac:dyDescent="0.15">
      <c r="E1248" s="4" t="s">
        <v>2461</v>
      </c>
    </row>
    <row r="1249" spans="5:5" s="4" customFormat="1" ht="13" x14ac:dyDescent="0.15">
      <c r="E1249" s="4" t="s">
        <v>2462</v>
      </c>
    </row>
    <row r="1250" spans="5:5" s="4" customFormat="1" ht="13" x14ac:dyDescent="0.15">
      <c r="E1250" s="4" t="s">
        <v>2463</v>
      </c>
    </row>
    <row r="1251" spans="5:5" s="4" customFormat="1" ht="13" x14ac:dyDescent="0.15">
      <c r="E1251" s="4" t="s">
        <v>925</v>
      </c>
    </row>
    <row r="1252" spans="5:5" s="4" customFormat="1" ht="13" x14ac:dyDescent="0.15">
      <c r="E1252" s="4" t="s">
        <v>928</v>
      </c>
    </row>
    <row r="1253" spans="5:5" s="4" customFormat="1" ht="13" x14ac:dyDescent="0.15">
      <c r="E1253" s="4" t="s">
        <v>2464</v>
      </c>
    </row>
    <row r="1254" spans="5:5" s="4" customFormat="1" ht="13" x14ac:dyDescent="0.15">
      <c r="E1254" s="4" t="s">
        <v>2465</v>
      </c>
    </row>
    <row r="1255" spans="5:5" s="4" customFormat="1" ht="13" x14ac:dyDescent="0.15">
      <c r="E1255" s="4" t="s">
        <v>611</v>
      </c>
    </row>
    <row r="1256" spans="5:5" s="4" customFormat="1" ht="13" x14ac:dyDescent="0.15">
      <c r="E1256" s="4" t="s">
        <v>2466</v>
      </c>
    </row>
    <row r="1257" spans="5:5" s="4" customFormat="1" ht="13" x14ac:dyDescent="0.15">
      <c r="E1257" s="4" t="s">
        <v>2467</v>
      </c>
    </row>
    <row r="1258" spans="5:5" s="4" customFormat="1" ht="13" x14ac:dyDescent="0.15">
      <c r="E1258" s="4" t="s">
        <v>2468</v>
      </c>
    </row>
    <row r="1259" spans="5:5" s="4" customFormat="1" ht="13" x14ac:dyDescent="0.15">
      <c r="E1259" s="4" t="s">
        <v>2469</v>
      </c>
    </row>
    <row r="1260" spans="5:5" s="4" customFormat="1" ht="13" x14ac:dyDescent="0.15">
      <c r="E1260" s="4" t="s">
        <v>1446</v>
      </c>
    </row>
    <row r="1261" spans="5:5" s="4" customFormat="1" ht="13" x14ac:dyDescent="0.15">
      <c r="E1261" s="4" t="s">
        <v>2470</v>
      </c>
    </row>
    <row r="1262" spans="5:5" s="4" customFormat="1" ht="13" x14ac:dyDescent="0.15">
      <c r="E1262" s="4" t="s">
        <v>2471</v>
      </c>
    </row>
    <row r="1263" spans="5:5" s="4" customFormat="1" ht="13" x14ac:dyDescent="0.15">
      <c r="E1263" s="4" t="s">
        <v>2472</v>
      </c>
    </row>
    <row r="1264" spans="5:5" s="4" customFormat="1" ht="13" x14ac:dyDescent="0.15">
      <c r="E1264" s="4" t="s">
        <v>2473</v>
      </c>
    </row>
    <row r="1265" spans="5:5" s="4" customFormat="1" ht="13" x14ac:dyDescent="0.15">
      <c r="E1265" s="4" t="s">
        <v>2474</v>
      </c>
    </row>
    <row r="1266" spans="5:5" s="4" customFormat="1" ht="13" x14ac:dyDescent="0.15">
      <c r="E1266" s="4" t="s">
        <v>193</v>
      </c>
    </row>
    <row r="1267" spans="5:5" s="4" customFormat="1" ht="13" x14ac:dyDescent="0.15">
      <c r="E1267" s="4" t="s">
        <v>935</v>
      </c>
    </row>
    <row r="1268" spans="5:5" s="4" customFormat="1" ht="13" x14ac:dyDescent="0.15">
      <c r="E1268" s="4" t="s">
        <v>2475</v>
      </c>
    </row>
    <row r="1269" spans="5:5" s="4" customFormat="1" ht="13" x14ac:dyDescent="0.15">
      <c r="E1269" s="4" t="s">
        <v>2476</v>
      </c>
    </row>
    <row r="1270" spans="5:5" s="4" customFormat="1" ht="13" x14ac:dyDescent="0.15">
      <c r="E1270" s="4" t="s">
        <v>938</v>
      </c>
    </row>
    <row r="1271" spans="5:5" s="4" customFormat="1" ht="13" x14ac:dyDescent="0.15">
      <c r="E1271" s="4" t="s">
        <v>1556</v>
      </c>
    </row>
    <row r="1272" spans="5:5" s="4" customFormat="1" ht="13" x14ac:dyDescent="0.15">
      <c r="E1272" s="4" t="s">
        <v>2477</v>
      </c>
    </row>
    <row r="1273" spans="5:5" s="4" customFormat="1" ht="13" x14ac:dyDescent="0.15">
      <c r="E1273" s="4" t="s">
        <v>1456</v>
      </c>
    </row>
    <row r="1274" spans="5:5" s="4" customFormat="1" ht="13" x14ac:dyDescent="0.15">
      <c r="E1274" s="4" t="s">
        <v>1559</v>
      </c>
    </row>
    <row r="1275" spans="5:5" s="4" customFormat="1" ht="13" x14ac:dyDescent="0.15">
      <c r="E1275" s="4" t="s">
        <v>2478</v>
      </c>
    </row>
    <row r="1276" spans="5:5" s="4" customFormat="1" ht="13" x14ac:dyDescent="0.15">
      <c r="E1276" s="4" t="s">
        <v>1459</v>
      </c>
    </row>
    <row r="1277" spans="5:5" s="4" customFormat="1" ht="13" x14ac:dyDescent="0.15">
      <c r="E1277" s="4" t="s">
        <v>2479</v>
      </c>
    </row>
    <row r="1278" spans="5:5" s="4" customFormat="1" ht="13" x14ac:dyDescent="0.15">
      <c r="E1278" s="4" t="s">
        <v>613</v>
      </c>
    </row>
    <row r="1279" spans="5:5" s="4" customFormat="1" ht="13" x14ac:dyDescent="0.15">
      <c r="E1279" s="4" t="s">
        <v>943</v>
      </c>
    </row>
    <row r="1280" spans="5:5" s="4" customFormat="1" ht="13" x14ac:dyDescent="0.15">
      <c r="E1280" s="4" t="s">
        <v>944</v>
      </c>
    </row>
    <row r="1281" spans="5:5" s="4" customFormat="1" ht="13" x14ac:dyDescent="0.15">
      <c r="E1281" s="4" t="s">
        <v>2480</v>
      </c>
    </row>
    <row r="1282" spans="5:5" s="4" customFormat="1" ht="13" x14ac:dyDescent="0.15">
      <c r="E1282" s="4" t="s">
        <v>2481</v>
      </c>
    </row>
    <row r="1283" spans="5:5" s="4" customFormat="1" ht="13" x14ac:dyDescent="0.15">
      <c r="E1283" s="4" t="s">
        <v>2482</v>
      </c>
    </row>
    <row r="1284" spans="5:5" s="4" customFormat="1" ht="13" x14ac:dyDescent="0.15">
      <c r="E1284" s="4" t="s">
        <v>2483</v>
      </c>
    </row>
    <row r="1285" spans="5:5" s="4" customFormat="1" ht="13" x14ac:dyDescent="0.15">
      <c r="E1285" s="4" t="s">
        <v>2484</v>
      </c>
    </row>
    <row r="1286" spans="5:5" s="4" customFormat="1" ht="13" x14ac:dyDescent="0.15">
      <c r="E1286" s="4" t="s">
        <v>2485</v>
      </c>
    </row>
    <row r="1287" spans="5:5" s="4" customFormat="1" ht="13" x14ac:dyDescent="0.15">
      <c r="E1287" s="4" t="s">
        <v>2486</v>
      </c>
    </row>
    <row r="1288" spans="5:5" s="4" customFormat="1" ht="13" x14ac:dyDescent="0.15">
      <c r="E1288" s="4" t="s">
        <v>2487</v>
      </c>
    </row>
    <row r="1289" spans="5:5" s="4" customFormat="1" ht="13" x14ac:dyDescent="0.15">
      <c r="E1289" s="4" t="s">
        <v>2488</v>
      </c>
    </row>
    <row r="1290" spans="5:5" s="4" customFormat="1" ht="13" x14ac:dyDescent="0.15">
      <c r="E1290" s="4" t="s">
        <v>2489</v>
      </c>
    </row>
    <row r="1291" spans="5:5" s="4" customFormat="1" ht="13" x14ac:dyDescent="0.15">
      <c r="E1291" s="4" t="s">
        <v>2490</v>
      </c>
    </row>
    <row r="1292" spans="5:5" s="4" customFormat="1" ht="13" x14ac:dyDescent="0.15">
      <c r="E1292" s="4" t="s">
        <v>2491</v>
      </c>
    </row>
    <row r="1293" spans="5:5" s="4" customFormat="1" ht="13" x14ac:dyDescent="0.15">
      <c r="E1293" s="4" t="s">
        <v>945</v>
      </c>
    </row>
    <row r="1294" spans="5:5" s="4" customFormat="1" ht="13" x14ac:dyDescent="0.15">
      <c r="E1294" s="4" t="s">
        <v>2492</v>
      </c>
    </row>
    <row r="1295" spans="5:5" s="4" customFormat="1" ht="13" x14ac:dyDescent="0.15">
      <c r="E1295" s="4" t="s">
        <v>2493</v>
      </c>
    </row>
    <row r="1296" spans="5:5" s="4" customFormat="1" ht="13" x14ac:dyDescent="0.15">
      <c r="E1296" s="4" t="s">
        <v>2494</v>
      </c>
    </row>
    <row r="1297" spans="5:5" s="4" customFormat="1" ht="13" x14ac:dyDescent="0.15">
      <c r="E1297" s="4" t="s">
        <v>1475</v>
      </c>
    </row>
    <row r="1298" spans="5:5" s="4" customFormat="1" ht="13" x14ac:dyDescent="0.15">
      <c r="E1298" s="4" t="s">
        <v>1479</v>
      </c>
    </row>
    <row r="1299" spans="5:5" s="4" customFormat="1" ht="13" x14ac:dyDescent="0.15">
      <c r="E1299" s="4" t="s">
        <v>948</v>
      </c>
    </row>
    <row r="1300" spans="5:5" s="4" customFormat="1" ht="13" x14ac:dyDescent="0.15">
      <c r="E1300" s="4" t="s">
        <v>2495</v>
      </c>
    </row>
    <row r="1301" spans="5:5" s="4" customFormat="1" ht="13" x14ac:dyDescent="0.15">
      <c r="E1301" s="4" t="s">
        <v>1484</v>
      </c>
    </row>
    <row r="1302" spans="5:5" s="4" customFormat="1" ht="13" x14ac:dyDescent="0.15">
      <c r="E1302" s="4" t="s">
        <v>616</v>
      </c>
    </row>
    <row r="1303" spans="5:5" s="4" customFormat="1" ht="13" x14ac:dyDescent="0.15">
      <c r="E1303" s="4" t="s">
        <v>2496</v>
      </c>
    </row>
    <row r="1304" spans="5:5" s="4" customFormat="1" ht="13" x14ac:dyDescent="0.15">
      <c r="E1304" s="4" t="s">
        <v>2497</v>
      </c>
    </row>
    <row r="1305" spans="5:5" s="4" customFormat="1" ht="13" x14ac:dyDescent="0.15">
      <c r="E1305" s="4" t="s">
        <v>1565</v>
      </c>
    </row>
    <row r="1306" spans="5:5" s="4" customFormat="1" ht="13" x14ac:dyDescent="0.15">
      <c r="E1306" s="4" t="s">
        <v>2498</v>
      </c>
    </row>
    <row r="1307" spans="5:5" s="4" customFormat="1" ht="13" x14ac:dyDescent="0.15">
      <c r="E1307" s="4" t="s">
        <v>951</v>
      </c>
    </row>
    <row r="1308" spans="5:5" s="4" customFormat="1" ht="13" x14ac:dyDescent="0.15">
      <c r="E1308" s="4" t="s">
        <v>2499</v>
      </c>
    </row>
    <row r="1309" spans="5:5" s="4" customFormat="1" ht="13" x14ac:dyDescent="0.15">
      <c r="E1309" s="4" t="s">
        <v>2500</v>
      </c>
    </row>
    <row r="1310" spans="5:5" s="4" customFormat="1" ht="13" x14ac:dyDescent="0.15">
      <c r="E1310" s="4" t="s">
        <v>1493</v>
      </c>
    </row>
    <row r="1311" spans="5:5" s="4" customFormat="1" ht="13" x14ac:dyDescent="0.15">
      <c r="E1311" s="4" t="s">
        <v>2501</v>
      </c>
    </row>
    <row r="1312" spans="5:5" s="4" customFormat="1" ht="13" x14ac:dyDescent="0.15">
      <c r="E1312" s="4" t="s">
        <v>2502</v>
      </c>
    </row>
    <row r="1313" spans="5:5" s="4" customFormat="1" ht="13" x14ac:dyDescent="0.15">
      <c r="E1313" s="4" t="s">
        <v>2503</v>
      </c>
    </row>
    <row r="1314" spans="5:5" s="4" customFormat="1" ht="13" x14ac:dyDescent="0.15">
      <c r="E1314" s="4" t="s">
        <v>953</v>
      </c>
    </row>
    <row r="1315" spans="5:5" s="4" customFormat="1" ht="13" x14ac:dyDescent="0.15">
      <c r="E1315" s="4" t="s">
        <v>2504</v>
      </c>
    </row>
    <row r="1316" spans="5:5" s="4" customFormat="1" ht="13" x14ac:dyDescent="0.15">
      <c r="E1316" s="4" t="s">
        <v>2505</v>
      </c>
    </row>
    <row r="1317" spans="5:5" s="4" customFormat="1" ht="13" x14ac:dyDescent="0.15">
      <c r="E1317" s="4" t="s">
        <v>2506</v>
      </c>
    </row>
    <row r="1318" spans="5:5" s="4" customFormat="1" ht="13" x14ac:dyDescent="0.15">
      <c r="E1318" s="4" t="s">
        <v>956</v>
      </c>
    </row>
    <row r="1319" spans="5:5" s="4" customFormat="1" ht="13" x14ac:dyDescent="0.15">
      <c r="E1319" s="4" t="s">
        <v>959</v>
      </c>
    </row>
    <row r="1320" spans="5:5" s="4" customFormat="1" ht="13" x14ac:dyDescent="0.15">
      <c r="E1320" s="4" t="s">
        <v>2507</v>
      </c>
    </row>
    <row r="1321" spans="5:5" s="4" customFormat="1" ht="13" x14ac:dyDescent="0.15">
      <c r="E1321" s="4" t="s">
        <v>961</v>
      </c>
    </row>
    <row r="1322" spans="5:5" s="4" customFormat="1" ht="13" x14ac:dyDescent="0.15">
      <c r="E1322" s="4" t="s">
        <v>2508</v>
      </c>
    </row>
    <row r="1323" spans="5:5" s="4" customFormat="1" ht="13" x14ac:dyDescent="0.15">
      <c r="E1323" s="4" t="s">
        <v>197</v>
      </c>
    </row>
    <row r="1324" spans="5:5" s="4" customFormat="1" ht="13" x14ac:dyDescent="0.15">
      <c r="E1324" s="4" t="s">
        <v>2509</v>
      </c>
    </row>
    <row r="1325" spans="5:5" s="4" customFormat="1" ht="13" x14ac:dyDescent="0.15">
      <c r="E1325" s="4" t="s">
        <v>2510</v>
      </c>
    </row>
    <row r="1326" spans="5:5" s="4" customFormat="1" ht="13" x14ac:dyDescent="0.15">
      <c r="E1326" s="4" t="s">
        <v>618</v>
      </c>
    </row>
    <row r="1327" spans="5:5" s="4" customFormat="1" ht="13" x14ac:dyDescent="0.15">
      <c r="E1327" s="4" t="s">
        <v>2511</v>
      </c>
    </row>
    <row r="1328" spans="5:5" s="4" customFormat="1" ht="13" x14ac:dyDescent="0.15">
      <c r="E1328" s="4" t="s">
        <v>967</v>
      </c>
    </row>
    <row r="1329" spans="5:5" s="4" customFormat="1" ht="13" x14ac:dyDescent="0.15">
      <c r="E1329" s="4" t="s">
        <v>2512</v>
      </c>
    </row>
    <row r="1330" spans="5:5" s="4" customFormat="1" ht="13" x14ac:dyDescent="0.15">
      <c r="E1330" s="4" t="s">
        <v>2513</v>
      </c>
    </row>
    <row r="1331" spans="5:5" s="4" customFormat="1" ht="13" x14ac:dyDescent="0.15">
      <c r="E1331" s="4" t="s">
        <v>621</v>
      </c>
    </row>
    <row r="1332" spans="5:5" s="4" customFormat="1" ht="13" x14ac:dyDescent="0.15">
      <c r="E1332" s="4" t="s">
        <v>2514</v>
      </c>
    </row>
    <row r="1333" spans="5:5" s="4" customFormat="1" ht="13" x14ac:dyDescent="0.15">
      <c r="E1333" s="4" t="s">
        <v>2515</v>
      </c>
    </row>
    <row r="1334" spans="5:5" s="4" customFormat="1" ht="13" x14ac:dyDescent="0.15">
      <c r="E1334" s="4" t="s">
        <v>2516</v>
      </c>
    </row>
    <row r="1335" spans="5:5" s="4" customFormat="1" ht="13" x14ac:dyDescent="0.15">
      <c r="E1335" s="4" t="s">
        <v>2517</v>
      </c>
    </row>
    <row r="1336" spans="5:5" s="4" customFormat="1" ht="13" x14ac:dyDescent="0.15">
      <c r="E1336" s="4" t="s">
        <v>2518</v>
      </c>
    </row>
    <row r="1337" spans="5:5" s="4" customFormat="1" ht="13" x14ac:dyDescent="0.15">
      <c r="E1337" s="4" t="s">
        <v>2519</v>
      </c>
    </row>
    <row r="1338" spans="5:5" s="4" customFormat="1" ht="13" x14ac:dyDescent="0.15">
      <c r="E1338" s="4" t="s">
        <v>2520</v>
      </c>
    </row>
    <row r="1339" spans="5:5" s="4" customFormat="1" ht="13" x14ac:dyDescent="0.15">
      <c r="E1339" s="4" t="s">
        <v>2521</v>
      </c>
    </row>
    <row r="1340" spans="5:5" s="4" customFormat="1" ht="13" x14ac:dyDescent="0.15">
      <c r="E1340" s="4" t="s">
        <v>2522</v>
      </c>
    </row>
    <row r="1341" spans="5:5" s="4" customFormat="1" ht="13" x14ac:dyDescent="0.15">
      <c r="E1341" s="4" t="s">
        <v>2523</v>
      </c>
    </row>
    <row r="1342" spans="5:5" s="4" customFormat="1" ht="13" x14ac:dyDescent="0.15">
      <c r="E1342" s="4" t="s">
        <v>2524</v>
      </c>
    </row>
    <row r="1343" spans="5:5" s="4" customFormat="1" ht="13" x14ac:dyDescent="0.15">
      <c r="E1343" s="4" t="s">
        <v>2525</v>
      </c>
    </row>
    <row r="1344" spans="5:5" s="4" customFormat="1" ht="13" x14ac:dyDescent="0.15">
      <c r="E1344" s="4" t="s">
        <v>1514</v>
      </c>
    </row>
    <row r="1345" spans="5:5" s="4" customFormat="1" ht="13" x14ac:dyDescent="0.15">
      <c r="E1345" s="4" t="s">
        <v>2526</v>
      </c>
    </row>
    <row r="1346" spans="5:5" s="4" customFormat="1" ht="13" x14ac:dyDescent="0.15">
      <c r="E1346" s="4" t="s">
        <v>1518</v>
      </c>
    </row>
    <row r="1347" spans="5:5" s="4" customFormat="1" ht="13" x14ac:dyDescent="0.15">
      <c r="E1347" s="4" t="s">
        <v>2527</v>
      </c>
    </row>
    <row r="1348" spans="5:5" s="4" customFormat="1" ht="13" x14ac:dyDescent="0.15">
      <c r="E1348" s="4" t="s">
        <v>972</v>
      </c>
    </row>
    <row r="1349" spans="5:5" s="4" customFormat="1" ht="13" x14ac:dyDescent="0.15">
      <c r="E1349" s="4" t="s">
        <v>2528</v>
      </c>
    </row>
    <row r="1350" spans="5:5" s="4" customFormat="1" ht="13" x14ac:dyDescent="0.15">
      <c r="E1350" s="4" t="s">
        <v>2529</v>
      </c>
    </row>
    <row r="1351" spans="5:5" s="4" customFormat="1" ht="13" x14ac:dyDescent="0.15">
      <c r="E1351" s="4" t="s">
        <v>974</v>
      </c>
    </row>
    <row r="1352" spans="5:5" s="4" customFormat="1" ht="13" x14ac:dyDescent="0.15">
      <c r="E1352" s="4" t="s">
        <v>976</v>
      </c>
    </row>
    <row r="1353" spans="5:5" s="4" customFormat="1" ht="13" x14ac:dyDescent="0.15">
      <c r="E1353" s="4" t="s">
        <v>2530</v>
      </c>
    </row>
    <row r="1354" spans="5:5" s="4" customFormat="1" ht="13" x14ac:dyDescent="0.15">
      <c r="E1354" s="4" t="s">
        <v>2531</v>
      </c>
    </row>
    <row r="1355" spans="5:5" s="4" customFormat="1" ht="13" x14ac:dyDescent="0.15">
      <c r="E1355" s="4" t="s">
        <v>2532</v>
      </c>
    </row>
    <row r="1356" spans="5:5" s="4" customFormat="1" ht="13" x14ac:dyDescent="0.15">
      <c r="E1356" s="4" t="s">
        <v>2533</v>
      </c>
    </row>
    <row r="1357" spans="5:5" s="4" customFormat="1" ht="13" x14ac:dyDescent="0.15">
      <c r="E1357" s="4" t="s">
        <v>2534</v>
      </c>
    </row>
    <row r="1358" spans="5:5" s="4" customFormat="1" ht="13" x14ac:dyDescent="0.15">
      <c r="E1358" s="4" t="s">
        <v>2535</v>
      </c>
    </row>
    <row r="1359" spans="5:5" s="4" customFormat="1" ht="13" x14ac:dyDescent="0.15">
      <c r="E1359" s="4" t="s">
        <v>2536</v>
      </c>
    </row>
    <row r="1360" spans="5:5" s="4" customFormat="1" ht="13" x14ac:dyDescent="0.15">
      <c r="E1360" s="4" t="s">
        <v>1529</v>
      </c>
    </row>
    <row r="1361" spans="5:5" s="4" customFormat="1" ht="13" x14ac:dyDescent="0.15">
      <c r="E1361" s="4" t="s">
        <v>979</v>
      </c>
    </row>
    <row r="1362" spans="5:5" s="4" customFormat="1" ht="13" x14ac:dyDescent="0.15">
      <c r="E1362" s="4" t="s">
        <v>2537</v>
      </c>
    </row>
    <row r="1363" spans="5:5" s="4" customFormat="1" ht="13" x14ac:dyDescent="0.15">
      <c r="E1363" s="4" t="s">
        <v>2538</v>
      </c>
    </row>
    <row r="1364" spans="5:5" s="4" customFormat="1" ht="13" x14ac:dyDescent="0.15">
      <c r="E1364" s="4" t="s">
        <v>1536</v>
      </c>
    </row>
    <row r="1365" spans="5:5" s="4" customFormat="1" ht="13" x14ac:dyDescent="0.15">
      <c r="E1365" s="4" t="s">
        <v>2539</v>
      </c>
    </row>
    <row r="1366" spans="5:5" s="4" customFormat="1" ht="13" x14ac:dyDescent="0.15">
      <c r="E1366" s="4" t="s">
        <v>2540</v>
      </c>
    </row>
    <row r="1367" spans="5:5" s="4" customFormat="1" ht="13" x14ac:dyDescent="0.15">
      <c r="E1367" s="4" t="s">
        <v>983</v>
      </c>
    </row>
    <row r="1368" spans="5:5" s="4" customFormat="1" ht="13" x14ac:dyDescent="0.15">
      <c r="E1368" s="4" t="s">
        <v>986</v>
      </c>
    </row>
    <row r="1369" spans="5:5" s="4" customFormat="1" ht="13" x14ac:dyDescent="0.15">
      <c r="E1369" s="4" t="s">
        <v>2541</v>
      </c>
    </row>
    <row r="1370" spans="5:5" s="4" customFormat="1" ht="13" x14ac:dyDescent="0.15">
      <c r="E1370" s="4" t="s">
        <v>2542</v>
      </c>
    </row>
    <row r="1371" spans="5:5" s="4" customFormat="1" ht="13" x14ac:dyDescent="0.15">
      <c r="E1371" s="4" t="s">
        <v>623</v>
      </c>
    </row>
    <row r="1372" spans="5:5" s="4" customFormat="1" ht="13" x14ac:dyDescent="0.15">
      <c r="E1372" s="4" t="s">
        <v>2543</v>
      </c>
    </row>
    <row r="1373" spans="5:5" s="4" customFormat="1" ht="13" x14ac:dyDescent="0.15">
      <c r="E1373" s="4" t="s">
        <v>2544</v>
      </c>
    </row>
    <row r="1374" spans="5:5" s="4" customFormat="1" ht="13" x14ac:dyDescent="0.15">
      <c r="E1374" s="4" t="s">
        <v>2545</v>
      </c>
    </row>
    <row r="1375" spans="5:5" s="4" customFormat="1" ht="13" x14ac:dyDescent="0.15">
      <c r="E1375" s="4" t="s">
        <v>2546</v>
      </c>
    </row>
    <row r="1376" spans="5:5" s="4" customFormat="1" ht="13" x14ac:dyDescent="0.15">
      <c r="E1376" s="4" t="s">
        <v>2547</v>
      </c>
    </row>
    <row r="1377" spans="5:5" s="4" customFormat="1" ht="13" x14ac:dyDescent="0.15">
      <c r="E1377" s="4" t="s">
        <v>2548</v>
      </c>
    </row>
    <row r="1378" spans="5:5" s="4" customFormat="1" ht="13" x14ac:dyDescent="0.15">
      <c r="E1378" s="4" t="s">
        <v>2549</v>
      </c>
    </row>
    <row r="1379" spans="5:5" s="4" customFormat="1" ht="13" x14ac:dyDescent="0.15">
      <c r="E1379" s="4" t="s">
        <v>2550</v>
      </c>
    </row>
    <row r="1380" spans="5:5" s="4" customFormat="1" ht="13" x14ac:dyDescent="0.15">
      <c r="E1380" s="4" t="s">
        <v>1627</v>
      </c>
    </row>
    <row r="1381" spans="5:5" s="4" customFormat="1" ht="13" x14ac:dyDescent="0.15">
      <c r="E1381" s="4" t="s">
        <v>2551</v>
      </c>
    </row>
    <row r="1382" spans="5:5" s="4" customFormat="1" ht="13" x14ac:dyDescent="0.15">
      <c r="E1382" s="4" t="s">
        <v>2552</v>
      </c>
    </row>
    <row r="1383" spans="5:5" s="4" customFormat="1" ht="13" x14ac:dyDescent="0.15">
      <c r="E1383" s="4" t="s">
        <v>2553</v>
      </c>
    </row>
    <row r="1384" spans="5:5" s="4" customFormat="1" ht="13" x14ac:dyDescent="0.15">
      <c r="E1384" s="4" t="s">
        <v>991</v>
      </c>
    </row>
    <row r="1385" spans="5:5" s="4" customFormat="1" ht="13" x14ac:dyDescent="0.15">
      <c r="E1385" s="4" t="s">
        <v>2554</v>
      </c>
    </row>
    <row r="1386" spans="5:5" s="4" customFormat="1" ht="13" x14ac:dyDescent="0.15">
      <c r="E1386" s="4" t="s">
        <v>2555</v>
      </c>
    </row>
    <row r="1387" spans="5:5" s="4" customFormat="1" ht="13" x14ac:dyDescent="0.15">
      <c r="E1387" s="4" t="s">
        <v>2556</v>
      </c>
    </row>
    <row r="1388" spans="5:5" s="4" customFormat="1" ht="13" x14ac:dyDescent="0.15">
      <c r="E1388" s="4" t="s">
        <v>1550</v>
      </c>
    </row>
    <row r="1389" spans="5:5" s="4" customFormat="1" ht="13" x14ac:dyDescent="0.15">
      <c r="E1389" s="4" t="s">
        <v>1553</v>
      </c>
    </row>
    <row r="1390" spans="5:5" s="4" customFormat="1" ht="13" x14ac:dyDescent="0.15">
      <c r="E1390" s="4" t="s">
        <v>2557</v>
      </c>
    </row>
    <row r="1391" spans="5:5" s="4" customFormat="1" ht="13" x14ac:dyDescent="0.15">
      <c r="E1391" s="4" t="s">
        <v>993</v>
      </c>
    </row>
    <row r="1392" spans="5:5" s="4" customFormat="1" ht="13" x14ac:dyDescent="0.15">
      <c r="E1392" s="4" t="s">
        <v>2558</v>
      </c>
    </row>
    <row r="1393" spans="5:5" s="4" customFormat="1" ht="13" x14ac:dyDescent="0.15">
      <c r="E1393" s="4" t="s">
        <v>626</v>
      </c>
    </row>
    <row r="1394" spans="5:5" s="4" customFormat="1" ht="13" x14ac:dyDescent="0.15">
      <c r="E1394" s="4" t="s">
        <v>2559</v>
      </c>
    </row>
    <row r="1395" spans="5:5" s="4" customFormat="1" ht="13" x14ac:dyDescent="0.15">
      <c r="E1395" s="4" t="s">
        <v>2560</v>
      </c>
    </row>
    <row r="1396" spans="5:5" s="4" customFormat="1" ht="13" x14ac:dyDescent="0.15">
      <c r="E1396" s="4" t="s">
        <v>997</v>
      </c>
    </row>
    <row r="1397" spans="5:5" s="4" customFormat="1" ht="13" x14ac:dyDescent="0.15">
      <c r="E1397" s="4" t="s">
        <v>1564</v>
      </c>
    </row>
    <row r="1398" spans="5:5" s="4" customFormat="1" ht="13" x14ac:dyDescent="0.15">
      <c r="E1398" s="4" t="s">
        <v>2561</v>
      </c>
    </row>
    <row r="1399" spans="5:5" s="4" customFormat="1" ht="13" x14ac:dyDescent="0.15">
      <c r="E1399" s="4" t="s">
        <v>2562</v>
      </c>
    </row>
    <row r="1400" spans="5:5" s="4" customFormat="1" ht="13" x14ac:dyDescent="0.15">
      <c r="E1400" s="4" t="s">
        <v>1567</v>
      </c>
    </row>
    <row r="1401" spans="5:5" s="4" customFormat="1" ht="13" x14ac:dyDescent="0.15">
      <c r="E1401" s="4" t="s">
        <v>362</v>
      </c>
    </row>
    <row r="1402" spans="5:5" s="4" customFormat="1" ht="13" x14ac:dyDescent="0.15">
      <c r="E1402" s="4" t="s">
        <v>2563</v>
      </c>
    </row>
    <row r="1403" spans="5:5" s="4" customFormat="1" ht="13" x14ac:dyDescent="0.15">
      <c r="E1403" s="4" t="s">
        <v>2564</v>
      </c>
    </row>
    <row r="1404" spans="5:5" s="4" customFormat="1" ht="13" x14ac:dyDescent="0.15">
      <c r="E1404" s="4" t="s">
        <v>2565</v>
      </c>
    </row>
    <row r="1405" spans="5:5" s="4" customFormat="1" ht="13" x14ac:dyDescent="0.15">
      <c r="E1405" s="4" t="s">
        <v>1000</v>
      </c>
    </row>
    <row r="1406" spans="5:5" s="4" customFormat="1" ht="13" x14ac:dyDescent="0.15">
      <c r="E1406" s="4" t="s">
        <v>629</v>
      </c>
    </row>
    <row r="1407" spans="5:5" s="4" customFormat="1" ht="13" x14ac:dyDescent="0.15">
      <c r="E1407" s="4" t="s">
        <v>2566</v>
      </c>
    </row>
    <row r="1408" spans="5:5" s="4" customFormat="1" ht="13" x14ac:dyDescent="0.15">
      <c r="E1408" s="4" t="s">
        <v>2567</v>
      </c>
    </row>
    <row r="1409" spans="5:5" s="4" customFormat="1" ht="13" x14ac:dyDescent="0.15">
      <c r="E1409" s="4" t="s">
        <v>2568</v>
      </c>
    </row>
    <row r="1410" spans="5:5" s="4" customFormat="1" ht="13" x14ac:dyDescent="0.15">
      <c r="E1410" s="4" t="s">
        <v>2569</v>
      </c>
    </row>
    <row r="1411" spans="5:5" s="4" customFormat="1" ht="13" x14ac:dyDescent="0.15">
      <c r="E1411" s="4" t="s">
        <v>2570</v>
      </c>
    </row>
    <row r="1412" spans="5:5" s="4" customFormat="1" ht="13" x14ac:dyDescent="0.15">
      <c r="E1412" s="4" t="s">
        <v>1004</v>
      </c>
    </row>
    <row r="1413" spans="5:5" s="4" customFormat="1" ht="13" x14ac:dyDescent="0.15">
      <c r="E1413" s="4" t="s">
        <v>1008</v>
      </c>
    </row>
    <row r="1414" spans="5:5" s="4" customFormat="1" ht="13" x14ac:dyDescent="0.15">
      <c r="E1414" s="4" t="s">
        <v>1011</v>
      </c>
    </row>
    <row r="1415" spans="5:5" s="4" customFormat="1" ht="13" x14ac:dyDescent="0.15">
      <c r="E1415" s="4" t="s">
        <v>2571</v>
      </c>
    </row>
    <row r="1416" spans="5:5" s="4" customFormat="1" ht="13" x14ac:dyDescent="0.15">
      <c r="E1416" s="4" t="s">
        <v>1013</v>
      </c>
    </row>
    <row r="1417" spans="5:5" s="4" customFormat="1" ht="13" x14ac:dyDescent="0.15">
      <c r="E1417" s="4" t="s">
        <v>1015</v>
      </c>
    </row>
    <row r="1418" spans="5:5" s="4" customFormat="1" ht="13" x14ac:dyDescent="0.15">
      <c r="E1418" s="4" t="s">
        <v>2572</v>
      </c>
    </row>
    <row r="1419" spans="5:5" s="4" customFormat="1" ht="13" x14ac:dyDescent="0.15">
      <c r="E1419" s="4" t="s">
        <v>2573</v>
      </c>
    </row>
    <row r="1420" spans="5:5" s="4" customFormat="1" ht="13" x14ac:dyDescent="0.15">
      <c r="E1420" s="4" t="s">
        <v>1017</v>
      </c>
    </row>
    <row r="1421" spans="5:5" s="4" customFormat="1" ht="13" x14ac:dyDescent="0.15">
      <c r="E1421" s="4" t="s">
        <v>366</v>
      </c>
    </row>
    <row r="1422" spans="5:5" s="4" customFormat="1" ht="13" x14ac:dyDescent="0.15">
      <c r="E1422" s="4" t="s">
        <v>2574</v>
      </c>
    </row>
    <row r="1423" spans="5:5" s="4" customFormat="1" ht="13" x14ac:dyDescent="0.15">
      <c r="E1423" s="4" t="s">
        <v>2575</v>
      </c>
    </row>
    <row r="1424" spans="5:5" s="4" customFormat="1" ht="13" x14ac:dyDescent="0.15">
      <c r="E1424" s="4" t="s">
        <v>2576</v>
      </c>
    </row>
    <row r="1425" spans="5:5" s="4" customFormat="1" ht="13" x14ac:dyDescent="0.15">
      <c r="E1425" s="4" t="s">
        <v>2577</v>
      </c>
    </row>
    <row r="1426" spans="5:5" s="4" customFormat="1" ht="13" x14ac:dyDescent="0.15">
      <c r="E1426" s="4" t="s">
        <v>2578</v>
      </c>
    </row>
    <row r="1427" spans="5:5" s="4" customFormat="1" ht="13" x14ac:dyDescent="0.15">
      <c r="E1427" s="4" t="s">
        <v>1019</v>
      </c>
    </row>
    <row r="1428" spans="5:5" s="4" customFormat="1" ht="13" x14ac:dyDescent="0.15">
      <c r="E1428" s="4" t="s">
        <v>2579</v>
      </c>
    </row>
    <row r="1429" spans="5:5" s="4" customFormat="1" ht="13" x14ac:dyDescent="0.15">
      <c r="E1429" s="4" t="s">
        <v>199</v>
      </c>
    </row>
    <row r="1430" spans="5:5" s="4" customFormat="1" ht="13" x14ac:dyDescent="0.15">
      <c r="E1430" s="4" t="s">
        <v>2580</v>
      </c>
    </row>
    <row r="1431" spans="5:5" s="4" customFormat="1" ht="13" x14ac:dyDescent="0.15">
      <c r="E1431" s="4" t="s">
        <v>2581</v>
      </c>
    </row>
    <row r="1432" spans="5:5" s="4" customFormat="1" ht="13" x14ac:dyDescent="0.15">
      <c r="E1432" s="4" t="s">
        <v>1592</v>
      </c>
    </row>
    <row r="1433" spans="5:5" s="4" customFormat="1" ht="13" x14ac:dyDescent="0.15">
      <c r="E1433" s="4" t="s">
        <v>2582</v>
      </c>
    </row>
    <row r="1434" spans="5:5" s="4" customFormat="1" ht="13" x14ac:dyDescent="0.15">
      <c r="E1434" s="4" t="s">
        <v>1596</v>
      </c>
    </row>
    <row r="1435" spans="5:5" s="4" customFormat="1" ht="13" x14ac:dyDescent="0.15">
      <c r="E1435" s="4" t="s">
        <v>2583</v>
      </c>
    </row>
    <row r="1436" spans="5:5" s="4" customFormat="1" ht="13" x14ac:dyDescent="0.15">
      <c r="E1436" s="4" t="s">
        <v>2584</v>
      </c>
    </row>
    <row r="1437" spans="5:5" s="4" customFormat="1" ht="13" x14ac:dyDescent="0.15">
      <c r="E1437" s="4" t="s">
        <v>1025</v>
      </c>
    </row>
    <row r="1438" spans="5:5" s="4" customFormat="1" ht="13" x14ac:dyDescent="0.15">
      <c r="E1438" s="4" t="s">
        <v>2585</v>
      </c>
    </row>
    <row r="1439" spans="5:5" s="4" customFormat="1" ht="13" x14ac:dyDescent="0.15">
      <c r="E1439" s="4" t="s">
        <v>1027</v>
      </c>
    </row>
    <row r="1440" spans="5:5" s="4" customFormat="1" ht="13" x14ac:dyDescent="0.15">
      <c r="E1440" s="4" t="s">
        <v>2586</v>
      </c>
    </row>
    <row r="1441" spans="5:5" s="4" customFormat="1" ht="13" x14ac:dyDescent="0.15">
      <c r="E1441" s="4" t="s">
        <v>2587</v>
      </c>
    </row>
    <row r="1442" spans="5:5" s="4" customFormat="1" ht="13" x14ac:dyDescent="0.15">
      <c r="E1442" s="4" t="s">
        <v>2588</v>
      </c>
    </row>
    <row r="1443" spans="5:5" s="4" customFormat="1" ht="13" x14ac:dyDescent="0.15">
      <c r="E1443" s="4" t="s">
        <v>1604</v>
      </c>
    </row>
    <row r="1444" spans="5:5" s="4" customFormat="1" ht="13" x14ac:dyDescent="0.15">
      <c r="E1444" s="4" t="s">
        <v>2589</v>
      </c>
    </row>
    <row r="1445" spans="5:5" s="4" customFormat="1" ht="13" x14ac:dyDescent="0.15">
      <c r="E1445" s="4" t="s">
        <v>1029</v>
      </c>
    </row>
    <row r="1446" spans="5:5" s="4" customFormat="1" ht="13" x14ac:dyDescent="0.15">
      <c r="E1446" s="4" t="s">
        <v>1031</v>
      </c>
    </row>
    <row r="1447" spans="5:5" s="4" customFormat="1" ht="13" x14ac:dyDescent="0.15">
      <c r="E1447" s="4" t="s">
        <v>1035</v>
      </c>
    </row>
    <row r="1448" spans="5:5" s="4" customFormat="1" ht="13" x14ac:dyDescent="0.15">
      <c r="E1448" s="4" t="s">
        <v>1038</v>
      </c>
    </row>
    <row r="1449" spans="5:5" s="4" customFormat="1" ht="13" x14ac:dyDescent="0.15">
      <c r="E1449" s="4" t="s">
        <v>2590</v>
      </c>
    </row>
    <row r="1450" spans="5:5" s="4" customFormat="1" ht="13" x14ac:dyDescent="0.15">
      <c r="E1450" s="4" t="s">
        <v>1041</v>
      </c>
    </row>
    <row r="1451" spans="5:5" s="4" customFormat="1" ht="13" x14ac:dyDescent="0.15">
      <c r="E1451" s="4" t="s">
        <v>2591</v>
      </c>
    </row>
    <row r="1452" spans="5:5" s="4" customFormat="1" ht="13" x14ac:dyDescent="0.15">
      <c r="E1452" s="4" t="s">
        <v>1044</v>
      </c>
    </row>
    <row r="1453" spans="5:5" s="4" customFormat="1" ht="13" x14ac:dyDescent="0.15">
      <c r="E1453" s="4" t="s">
        <v>2592</v>
      </c>
    </row>
    <row r="1454" spans="5:5" s="4" customFormat="1" ht="13" x14ac:dyDescent="0.15">
      <c r="E1454" s="4" t="s">
        <v>2593</v>
      </c>
    </row>
    <row r="1455" spans="5:5" s="4" customFormat="1" ht="13" x14ac:dyDescent="0.15">
      <c r="E1455" s="4" t="s">
        <v>1047</v>
      </c>
    </row>
    <row r="1456" spans="5:5" s="4" customFormat="1" ht="13" x14ac:dyDescent="0.15">
      <c r="E1456" s="4" t="s">
        <v>2594</v>
      </c>
    </row>
    <row r="1457" spans="5:5" s="4" customFormat="1" ht="13" x14ac:dyDescent="0.15">
      <c r="E1457" s="4" t="s">
        <v>1051</v>
      </c>
    </row>
    <row r="1458" spans="5:5" s="4" customFormat="1" ht="13" x14ac:dyDescent="0.15">
      <c r="E1458" s="4" t="s">
        <v>2595</v>
      </c>
    </row>
    <row r="1459" spans="5:5" s="4" customFormat="1" ht="13" x14ac:dyDescent="0.15">
      <c r="E1459" s="4" t="s">
        <v>1625</v>
      </c>
    </row>
    <row r="1460" spans="5:5" s="4" customFormat="1" ht="13" x14ac:dyDescent="0.15">
      <c r="E1460" s="4" t="s">
        <v>2596</v>
      </c>
    </row>
    <row r="1461" spans="5:5" s="4" customFormat="1" ht="13" x14ac:dyDescent="0.15">
      <c r="E1461" s="4" t="s">
        <v>2597</v>
      </c>
    </row>
    <row r="1462" spans="5:5" s="4" customFormat="1" ht="13" x14ac:dyDescent="0.15">
      <c r="E1462" s="4" t="s">
        <v>1060</v>
      </c>
    </row>
    <row r="1463" spans="5:5" s="4" customFormat="1" ht="13" x14ac:dyDescent="0.15">
      <c r="E1463" s="4" t="s">
        <v>2598</v>
      </c>
    </row>
    <row r="1464" spans="5:5" s="4" customFormat="1" ht="13" x14ac:dyDescent="0.15">
      <c r="E1464" s="4" t="s">
        <v>2599</v>
      </c>
    </row>
    <row r="1465" spans="5:5" s="4" customFormat="1" ht="13" x14ac:dyDescent="0.15">
      <c r="E1465" s="4" t="s">
        <v>2600</v>
      </c>
    </row>
    <row r="1466" spans="5:5" s="4" customFormat="1" ht="13" x14ac:dyDescent="0.15">
      <c r="E1466" s="4" t="s">
        <v>1063</v>
      </c>
    </row>
    <row r="1467" spans="5:5" s="4" customFormat="1" ht="13" x14ac:dyDescent="0.15">
      <c r="E1467" s="4" t="s">
        <v>1066</v>
      </c>
    </row>
    <row r="1468" spans="5:5" s="4" customFormat="1" ht="13" x14ac:dyDescent="0.15">
      <c r="E1468" s="4" t="s">
        <v>203</v>
      </c>
    </row>
    <row r="1469" spans="5:5" s="4" customFormat="1" ht="13" x14ac:dyDescent="0.15">
      <c r="E1469" s="4" t="s">
        <v>1639</v>
      </c>
    </row>
    <row r="1470" spans="5:5" s="4" customFormat="1" ht="13" x14ac:dyDescent="0.15">
      <c r="E1470" s="4" t="s">
        <v>2601</v>
      </c>
    </row>
    <row r="1471" spans="5:5" s="4" customFormat="1" ht="13" x14ac:dyDescent="0.15">
      <c r="E1471" s="4" t="s">
        <v>1072</v>
      </c>
    </row>
    <row r="1472" spans="5:5" s="4" customFormat="1" ht="13" x14ac:dyDescent="0.15">
      <c r="E1472" s="4" t="s">
        <v>2602</v>
      </c>
    </row>
    <row r="1473" spans="5:5" s="4" customFormat="1" ht="13" x14ac:dyDescent="0.15">
      <c r="E1473" s="4" t="s">
        <v>2603</v>
      </c>
    </row>
    <row r="1474" spans="5:5" s="4" customFormat="1" ht="13" x14ac:dyDescent="0.15">
      <c r="E1474" s="4" t="s">
        <v>2604</v>
      </c>
    </row>
    <row r="1475" spans="5:5" s="4" customFormat="1" ht="13" x14ac:dyDescent="0.15">
      <c r="E1475" s="4" t="s">
        <v>2605</v>
      </c>
    </row>
    <row r="1476" spans="5:5" s="4" customFormat="1" ht="13" x14ac:dyDescent="0.15">
      <c r="E1476" s="4" t="s">
        <v>2606</v>
      </c>
    </row>
    <row r="1477" spans="5:5" s="4" customFormat="1" ht="13" x14ac:dyDescent="0.15">
      <c r="E1477" s="4" t="s">
        <v>2607</v>
      </c>
    </row>
    <row r="1478" spans="5:5" s="4" customFormat="1" ht="13" x14ac:dyDescent="0.15">
      <c r="E1478" s="4" t="s">
        <v>2608</v>
      </c>
    </row>
    <row r="1479" spans="5:5" s="4" customFormat="1" ht="13" x14ac:dyDescent="0.15">
      <c r="E1479" s="4" t="s">
        <v>2609</v>
      </c>
    </row>
    <row r="1480" spans="5:5" s="4" customFormat="1" ht="13" x14ac:dyDescent="0.15">
      <c r="E1480" s="4" t="s">
        <v>2610</v>
      </c>
    </row>
    <row r="1481" spans="5:5" s="4" customFormat="1" ht="13" x14ac:dyDescent="0.15">
      <c r="E1481" s="4" t="s">
        <v>2611</v>
      </c>
    </row>
    <row r="1482" spans="5:5" s="4" customFormat="1" ht="13" x14ac:dyDescent="0.15">
      <c r="E1482" s="4" t="s">
        <v>2612</v>
      </c>
    </row>
    <row r="1483" spans="5:5" s="4" customFormat="1" ht="13" x14ac:dyDescent="0.15">
      <c r="E1483" s="4" t="s">
        <v>2613</v>
      </c>
    </row>
    <row r="1484" spans="5:5" s="4" customFormat="1" ht="13" x14ac:dyDescent="0.15">
      <c r="E1484" s="4" t="s">
        <v>1074</v>
      </c>
    </row>
    <row r="1485" spans="5:5" s="4" customFormat="1" ht="13" x14ac:dyDescent="0.15">
      <c r="E1485" s="4" t="s">
        <v>2614</v>
      </c>
    </row>
    <row r="1486" spans="5:5" s="4" customFormat="1" ht="13" x14ac:dyDescent="0.15">
      <c r="E1486" s="4" t="s">
        <v>2615</v>
      </c>
    </row>
    <row r="1487" spans="5:5" s="4" customFormat="1" ht="13" x14ac:dyDescent="0.15">
      <c r="E1487" s="4" t="s">
        <v>2616</v>
      </c>
    </row>
    <row r="1488" spans="5:5" s="4" customFormat="1" ht="13" x14ac:dyDescent="0.15">
      <c r="E1488" s="4" t="s">
        <v>1077</v>
      </c>
    </row>
    <row r="1489" spans="5:5" s="4" customFormat="1" ht="13" x14ac:dyDescent="0.15">
      <c r="E1489" s="4" t="s">
        <v>2617</v>
      </c>
    </row>
    <row r="1490" spans="5:5" s="4" customFormat="1" ht="13" x14ac:dyDescent="0.15">
      <c r="E1490" s="4" t="s">
        <v>1081</v>
      </c>
    </row>
    <row r="1491" spans="5:5" s="4" customFormat="1" ht="13" x14ac:dyDescent="0.15">
      <c r="E1491" s="4" t="s">
        <v>2618</v>
      </c>
    </row>
    <row r="1492" spans="5:5" s="4" customFormat="1" ht="13" x14ac:dyDescent="0.15">
      <c r="E1492" s="4" t="s">
        <v>2619</v>
      </c>
    </row>
    <row r="1493" spans="5:5" s="4" customFormat="1" ht="13" x14ac:dyDescent="0.15">
      <c r="E1493" s="4" t="s">
        <v>1084</v>
      </c>
    </row>
    <row r="1494" spans="5:5" s="4" customFormat="1" ht="13" x14ac:dyDescent="0.15">
      <c r="E1494" s="4" t="s">
        <v>1088</v>
      </c>
    </row>
    <row r="1495" spans="5:5" s="4" customFormat="1" ht="13" x14ac:dyDescent="0.15">
      <c r="E1495" s="4" t="s">
        <v>1091</v>
      </c>
    </row>
    <row r="1496" spans="5:5" s="4" customFormat="1" ht="13" x14ac:dyDescent="0.15">
      <c r="E1496" s="4" t="s">
        <v>2620</v>
      </c>
    </row>
    <row r="1497" spans="5:5" s="4" customFormat="1" ht="13" x14ac:dyDescent="0.15">
      <c r="E1497" s="4" t="s">
        <v>2621</v>
      </c>
    </row>
    <row r="1498" spans="5:5" s="4" customFormat="1" ht="13" x14ac:dyDescent="0.15">
      <c r="E1498" s="4" t="s">
        <v>2622</v>
      </c>
    </row>
    <row r="1499" spans="5:5" s="4" customFormat="1" ht="13" x14ac:dyDescent="0.15">
      <c r="E1499" s="4" t="s">
        <v>2623</v>
      </c>
    </row>
    <row r="1500" spans="5:5" s="4" customFormat="1" ht="13" x14ac:dyDescent="0.15">
      <c r="E1500" s="4" t="s">
        <v>2624</v>
      </c>
    </row>
    <row r="1501" spans="5:5" s="4" customFormat="1" ht="13" x14ac:dyDescent="0.15">
      <c r="E1501" s="4" t="s">
        <v>1093</v>
      </c>
    </row>
    <row r="1502" spans="5:5" s="4" customFormat="1" ht="13" x14ac:dyDescent="0.15">
      <c r="E1502" s="4" t="s">
        <v>2625</v>
      </c>
    </row>
    <row r="1503" spans="5:5" s="4" customFormat="1" ht="13" x14ac:dyDescent="0.15">
      <c r="E1503" s="4" t="s">
        <v>1663</v>
      </c>
    </row>
    <row r="1504" spans="5:5" s="4" customFormat="1" ht="13" x14ac:dyDescent="0.15">
      <c r="E1504" s="4" t="s">
        <v>2626</v>
      </c>
    </row>
    <row r="1505" spans="5:5" s="4" customFormat="1" ht="13" x14ac:dyDescent="0.15">
      <c r="E1505" s="4" t="s">
        <v>1096</v>
      </c>
    </row>
    <row r="1506" spans="5:5" s="4" customFormat="1" ht="13" x14ac:dyDescent="0.15">
      <c r="E1506" s="4" t="s">
        <v>2627</v>
      </c>
    </row>
    <row r="1507" spans="5:5" s="4" customFormat="1" ht="13" x14ac:dyDescent="0.15">
      <c r="E1507" s="4" t="s">
        <v>1670</v>
      </c>
    </row>
    <row r="1508" spans="5:5" s="4" customFormat="1" ht="13" x14ac:dyDescent="0.15">
      <c r="E1508" s="4" t="s">
        <v>1098</v>
      </c>
    </row>
    <row r="1509" spans="5:5" s="4" customFormat="1" ht="13" x14ac:dyDescent="0.15">
      <c r="E1509" s="4" t="s">
        <v>1675</v>
      </c>
    </row>
    <row r="1510" spans="5:5" s="4" customFormat="1" ht="13" x14ac:dyDescent="0.15">
      <c r="E1510" s="4" t="s">
        <v>2628</v>
      </c>
    </row>
    <row r="1511" spans="5:5" s="4" customFormat="1" ht="13" x14ac:dyDescent="0.15">
      <c r="E1511" s="4" t="s">
        <v>2629</v>
      </c>
    </row>
    <row r="1512" spans="5:5" s="4" customFormat="1" ht="13" x14ac:dyDescent="0.15">
      <c r="E1512" s="4" t="s">
        <v>2630</v>
      </c>
    </row>
    <row r="1513" spans="5:5" s="4" customFormat="1" ht="13" x14ac:dyDescent="0.15">
      <c r="E1513" s="4" t="s">
        <v>2631</v>
      </c>
    </row>
    <row r="1514" spans="5:5" s="4" customFormat="1" ht="13" x14ac:dyDescent="0.15">
      <c r="E1514" s="4" t="s">
        <v>2632</v>
      </c>
    </row>
    <row r="1515" spans="5:5" s="4" customFormat="1" ht="13" x14ac:dyDescent="0.15">
      <c r="E1515" s="4" t="s">
        <v>2633</v>
      </c>
    </row>
    <row r="1516" spans="5:5" s="4" customFormat="1" ht="13" x14ac:dyDescent="0.15">
      <c r="E1516" s="4" t="s">
        <v>1681</v>
      </c>
    </row>
    <row r="1517" spans="5:5" s="4" customFormat="1" ht="13" x14ac:dyDescent="0.15">
      <c r="E1517" s="4" t="s">
        <v>2634</v>
      </c>
    </row>
    <row r="1518" spans="5:5" s="4" customFormat="1" ht="13" x14ac:dyDescent="0.15">
      <c r="E1518" s="4" t="s">
        <v>2635</v>
      </c>
    </row>
    <row r="1519" spans="5:5" s="4" customFormat="1" ht="13" x14ac:dyDescent="0.15">
      <c r="E1519" s="4" t="s">
        <v>631</v>
      </c>
    </row>
    <row r="1520" spans="5:5" s="4" customFormat="1" ht="13" x14ac:dyDescent="0.15">
      <c r="E1520" s="4" t="s">
        <v>634</v>
      </c>
    </row>
    <row r="1521" spans="5:5" s="4" customFormat="1" ht="13" x14ac:dyDescent="0.15">
      <c r="E1521" s="4" t="s">
        <v>2636</v>
      </c>
    </row>
    <row r="1522" spans="5:5" s="4" customFormat="1" ht="13" x14ac:dyDescent="0.15">
      <c r="E1522" s="4" t="s">
        <v>1688</v>
      </c>
    </row>
    <row r="1523" spans="5:5" s="4" customFormat="1" ht="13" x14ac:dyDescent="0.15">
      <c r="E1523" s="4" t="s">
        <v>2637</v>
      </c>
    </row>
    <row r="1524" spans="5:5" s="4" customFormat="1" ht="13" x14ac:dyDescent="0.15">
      <c r="E1524" s="4" t="s">
        <v>2638</v>
      </c>
    </row>
    <row r="1525" spans="5:5" s="4" customFormat="1" ht="13" x14ac:dyDescent="0.15">
      <c r="E1525" s="4" t="s">
        <v>2639</v>
      </c>
    </row>
    <row r="1526" spans="5:5" s="4" customFormat="1" ht="13" x14ac:dyDescent="0.15">
      <c r="E1526" s="4" t="s">
        <v>1104</v>
      </c>
    </row>
    <row r="1527" spans="5:5" s="4" customFormat="1" ht="13" x14ac:dyDescent="0.15">
      <c r="E1527" s="4" t="s">
        <v>2640</v>
      </c>
    </row>
    <row r="1528" spans="5:5" s="4" customFormat="1" ht="13" x14ac:dyDescent="0.15">
      <c r="E1528" s="4" t="s">
        <v>1108</v>
      </c>
    </row>
    <row r="1529" spans="5:5" s="4" customFormat="1" ht="13" x14ac:dyDescent="0.15">
      <c r="E1529" s="4" t="s">
        <v>1696</v>
      </c>
    </row>
    <row r="1530" spans="5:5" s="4" customFormat="1" ht="13" x14ac:dyDescent="0.15">
      <c r="E1530" s="4" t="s">
        <v>2641</v>
      </c>
    </row>
    <row r="1531" spans="5:5" s="4" customFormat="1" ht="13" x14ac:dyDescent="0.15">
      <c r="E1531" s="4" t="s">
        <v>2642</v>
      </c>
    </row>
    <row r="1532" spans="5:5" s="4" customFormat="1" ht="13" x14ac:dyDescent="0.15">
      <c r="E1532" s="4" t="s">
        <v>1110</v>
      </c>
    </row>
    <row r="1533" spans="5:5" s="4" customFormat="1" ht="13" x14ac:dyDescent="0.15">
      <c r="E1533" s="4" t="s">
        <v>2643</v>
      </c>
    </row>
    <row r="1534" spans="5:5" s="4" customFormat="1" ht="13" x14ac:dyDescent="0.15">
      <c r="E1534" s="4" t="s">
        <v>2644</v>
      </c>
    </row>
    <row r="1535" spans="5:5" s="4" customFormat="1" ht="13" x14ac:dyDescent="0.15">
      <c r="E1535" s="4" t="s">
        <v>2645</v>
      </c>
    </row>
    <row r="1536" spans="5:5" s="4" customFormat="1" ht="13" x14ac:dyDescent="0.15">
      <c r="E1536" s="4" t="s">
        <v>1112</v>
      </c>
    </row>
    <row r="1537" spans="5:5" s="4" customFormat="1" ht="13" x14ac:dyDescent="0.15">
      <c r="E1537" s="4" t="s">
        <v>2646</v>
      </c>
    </row>
    <row r="1538" spans="5:5" s="4" customFormat="1" ht="13" x14ac:dyDescent="0.15">
      <c r="E1538" s="4" t="s">
        <v>2647</v>
      </c>
    </row>
    <row r="1539" spans="5:5" s="4" customFormat="1" ht="13" x14ac:dyDescent="0.15">
      <c r="E1539" s="4" t="s">
        <v>1705</v>
      </c>
    </row>
    <row r="1540" spans="5:5" s="4" customFormat="1" ht="13" x14ac:dyDescent="0.15">
      <c r="E1540" s="4" t="s">
        <v>2648</v>
      </c>
    </row>
    <row r="1541" spans="5:5" s="4" customFormat="1" ht="13" x14ac:dyDescent="0.15">
      <c r="E1541" s="4" t="s">
        <v>1115</v>
      </c>
    </row>
    <row r="1542" spans="5:5" s="4" customFormat="1" ht="13" x14ac:dyDescent="0.15">
      <c r="E1542" s="4" t="s">
        <v>1702</v>
      </c>
    </row>
    <row r="1543" spans="5:5" s="4" customFormat="1" ht="13" x14ac:dyDescent="0.15">
      <c r="E1543" s="4" t="s">
        <v>1710</v>
      </c>
    </row>
    <row r="1544" spans="5:5" s="4" customFormat="1" ht="13" x14ac:dyDescent="0.15">
      <c r="E1544" s="4" t="s">
        <v>2649</v>
      </c>
    </row>
    <row r="1545" spans="5:5" s="4" customFormat="1" ht="13" x14ac:dyDescent="0.15">
      <c r="E1545" s="4" t="s">
        <v>2650</v>
      </c>
    </row>
    <row r="1546" spans="5:5" s="4" customFormat="1" ht="13" x14ac:dyDescent="0.15">
      <c r="E1546" s="4" t="s">
        <v>2651</v>
      </c>
    </row>
    <row r="1547" spans="5:5" s="4" customFormat="1" ht="13" x14ac:dyDescent="0.15">
      <c r="E1547" s="4" t="s">
        <v>2652</v>
      </c>
    </row>
    <row r="1548" spans="5:5" s="4" customFormat="1" ht="13" x14ac:dyDescent="0.15">
      <c r="E1548" s="4" t="s">
        <v>2653</v>
      </c>
    </row>
    <row r="1549" spans="5:5" s="4" customFormat="1" ht="13" x14ac:dyDescent="0.15">
      <c r="E1549" s="4" t="s">
        <v>1714</v>
      </c>
    </row>
    <row r="1550" spans="5:5" s="4" customFormat="1" ht="13" x14ac:dyDescent="0.15">
      <c r="E1550" s="4" t="s">
        <v>2654</v>
      </c>
    </row>
    <row r="1551" spans="5:5" s="4" customFormat="1" ht="13" x14ac:dyDescent="0.15">
      <c r="E1551" s="4" t="s">
        <v>2655</v>
      </c>
    </row>
    <row r="1552" spans="5:5" s="4" customFormat="1" ht="13" x14ac:dyDescent="0.15">
      <c r="E1552" s="4" t="s">
        <v>2656</v>
      </c>
    </row>
    <row r="1553" spans="5:5" s="4" customFormat="1" ht="13" x14ac:dyDescent="0.15">
      <c r="E1553" s="4" t="s">
        <v>2657</v>
      </c>
    </row>
    <row r="1554" spans="5:5" s="4" customFormat="1" ht="13" x14ac:dyDescent="0.15">
      <c r="E1554" s="4" t="s">
        <v>2658</v>
      </c>
    </row>
    <row r="1555" spans="5:5" s="4" customFormat="1" ht="13" x14ac:dyDescent="0.15">
      <c r="E1555" s="4" t="s">
        <v>1718</v>
      </c>
    </row>
    <row r="1556" spans="5:5" s="4" customFormat="1" ht="13" x14ac:dyDescent="0.15">
      <c r="E1556" s="4" t="s">
        <v>2659</v>
      </c>
    </row>
    <row r="1557" spans="5:5" s="4" customFormat="1" ht="13" x14ac:dyDescent="0.15">
      <c r="E1557" s="4" t="s">
        <v>2660</v>
      </c>
    </row>
    <row r="1558" spans="5:5" s="4" customFormat="1" ht="13" x14ac:dyDescent="0.15">
      <c r="E1558" s="4" t="s">
        <v>1722</v>
      </c>
    </row>
    <row r="1559" spans="5:5" s="4" customFormat="1" ht="13" x14ac:dyDescent="0.15">
      <c r="E1559" s="4" t="s">
        <v>1726</v>
      </c>
    </row>
    <row r="1560" spans="5:5" s="4" customFormat="1" ht="13" x14ac:dyDescent="0.15">
      <c r="E1560" s="4" t="s">
        <v>2661</v>
      </c>
    </row>
    <row r="1561" spans="5:5" s="4" customFormat="1" ht="13" x14ac:dyDescent="0.15">
      <c r="E1561" s="4" t="s">
        <v>2662</v>
      </c>
    </row>
    <row r="1562" spans="5:5" s="4" customFormat="1" ht="13" x14ac:dyDescent="0.15">
      <c r="E1562" s="4" t="s">
        <v>2663</v>
      </c>
    </row>
    <row r="1563" spans="5:5" s="4" customFormat="1" ht="13" x14ac:dyDescent="0.15">
      <c r="E1563" s="4" t="s">
        <v>1118</v>
      </c>
    </row>
    <row r="1564" spans="5:5" s="4" customFormat="1" ht="13" x14ac:dyDescent="0.15">
      <c r="E1564" s="4" t="s">
        <v>2664</v>
      </c>
    </row>
    <row r="1565" spans="5:5" s="4" customFormat="1" ht="13" x14ac:dyDescent="0.15">
      <c r="E1565" s="4" t="s">
        <v>2665</v>
      </c>
    </row>
    <row r="1566" spans="5:5" s="4" customFormat="1" ht="13" x14ac:dyDescent="0.15">
      <c r="E1566" s="4" t="s">
        <v>1120</v>
      </c>
    </row>
    <row r="1567" spans="5:5" s="4" customFormat="1" ht="13" x14ac:dyDescent="0.15">
      <c r="E1567" s="4" t="s">
        <v>637</v>
      </c>
    </row>
    <row r="1568" spans="5:5" s="4" customFormat="1" ht="13" x14ac:dyDescent="0.15">
      <c r="E1568" s="4" t="s">
        <v>2666</v>
      </c>
    </row>
    <row r="1569" spans="5:5" s="4" customFormat="1" ht="13" x14ac:dyDescent="0.15">
      <c r="E1569" s="4" t="s">
        <v>1736</v>
      </c>
    </row>
    <row r="1570" spans="5:5" s="4" customFormat="1" ht="13" x14ac:dyDescent="0.15">
      <c r="E1570" s="4" t="s">
        <v>2667</v>
      </c>
    </row>
    <row r="1571" spans="5:5" s="4" customFormat="1" ht="13" x14ac:dyDescent="0.15">
      <c r="E1571" s="4" t="s">
        <v>1126</v>
      </c>
    </row>
    <row r="1572" spans="5:5" s="4" customFormat="1" ht="13" x14ac:dyDescent="0.15">
      <c r="E1572" s="4" t="s">
        <v>2668</v>
      </c>
    </row>
    <row r="1573" spans="5:5" s="4" customFormat="1" ht="13" x14ac:dyDescent="0.15">
      <c r="E1573" s="4" t="s">
        <v>1129</v>
      </c>
    </row>
    <row r="1574" spans="5:5" s="4" customFormat="1" ht="13" x14ac:dyDescent="0.15">
      <c r="E1574" s="4" t="s">
        <v>1745</v>
      </c>
    </row>
    <row r="1575" spans="5:5" s="4" customFormat="1" ht="13" x14ac:dyDescent="0.15">
      <c r="E1575" s="4" t="s">
        <v>2669</v>
      </c>
    </row>
    <row r="1576" spans="5:5" s="4" customFormat="1" ht="13" x14ac:dyDescent="0.15">
      <c r="E1576" s="4" t="s">
        <v>1748</v>
      </c>
    </row>
    <row r="1577" spans="5:5" s="4" customFormat="1" ht="13" x14ac:dyDescent="0.15">
      <c r="E1577" s="4" t="s">
        <v>2670</v>
      </c>
    </row>
    <row r="1578" spans="5:5" s="4" customFormat="1" ht="13" x14ac:dyDescent="0.15">
      <c r="E1578" s="4" t="s">
        <v>2671</v>
      </c>
    </row>
    <row r="1579" spans="5:5" s="4" customFormat="1" ht="13" x14ac:dyDescent="0.15">
      <c r="E1579" s="4" t="s">
        <v>1132</v>
      </c>
    </row>
    <row r="1580" spans="5:5" s="4" customFormat="1" ht="13" x14ac:dyDescent="0.15">
      <c r="E1580" s="4" t="s">
        <v>2672</v>
      </c>
    </row>
    <row r="1581" spans="5:5" s="4" customFormat="1" ht="13" x14ac:dyDescent="0.15">
      <c r="E1581" s="4" t="s">
        <v>1134</v>
      </c>
    </row>
    <row r="1582" spans="5:5" s="4" customFormat="1" ht="13" x14ac:dyDescent="0.15">
      <c r="E1582" s="4" t="s">
        <v>1715</v>
      </c>
    </row>
    <row r="1583" spans="5:5" s="4" customFormat="1" ht="13" x14ac:dyDescent="0.15">
      <c r="E1583" s="4" t="s">
        <v>1136</v>
      </c>
    </row>
    <row r="1584" spans="5:5" s="4" customFormat="1" ht="13" x14ac:dyDescent="0.15">
      <c r="E1584" s="4" t="s">
        <v>1760</v>
      </c>
    </row>
    <row r="1585" spans="5:5" s="4" customFormat="1" ht="13" x14ac:dyDescent="0.15">
      <c r="E1585" s="4" t="s">
        <v>2673</v>
      </c>
    </row>
    <row r="1586" spans="5:5" s="4" customFormat="1" ht="13" x14ac:dyDescent="0.15">
      <c r="E1586" s="4" t="s">
        <v>2674</v>
      </c>
    </row>
    <row r="1587" spans="5:5" s="4" customFormat="1" ht="13" x14ac:dyDescent="0.15">
      <c r="E1587" s="4" t="s">
        <v>1140</v>
      </c>
    </row>
    <row r="1588" spans="5:5" s="4" customFormat="1" ht="13" x14ac:dyDescent="0.15">
      <c r="E1588" s="4" t="s">
        <v>1142</v>
      </c>
    </row>
    <row r="1589" spans="5:5" s="4" customFormat="1" ht="13" x14ac:dyDescent="0.15">
      <c r="E1589" s="4" t="s">
        <v>2675</v>
      </c>
    </row>
    <row r="1590" spans="5:5" s="4" customFormat="1" ht="13" x14ac:dyDescent="0.15">
      <c r="E1590" s="4" t="s">
        <v>2676</v>
      </c>
    </row>
    <row r="1591" spans="5:5" s="4" customFormat="1" ht="13" x14ac:dyDescent="0.15">
      <c r="E1591" s="4" t="s">
        <v>2677</v>
      </c>
    </row>
    <row r="1592" spans="5:5" s="4" customFormat="1" ht="13" x14ac:dyDescent="0.15">
      <c r="E1592" s="4" t="s">
        <v>1768</v>
      </c>
    </row>
    <row r="1593" spans="5:5" s="4" customFormat="1" ht="13" x14ac:dyDescent="0.15">
      <c r="E1593" s="4" t="s">
        <v>1145</v>
      </c>
    </row>
    <row r="1594" spans="5:5" s="4" customFormat="1" ht="13" x14ac:dyDescent="0.15">
      <c r="E1594" s="4" t="s">
        <v>2678</v>
      </c>
    </row>
    <row r="1595" spans="5:5" s="4" customFormat="1" ht="13" x14ac:dyDescent="0.15">
      <c r="E1595" s="4" t="s">
        <v>2679</v>
      </c>
    </row>
    <row r="1596" spans="5:5" s="4" customFormat="1" ht="13" x14ac:dyDescent="0.15">
      <c r="E1596" s="4" t="s">
        <v>1149</v>
      </c>
    </row>
    <row r="1597" spans="5:5" s="4" customFormat="1" ht="13" x14ac:dyDescent="0.15">
      <c r="E1597" s="4" t="s">
        <v>2680</v>
      </c>
    </row>
    <row r="1598" spans="5:5" s="4" customFormat="1" ht="13" x14ac:dyDescent="0.15">
      <c r="E1598" s="4" t="s">
        <v>2681</v>
      </c>
    </row>
    <row r="1599" spans="5:5" s="4" customFormat="1" ht="13" x14ac:dyDescent="0.15">
      <c r="E1599" s="4" t="s">
        <v>2682</v>
      </c>
    </row>
    <row r="1600" spans="5:5" s="4" customFormat="1" ht="13" x14ac:dyDescent="0.15">
      <c r="E1600" s="4" t="s">
        <v>1719</v>
      </c>
    </row>
    <row r="1601" spans="5:5" s="4" customFormat="1" ht="13" x14ac:dyDescent="0.15">
      <c r="E1601" s="4" t="s">
        <v>638</v>
      </c>
    </row>
    <row r="1602" spans="5:5" s="4" customFormat="1" ht="13" x14ac:dyDescent="0.15">
      <c r="E1602" s="4" t="s">
        <v>2683</v>
      </c>
    </row>
    <row r="1603" spans="5:5" s="4" customFormat="1" ht="13" x14ac:dyDescent="0.15">
      <c r="E1603" s="4" t="s">
        <v>2684</v>
      </c>
    </row>
    <row r="1604" spans="5:5" s="4" customFormat="1" ht="13" x14ac:dyDescent="0.15">
      <c r="E1604" s="4" t="s">
        <v>2685</v>
      </c>
    </row>
    <row r="1605" spans="5:5" s="4" customFormat="1" ht="13" x14ac:dyDescent="0.15">
      <c r="E1605" s="4" t="s">
        <v>1780</v>
      </c>
    </row>
    <row r="1606" spans="5:5" s="4" customFormat="1" ht="13" x14ac:dyDescent="0.15">
      <c r="E1606" s="4" t="s">
        <v>2686</v>
      </c>
    </row>
    <row r="1607" spans="5:5" s="4" customFormat="1" ht="13" x14ac:dyDescent="0.15">
      <c r="E1607" s="4" t="s">
        <v>1153</v>
      </c>
    </row>
    <row r="1608" spans="5:5" s="4" customFormat="1" ht="13" x14ac:dyDescent="0.15">
      <c r="E1608" s="4" t="s">
        <v>1787</v>
      </c>
    </row>
    <row r="1609" spans="5:5" s="4" customFormat="1" ht="13" x14ac:dyDescent="0.15">
      <c r="E1609" s="4" t="s">
        <v>2687</v>
      </c>
    </row>
    <row r="1610" spans="5:5" s="4" customFormat="1" ht="13" x14ac:dyDescent="0.15">
      <c r="E1610" s="4" t="s">
        <v>2688</v>
      </c>
    </row>
    <row r="1611" spans="5:5" s="4" customFormat="1" ht="13" x14ac:dyDescent="0.15">
      <c r="E1611" s="4" t="s">
        <v>2689</v>
      </c>
    </row>
    <row r="1612" spans="5:5" s="4" customFormat="1" ht="13" x14ac:dyDescent="0.15">
      <c r="E1612" s="4" t="s">
        <v>2690</v>
      </c>
    </row>
    <row r="1613" spans="5:5" s="4" customFormat="1" ht="13" x14ac:dyDescent="0.15">
      <c r="E1613" s="4" t="s">
        <v>2691</v>
      </c>
    </row>
    <row r="1614" spans="5:5" s="4" customFormat="1" ht="13" x14ac:dyDescent="0.15">
      <c r="E1614" s="4" t="s">
        <v>2692</v>
      </c>
    </row>
    <row r="1615" spans="5:5" s="4" customFormat="1" ht="13" x14ac:dyDescent="0.15">
      <c r="E1615" s="4" t="s">
        <v>1791</v>
      </c>
    </row>
    <row r="1616" spans="5:5" s="4" customFormat="1" ht="13" x14ac:dyDescent="0.15">
      <c r="E1616" s="4" t="s">
        <v>2693</v>
      </c>
    </row>
    <row r="1617" spans="5:5" s="4" customFormat="1" ht="13" x14ac:dyDescent="0.15">
      <c r="E1617" s="4" t="s">
        <v>1156</v>
      </c>
    </row>
    <row r="1618" spans="5:5" s="4" customFormat="1" ht="13" x14ac:dyDescent="0.15">
      <c r="E1618" s="4" t="s">
        <v>1158</v>
      </c>
    </row>
    <row r="1619" spans="5:5" s="4" customFormat="1" ht="13" x14ac:dyDescent="0.15">
      <c r="E1619" s="4" t="s">
        <v>1161</v>
      </c>
    </row>
    <row r="1620" spans="5:5" s="4" customFormat="1" ht="13" x14ac:dyDescent="0.15">
      <c r="E1620" s="4" t="s">
        <v>38</v>
      </c>
    </row>
    <row r="1621" spans="5:5" s="4" customFormat="1" ht="13" x14ac:dyDescent="0.15">
      <c r="E1621" s="4" t="s">
        <v>1806</v>
      </c>
    </row>
    <row r="1622" spans="5:5" s="4" customFormat="1" ht="13" x14ac:dyDescent="0.15">
      <c r="E1622" s="4" t="s">
        <v>1808</v>
      </c>
    </row>
    <row r="1623" spans="5:5" s="4" customFormat="1" ht="13" x14ac:dyDescent="0.15">
      <c r="E1623" s="4" t="s">
        <v>2694</v>
      </c>
    </row>
    <row r="1624" spans="5:5" s="4" customFormat="1" ht="13" x14ac:dyDescent="0.15">
      <c r="E1624" s="4" t="s">
        <v>1166</v>
      </c>
    </row>
    <row r="1625" spans="5:5" s="4" customFormat="1" ht="13" x14ac:dyDescent="0.15">
      <c r="E1625" s="4" t="s">
        <v>641</v>
      </c>
    </row>
    <row r="1626" spans="5:5" s="4" customFormat="1" ht="13" x14ac:dyDescent="0.15">
      <c r="E1626" s="4" t="s">
        <v>2695</v>
      </c>
    </row>
    <row r="1627" spans="5:5" s="4" customFormat="1" ht="13" x14ac:dyDescent="0.15">
      <c r="E1627" s="4" t="s">
        <v>2696</v>
      </c>
    </row>
    <row r="1628" spans="5:5" s="4" customFormat="1" ht="13" x14ac:dyDescent="0.15">
      <c r="E1628" s="4" t="s">
        <v>2697</v>
      </c>
    </row>
    <row r="1629" spans="5:5" s="4" customFormat="1" ht="13" x14ac:dyDescent="0.15">
      <c r="E1629" s="4" t="s">
        <v>2698</v>
      </c>
    </row>
    <row r="1630" spans="5:5" s="4" customFormat="1" ht="13" x14ac:dyDescent="0.15">
      <c r="E1630" s="4" t="s">
        <v>1171</v>
      </c>
    </row>
    <row r="1631" spans="5:5" s="4" customFormat="1" ht="13" x14ac:dyDescent="0.15">
      <c r="E1631" s="4" t="s">
        <v>2699</v>
      </c>
    </row>
    <row r="1632" spans="5:5" s="4" customFormat="1" ht="13" x14ac:dyDescent="0.15">
      <c r="E1632" s="4" t="s">
        <v>1819</v>
      </c>
    </row>
    <row r="1633" spans="5:5" s="4" customFormat="1" ht="13" x14ac:dyDescent="0.15">
      <c r="E1633" s="4" t="s">
        <v>2700</v>
      </c>
    </row>
    <row r="1634" spans="5:5" s="4" customFormat="1" ht="13" x14ac:dyDescent="0.15">
      <c r="E1634" s="4" t="s">
        <v>2701</v>
      </c>
    </row>
    <row r="1635" spans="5:5" s="4" customFormat="1" ht="13" x14ac:dyDescent="0.15">
      <c r="E1635" s="4" t="s">
        <v>1822</v>
      </c>
    </row>
    <row r="1636" spans="5:5" s="4" customFormat="1" ht="13" x14ac:dyDescent="0.15">
      <c r="E1636" s="4" t="s">
        <v>1826</v>
      </c>
    </row>
    <row r="1637" spans="5:5" s="4" customFormat="1" ht="13" x14ac:dyDescent="0.15">
      <c r="E1637" s="4" t="s">
        <v>1173</v>
      </c>
    </row>
    <row r="1638" spans="5:5" s="4" customFormat="1" ht="13" x14ac:dyDescent="0.15">
      <c r="E1638" s="4" t="s">
        <v>2702</v>
      </c>
    </row>
    <row r="1639" spans="5:5" s="4" customFormat="1" ht="13" x14ac:dyDescent="0.15">
      <c r="E1639" s="4" t="s">
        <v>2703</v>
      </c>
    </row>
    <row r="1640" spans="5:5" s="4" customFormat="1" ht="13" x14ac:dyDescent="0.15">
      <c r="E1640" s="4" t="s">
        <v>1175</v>
      </c>
    </row>
    <row r="1641" spans="5:5" s="4" customFormat="1" ht="13" x14ac:dyDescent="0.15">
      <c r="E1641" s="4" t="s">
        <v>2704</v>
      </c>
    </row>
    <row r="1642" spans="5:5" s="4" customFormat="1" ht="13" x14ac:dyDescent="0.15">
      <c r="E1642" s="4" t="s">
        <v>1834</v>
      </c>
    </row>
    <row r="1643" spans="5:5" s="4" customFormat="1" ht="13" x14ac:dyDescent="0.15">
      <c r="E1643" s="4" t="s">
        <v>1178</v>
      </c>
    </row>
    <row r="1644" spans="5:5" s="4" customFormat="1" ht="13" x14ac:dyDescent="0.15">
      <c r="E1644" s="4" t="s">
        <v>1180</v>
      </c>
    </row>
    <row r="1645" spans="5:5" s="4" customFormat="1" ht="13" x14ac:dyDescent="0.15">
      <c r="E1645" s="4" t="s">
        <v>2705</v>
      </c>
    </row>
    <row r="1646" spans="5:5" s="4" customFormat="1" ht="13" x14ac:dyDescent="0.15">
      <c r="E1646" s="4" t="s">
        <v>1182</v>
      </c>
    </row>
    <row r="1647" spans="5:5" s="4" customFormat="1" ht="13" x14ac:dyDescent="0.15">
      <c r="E1647" s="4" t="s">
        <v>1845</v>
      </c>
    </row>
    <row r="1648" spans="5:5" s="4" customFormat="1" ht="13" x14ac:dyDescent="0.15">
      <c r="E1648" s="4" t="s">
        <v>1185</v>
      </c>
    </row>
    <row r="1649" spans="5:5" s="4" customFormat="1" ht="13" x14ac:dyDescent="0.15">
      <c r="E1649" s="4" t="s">
        <v>2706</v>
      </c>
    </row>
    <row r="1650" spans="5:5" s="4" customFormat="1" ht="13" x14ac:dyDescent="0.15">
      <c r="E1650" s="4" t="s">
        <v>1851</v>
      </c>
    </row>
    <row r="1651" spans="5:5" s="4" customFormat="1" ht="13" x14ac:dyDescent="0.15">
      <c r="E1651" s="4" t="s">
        <v>2707</v>
      </c>
    </row>
    <row r="1652" spans="5:5" s="4" customFormat="1" ht="13" x14ac:dyDescent="0.15">
      <c r="E1652" s="4" t="s">
        <v>1740</v>
      </c>
    </row>
    <row r="1653" spans="5:5" s="4" customFormat="1" ht="13" x14ac:dyDescent="0.15">
      <c r="E1653" s="4" t="s">
        <v>2708</v>
      </c>
    </row>
    <row r="1654" spans="5:5" s="4" customFormat="1" ht="13" x14ac:dyDescent="0.15">
      <c r="E1654" s="4" t="s">
        <v>1854</v>
      </c>
    </row>
    <row r="1655" spans="5:5" s="4" customFormat="1" ht="13" x14ac:dyDescent="0.15">
      <c r="E1655" s="4" t="s">
        <v>2709</v>
      </c>
    </row>
    <row r="1656" spans="5:5" s="4" customFormat="1" ht="13" x14ac:dyDescent="0.15">
      <c r="E1656" s="4" t="s">
        <v>1858</v>
      </c>
    </row>
    <row r="1657" spans="5:5" s="4" customFormat="1" ht="13" x14ac:dyDescent="0.15">
      <c r="E1657" s="4" t="s">
        <v>1862</v>
      </c>
    </row>
    <row r="1658" spans="5:5" s="4" customFormat="1" ht="13" x14ac:dyDescent="0.15">
      <c r="E1658" s="4" t="s">
        <v>2710</v>
      </c>
    </row>
    <row r="1659" spans="5:5" s="4" customFormat="1" ht="13" x14ac:dyDescent="0.15">
      <c r="E1659" s="4" t="s">
        <v>2711</v>
      </c>
    </row>
    <row r="1660" spans="5:5" s="4" customFormat="1" ht="13" x14ac:dyDescent="0.15">
      <c r="E1660" s="4" t="s">
        <v>2712</v>
      </c>
    </row>
    <row r="1661" spans="5:5" s="4" customFormat="1" ht="13" x14ac:dyDescent="0.15">
      <c r="E1661" s="4" t="s">
        <v>2713</v>
      </c>
    </row>
    <row r="1662" spans="5:5" s="4" customFormat="1" ht="13" x14ac:dyDescent="0.15">
      <c r="E1662" s="4" t="s">
        <v>32</v>
      </c>
    </row>
    <row r="1663" spans="5:5" s="4" customFormat="1" ht="13" x14ac:dyDescent="0.15">
      <c r="E1663" s="4" t="s">
        <v>1869</v>
      </c>
    </row>
    <row r="1664" spans="5:5" s="4" customFormat="1" ht="13" x14ac:dyDescent="0.15">
      <c r="E1664" s="4" t="s">
        <v>1189</v>
      </c>
    </row>
    <row r="1665" spans="5:5" s="4" customFormat="1" ht="13" x14ac:dyDescent="0.15">
      <c r="E1665" s="4" t="s">
        <v>645</v>
      </c>
    </row>
    <row r="1666" spans="5:5" s="4" customFormat="1" ht="13" x14ac:dyDescent="0.15">
      <c r="E1666" s="4" t="s">
        <v>1878</v>
      </c>
    </row>
    <row r="1667" spans="5:5" s="4" customFormat="1" ht="13" x14ac:dyDescent="0.15">
      <c r="E1667" s="4" t="s">
        <v>2714</v>
      </c>
    </row>
    <row r="1668" spans="5:5" s="4" customFormat="1" ht="13" x14ac:dyDescent="0.15">
      <c r="E1668" s="4" t="s">
        <v>2715</v>
      </c>
    </row>
    <row r="1669" spans="5:5" s="4" customFormat="1" ht="13" x14ac:dyDescent="0.15">
      <c r="E1669" s="4" t="s">
        <v>2716</v>
      </c>
    </row>
    <row r="1670" spans="5:5" s="4" customFormat="1" ht="13" x14ac:dyDescent="0.15">
      <c r="E1670" s="4" t="s">
        <v>1882</v>
      </c>
    </row>
    <row r="1671" spans="5:5" s="4" customFormat="1" ht="13" x14ac:dyDescent="0.15">
      <c r="E1671" s="4" t="s">
        <v>1193</v>
      </c>
    </row>
    <row r="1672" spans="5:5" s="4" customFormat="1" ht="13" x14ac:dyDescent="0.15">
      <c r="E1672" s="4" t="s">
        <v>1888</v>
      </c>
    </row>
    <row r="1673" spans="5:5" s="4" customFormat="1" ht="13" x14ac:dyDescent="0.15">
      <c r="E1673" s="4" t="s">
        <v>2717</v>
      </c>
    </row>
    <row r="1674" spans="5:5" s="4" customFormat="1" ht="13" x14ac:dyDescent="0.15">
      <c r="E1674" s="4" t="s">
        <v>1196</v>
      </c>
    </row>
    <row r="1675" spans="5:5" s="4" customFormat="1" ht="13" x14ac:dyDescent="0.15">
      <c r="E1675" s="4" t="s">
        <v>2718</v>
      </c>
    </row>
    <row r="1676" spans="5:5" s="4" customFormat="1" ht="13" x14ac:dyDescent="0.15">
      <c r="E1676" s="4" t="s">
        <v>2719</v>
      </c>
    </row>
    <row r="1677" spans="5:5" s="4" customFormat="1" ht="13" x14ac:dyDescent="0.15">
      <c r="E1677" s="4" t="s">
        <v>1199</v>
      </c>
    </row>
    <row r="1678" spans="5:5" s="4" customFormat="1" ht="13" x14ac:dyDescent="0.15">
      <c r="E1678" s="4" t="s">
        <v>2720</v>
      </c>
    </row>
    <row r="1679" spans="5:5" s="4" customFormat="1" ht="13" x14ac:dyDescent="0.15">
      <c r="E1679" s="4" t="s">
        <v>2721</v>
      </c>
    </row>
    <row r="1680" spans="5:5" s="4" customFormat="1" ht="13" x14ac:dyDescent="0.15">
      <c r="E1680" s="4" t="s">
        <v>2722</v>
      </c>
    </row>
    <row r="1681" spans="5:5" s="4" customFormat="1" ht="13" x14ac:dyDescent="0.15">
      <c r="E1681" s="4" t="s">
        <v>2723</v>
      </c>
    </row>
    <row r="1682" spans="5:5" s="4" customFormat="1" ht="13" x14ac:dyDescent="0.15">
      <c r="E1682" s="4" t="s">
        <v>2724</v>
      </c>
    </row>
    <row r="1683" spans="5:5" s="4" customFormat="1" ht="13" x14ac:dyDescent="0.15">
      <c r="E1683" s="4" t="s">
        <v>2725</v>
      </c>
    </row>
    <row r="1684" spans="5:5" s="4" customFormat="1" ht="13" x14ac:dyDescent="0.15">
      <c r="E1684" s="4" t="s">
        <v>2726</v>
      </c>
    </row>
    <row r="1685" spans="5:5" s="4" customFormat="1" ht="13" x14ac:dyDescent="0.15">
      <c r="E1685" s="4" t="s">
        <v>2727</v>
      </c>
    </row>
    <row r="1686" spans="5:5" s="4" customFormat="1" ht="13" x14ac:dyDescent="0.15">
      <c r="E1686" s="4" t="s">
        <v>1897</v>
      </c>
    </row>
    <row r="1687" spans="5:5" s="4" customFormat="1" ht="13" x14ac:dyDescent="0.15">
      <c r="E1687" s="4" t="s">
        <v>2728</v>
      </c>
    </row>
    <row r="1688" spans="5:5" s="4" customFormat="1" ht="13" x14ac:dyDescent="0.15">
      <c r="E1688" s="4" t="s">
        <v>2729</v>
      </c>
    </row>
    <row r="1689" spans="5:5" s="4" customFormat="1" ht="13" x14ac:dyDescent="0.15">
      <c r="E1689" s="4" t="s">
        <v>2730</v>
      </c>
    </row>
    <row r="1690" spans="5:5" s="4" customFormat="1" ht="13" x14ac:dyDescent="0.15">
      <c r="E1690" s="4" t="s">
        <v>1901</v>
      </c>
    </row>
    <row r="1691" spans="5:5" s="4" customFormat="1" ht="13" x14ac:dyDescent="0.15">
      <c r="E1691" s="4" t="s">
        <v>1905</v>
      </c>
    </row>
    <row r="1692" spans="5:5" s="4" customFormat="1" ht="13" x14ac:dyDescent="0.15">
      <c r="E1692" s="4" t="s">
        <v>2731</v>
      </c>
    </row>
    <row r="1693" spans="5:5" s="4" customFormat="1" ht="13" x14ac:dyDescent="0.15">
      <c r="E1693" s="4" t="s">
        <v>1908</v>
      </c>
    </row>
    <row r="1694" spans="5:5" s="4" customFormat="1" ht="13" x14ac:dyDescent="0.15">
      <c r="E1694" s="4" t="s">
        <v>1912</v>
      </c>
    </row>
    <row r="1695" spans="5:5" s="4" customFormat="1" ht="13" x14ac:dyDescent="0.15">
      <c r="E1695" s="4" t="s">
        <v>1755</v>
      </c>
    </row>
    <row r="1696" spans="5:5" s="4" customFormat="1" ht="13" x14ac:dyDescent="0.15">
      <c r="E1696" s="4" t="s">
        <v>1915</v>
      </c>
    </row>
    <row r="1697" spans="5:5" s="4" customFormat="1" ht="13" x14ac:dyDescent="0.15">
      <c r="E1697" s="4" t="s">
        <v>1919</v>
      </c>
    </row>
    <row r="1698" spans="5:5" s="4" customFormat="1" ht="13" x14ac:dyDescent="0.15">
      <c r="E1698" s="4" t="s">
        <v>2732</v>
      </c>
    </row>
    <row r="1699" spans="5:5" s="4" customFormat="1" ht="13" x14ac:dyDescent="0.15">
      <c r="E1699" s="4" t="s">
        <v>2733</v>
      </c>
    </row>
    <row r="1700" spans="5:5" s="4" customFormat="1" ht="13" x14ac:dyDescent="0.15">
      <c r="E1700" s="4" t="s">
        <v>2734</v>
      </c>
    </row>
    <row r="1701" spans="5:5" s="4" customFormat="1" ht="13" x14ac:dyDescent="0.15">
      <c r="E1701" s="4" t="s">
        <v>1202</v>
      </c>
    </row>
    <row r="1702" spans="5:5" s="4" customFormat="1" ht="13" x14ac:dyDescent="0.15">
      <c r="E1702" s="4" t="s">
        <v>2735</v>
      </c>
    </row>
    <row r="1703" spans="5:5" s="4" customFormat="1" ht="13" x14ac:dyDescent="0.15">
      <c r="E1703" s="4" t="s">
        <v>2736</v>
      </c>
    </row>
    <row r="1704" spans="5:5" s="4" customFormat="1" ht="13" x14ac:dyDescent="0.15">
      <c r="E1704" s="4" t="s">
        <v>2737</v>
      </c>
    </row>
    <row r="1705" spans="5:5" s="4" customFormat="1" ht="13" x14ac:dyDescent="0.15">
      <c r="E1705" s="4" t="s">
        <v>2738</v>
      </c>
    </row>
    <row r="1706" spans="5:5" s="4" customFormat="1" ht="13" x14ac:dyDescent="0.15">
      <c r="E1706" s="4" t="s">
        <v>2739</v>
      </c>
    </row>
    <row r="1707" spans="5:5" s="4" customFormat="1" ht="13" x14ac:dyDescent="0.15">
      <c r="E1707" s="4" t="s">
        <v>2740</v>
      </c>
    </row>
    <row r="1708" spans="5:5" s="4" customFormat="1" ht="13" x14ac:dyDescent="0.15">
      <c r="E1708" s="4" t="s">
        <v>2741</v>
      </c>
    </row>
    <row r="1709" spans="5:5" s="4" customFormat="1" ht="13" x14ac:dyDescent="0.15">
      <c r="E1709" s="4" t="s">
        <v>648</v>
      </c>
    </row>
    <row r="1710" spans="5:5" s="4" customFormat="1" ht="13" x14ac:dyDescent="0.15">
      <c r="E1710" s="4" t="s">
        <v>1757</v>
      </c>
    </row>
    <row r="1711" spans="5:5" s="4" customFormat="1" ht="13" x14ac:dyDescent="0.15">
      <c r="E1711" s="4" t="s">
        <v>2742</v>
      </c>
    </row>
    <row r="1712" spans="5:5" s="4" customFormat="1" ht="13" x14ac:dyDescent="0.15">
      <c r="E1712" s="4" t="s">
        <v>1928</v>
      </c>
    </row>
    <row r="1713" spans="5:5" s="4" customFormat="1" ht="13" x14ac:dyDescent="0.15">
      <c r="E1713" s="4" t="s">
        <v>650</v>
      </c>
    </row>
    <row r="1714" spans="5:5" s="4" customFormat="1" ht="13" x14ac:dyDescent="0.15">
      <c r="E1714" s="4" t="s">
        <v>2743</v>
      </c>
    </row>
    <row r="1715" spans="5:5" s="4" customFormat="1" ht="13" x14ac:dyDescent="0.15">
      <c r="E1715" s="4" t="s">
        <v>2744</v>
      </c>
    </row>
    <row r="1716" spans="5:5" s="4" customFormat="1" ht="13" x14ac:dyDescent="0.15">
      <c r="E1716" s="4" t="s">
        <v>1935</v>
      </c>
    </row>
    <row r="1717" spans="5:5" s="4" customFormat="1" ht="13" x14ac:dyDescent="0.15">
      <c r="E1717" s="4" t="s">
        <v>1938</v>
      </c>
    </row>
    <row r="1718" spans="5:5" s="4" customFormat="1" ht="13" x14ac:dyDescent="0.15">
      <c r="E1718" s="4" t="s">
        <v>1941</v>
      </c>
    </row>
    <row r="1719" spans="5:5" s="4" customFormat="1" ht="13" x14ac:dyDescent="0.15">
      <c r="E1719" s="4" t="s">
        <v>2745</v>
      </c>
    </row>
    <row r="1720" spans="5:5" s="4" customFormat="1" ht="13" x14ac:dyDescent="0.15">
      <c r="E1720" s="4" t="s">
        <v>2746</v>
      </c>
    </row>
    <row r="1721" spans="5:5" s="4" customFormat="1" ht="13" x14ac:dyDescent="0.15">
      <c r="E1721" s="4" t="s">
        <v>1209</v>
      </c>
    </row>
    <row r="1722" spans="5:5" s="4" customFormat="1" ht="13" x14ac:dyDescent="0.15">
      <c r="E1722" s="4" t="s">
        <v>2747</v>
      </c>
    </row>
    <row r="1723" spans="5:5" s="4" customFormat="1" ht="13" x14ac:dyDescent="0.15">
      <c r="E1723" s="4" t="s">
        <v>2748</v>
      </c>
    </row>
    <row r="1724" spans="5:5" s="4" customFormat="1" ht="13" x14ac:dyDescent="0.15">
      <c r="E1724" s="4" t="s">
        <v>1944</v>
      </c>
    </row>
    <row r="1725" spans="5:5" s="4" customFormat="1" ht="13" x14ac:dyDescent="0.15">
      <c r="E1725" s="4" t="s">
        <v>2749</v>
      </c>
    </row>
    <row r="1726" spans="5:5" s="4" customFormat="1" ht="13" x14ac:dyDescent="0.15">
      <c r="E1726" s="4" t="s">
        <v>2750</v>
      </c>
    </row>
    <row r="1727" spans="5:5" s="4" customFormat="1" ht="13" x14ac:dyDescent="0.15">
      <c r="E1727" s="4" t="s">
        <v>2751</v>
      </c>
    </row>
    <row r="1728" spans="5:5" s="4" customFormat="1" ht="13" x14ac:dyDescent="0.15">
      <c r="E1728" s="4" t="s">
        <v>2752</v>
      </c>
    </row>
    <row r="1729" spans="5:5" s="4" customFormat="1" ht="13" x14ac:dyDescent="0.15">
      <c r="E1729" s="4" t="s">
        <v>2753</v>
      </c>
    </row>
    <row r="1730" spans="5:5" s="4" customFormat="1" ht="13" x14ac:dyDescent="0.15">
      <c r="E1730" s="4" t="s">
        <v>2754</v>
      </c>
    </row>
    <row r="1731" spans="5:5" s="4" customFormat="1" ht="13" x14ac:dyDescent="0.15">
      <c r="E1731" s="4" t="s">
        <v>2755</v>
      </c>
    </row>
    <row r="1732" spans="5:5" s="4" customFormat="1" ht="13" x14ac:dyDescent="0.15">
      <c r="E1732" s="4" t="s">
        <v>2756</v>
      </c>
    </row>
    <row r="1733" spans="5:5" s="4" customFormat="1" ht="13" x14ac:dyDescent="0.15">
      <c r="E1733" s="4" t="s">
        <v>2757</v>
      </c>
    </row>
    <row r="1734" spans="5:5" s="4" customFormat="1" ht="13" x14ac:dyDescent="0.15">
      <c r="E1734" s="4" t="s">
        <v>1947</v>
      </c>
    </row>
    <row r="1735" spans="5:5" s="4" customFormat="1" ht="13" x14ac:dyDescent="0.15">
      <c r="E1735" s="4" t="s">
        <v>1950</v>
      </c>
    </row>
    <row r="1736" spans="5:5" s="4" customFormat="1" ht="13" x14ac:dyDescent="0.15">
      <c r="E1736" s="4" t="s">
        <v>1212</v>
      </c>
    </row>
    <row r="1737" spans="5:5" s="4" customFormat="1" ht="13" x14ac:dyDescent="0.15">
      <c r="E1737" s="4" t="s">
        <v>2758</v>
      </c>
    </row>
    <row r="1738" spans="5:5" s="4" customFormat="1" ht="13" x14ac:dyDescent="0.15">
      <c r="E1738" s="4" t="s">
        <v>2759</v>
      </c>
    </row>
    <row r="1739" spans="5:5" s="4" customFormat="1" ht="13" x14ac:dyDescent="0.15">
      <c r="E1739" s="4" t="s">
        <v>207</v>
      </c>
    </row>
    <row r="1740" spans="5:5" s="4" customFormat="1" ht="13" x14ac:dyDescent="0.15">
      <c r="E1740" s="4" t="s">
        <v>2760</v>
      </c>
    </row>
    <row r="1741" spans="5:5" s="4" customFormat="1" ht="13" x14ac:dyDescent="0.15">
      <c r="E1741" s="4" t="s">
        <v>2761</v>
      </c>
    </row>
    <row r="1742" spans="5:5" s="4" customFormat="1" ht="13" x14ac:dyDescent="0.15">
      <c r="E1742" s="4" t="s">
        <v>1955</v>
      </c>
    </row>
    <row r="1743" spans="5:5" s="4" customFormat="1" ht="13" x14ac:dyDescent="0.15">
      <c r="E1743" s="4" t="s">
        <v>1216</v>
      </c>
    </row>
    <row r="1744" spans="5:5" s="4" customFormat="1" ht="13" x14ac:dyDescent="0.15">
      <c r="E1744" s="4" t="s">
        <v>2762</v>
      </c>
    </row>
    <row r="1745" spans="5:5" s="4" customFormat="1" ht="13" x14ac:dyDescent="0.15">
      <c r="E1745" s="4" t="s">
        <v>2763</v>
      </c>
    </row>
    <row r="1746" spans="5:5" s="4" customFormat="1" ht="13" x14ac:dyDescent="0.15">
      <c r="E1746" s="4" t="s">
        <v>2764</v>
      </c>
    </row>
    <row r="1747" spans="5:5" s="4" customFormat="1" ht="13" x14ac:dyDescent="0.15">
      <c r="E1747" s="4" t="s">
        <v>1219</v>
      </c>
    </row>
    <row r="1748" spans="5:5" s="4" customFormat="1" ht="13" x14ac:dyDescent="0.15">
      <c r="E1748" s="4" t="s">
        <v>1222</v>
      </c>
    </row>
    <row r="1749" spans="5:5" s="4" customFormat="1" ht="13" x14ac:dyDescent="0.15">
      <c r="E1749" s="4" t="s">
        <v>2765</v>
      </c>
    </row>
    <row r="1750" spans="5:5" s="4" customFormat="1" ht="13" x14ac:dyDescent="0.15">
      <c r="E1750" s="4" t="s">
        <v>2766</v>
      </c>
    </row>
    <row r="1751" spans="5:5" s="4" customFormat="1" ht="13" x14ac:dyDescent="0.15">
      <c r="E1751" s="4" t="s">
        <v>1225</v>
      </c>
    </row>
    <row r="1752" spans="5:5" s="4" customFormat="1" ht="13" x14ac:dyDescent="0.15">
      <c r="E1752" s="4" t="s">
        <v>2767</v>
      </c>
    </row>
    <row r="1753" spans="5:5" s="4" customFormat="1" ht="13" x14ac:dyDescent="0.15">
      <c r="E1753" s="4" t="s">
        <v>1229</v>
      </c>
    </row>
    <row r="1754" spans="5:5" s="4" customFormat="1" ht="13" x14ac:dyDescent="0.15">
      <c r="E1754" s="4" t="s">
        <v>2768</v>
      </c>
    </row>
    <row r="1755" spans="5:5" s="4" customFormat="1" ht="13" x14ac:dyDescent="0.15">
      <c r="E1755" s="4" t="s">
        <v>2769</v>
      </c>
    </row>
    <row r="1756" spans="5:5" s="4" customFormat="1" ht="13" x14ac:dyDescent="0.15">
      <c r="E1756" s="4" t="s">
        <v>2770</v>
      </c>
    </row>
    <row r="1757" spans="5:5" s="4" customFormat="1" ht="13" x14ac:dyDescent="0.15">
      <c r="E1757" s="4" t="s">
        <v>2771</v>
      </c>
    </row>
    <row r="1758" spans="5:5" s="4" customFormat="1" ht="13" x14ac:dyDescent="0.15">
      <c r="E1758" s="4" t="s">
        <v>2772</v>
      </c>
    </row>
    <row r="1759" spans="5:5" s="4" customFormat="1" ht="13" x14ac:dyDescent="0.15">
      <c r="E1759" s="4" t="s">
        <v>2773</v>
      </c>
    </row>
    <row r="1760" spans="5:5" s="4" customFormat="1" ht="13" x14ac:dyDescent="0.15">
      <c r="E1760" s="4" t="s">
        <v>2774</v>
      </c>
    </row>
    <row r="1761" spans="5:5" s="4" customFormat="1" ht="13" x14ac:dyDescent="0.15">
      <c r="E1761" s="4" t="s">
        <v>2775</v>
      </c>
    </row>
    <row r="1762" spans="5:5" s="4" customFormat="1" ht="13" x14ac:dyDescent="0.15">
      <c r="E1762" s="4" t="s">
        <v>2776</v>
      </c>
    </row>
    <row r="1763" spans="5:5" s="4" customFormat="1" ht="13" x14ac:dyDescent="0.15">
      <c r="E1763" s="4" t="s">
        <v>1965</v>
      </c>
    </row>
    <row r="1764" spans="5:5" s="4" customFormat="1" ht="13" x14ac:dyDescent="0.15">
      <c r="E1764" s="4" t="s">
        <v>2777</v>
      </c>
    </row>
    <row r="1765" spans="5:5" s="4" customFormat="1" ht="13" x14ac:dyDescent="0.15">
      <c r="E1765" s="4" t="s">
        <v>2778</v>
      </c>
    </row>
    <row r="1766" spans="5:5" s="4" customFormat="1" ht="13" x14ac:dyDescent="0.15">
      <c r="E1766" s="4" t="s">
        <v>1232</v>
      </c>
    </row>
    <row r="1767" spans="5:5" s="4" customFormat="1" ht="13" x14ac:dyDescent="0.15">
      <c r="E1767" s="4" t="s">
        <v>2779</v>
      </c>
    </row>
    <row r="1768" spans="5:5" s="4" customFormat="1" ht="13" x14ac:dyDescent="0.15">
      <c r="E1768" s="4" t="s">
        <v>2780</v>
      </c>
    </row>
    <row r="1769" spans="5:5" s="4" customFormat="1" ht="13" x14ac:dyDescent="0.15">
      <c r="E1769" s="4" t="s">
        <v>1235</v>
      </c>
    </row>
    <row r="1770" spans="5:5" s="4" customFormat="1" ht="13" x14ac:dyDescent="0.15">
      <c r="E1770" s="4" t="s">
        <v>1238</v>
      </c>
    </row>
    <row r="1771" spans="5:5" s="4" customFormat="1" ht="13" x14ac:dyDescent="0.15">
      <c r="E1771" s="4" t="s">
        <v>2781</v>
      </c>
    </row>
    <row r="1772" spans="5:5" s="4" customFormat="1" ht="13" x14ac:dyDescent="0.15">
      <c r="E1772" s="4" t="s">
        <v>2782</v>
      </c>
    </row>
    <row r="1773" spans="5:5" s="4" customFormat="1" ht="13" x14ac:dyDescent="0.15">
      <c r="E1773" s="4" t="s">
        <v>1242</v>
      </c>
    </row>
    <row r="1774" spans="5:5" s="4" customFormat="1" ht="13" x14ac:dyDescent="0.15">
      <c r="E1774" s="4" t="s">
        <v>1245</v>
      </c>
    </row>
    <row r="1775" spans="5:5" s="4" customFormat="1" ht="13" x14ac:dyDescent="0.15">
      <c r="E1775" s="4" t="s">
        <v>2783</v>
      </c>
    </row>
    <row r="1776" spans="5:5" s="4" customFormat="1" ht="13" x14ac:dyDescent="0.15">
      <c r="E1776" s="4" t="s">
        <v>1974</v>
      </c>
    </row>
    <row r="1777" spans="5:5" s="4" customFormat="1" ht="13" x14ac:dyDescent="0.15">
      <c r="E1777" s="4" t="s">
        <v>2784</v>
      </c>
    </row>
    <row r="1778" spans="5:5" s="4" customFormat="1" ht="13" x14ac:dyDescent="0.15">
      <c r="E1778" s="4" t="s">
        <v>2785</v>
      </c>
    </row>
    <row r="1779" spans="5:5" s="4" customFormat="1" ht="13" x14ac:dyDescent="0.15">
      <c r="E1779" s="4" t="s">
        <v>2786</v>
      </c>
    </row>
    <row r="1780" spans="5:5" s="4" customFormat="1" ht="13" x14ac:dyDescent="0.15">
      <c r="E1780" s="4" t="s">
        <v>1249</v>
      </c>
    </row>
    <row r="1781" spans="5:5" s="4" customFormat="1" ht="13" x14ac:dyDescent="0.15">
      <c r="E1781" s="4" t="s">
        <v>2787</v>
      </c>
    </row>
    <row r="1782" spans="5:5" s="4" customFormat="1" ht="13" x14ac:dyDescent="0.15">
      <c r="E1782" s="4" t="s">
        <v>2788</v>
      </c>
    </row>
    <row r="1783" spans="5:5" s="4" customFormat="1" ht="13" x14ac:dyDescent="0.15">
      <c r="E1783" s="4" t="s">
        <v>2789</v>
      </c>
    </row>
    <row r="1784" spans="5:5" s="4" customFormat="1" ht="13" x14ac:dyDescent="0.15">
      <c r="E1784" s="4" t="s">
        <v>1252</v>
      </c>
    </row>
    <row r="1785" spans="5:5" s="4" customFormat="1" ht="13" x14ac:dyDescent="0.15">
      <c r="E1785" s="4" t="s">
        <v>2790</v>
      </c>
    </row>
    <row r="1786" spans="5:5" s="4" customFormat="1" ht="13" x14ac:dyDescent="0.15">
      <c r="E1786" s="4" t="s">
        <v>2791</v>
      </c>
    </row>
    <row r="1787" spans="5:5" s="4" customFormat="1" ht="13" x14ac:dyDescent="0.15">
      <c r="E1787" s="4" t="s">
        <v>2792</v>
      </c>
    </row>
    <row r="1788" spans="5:5" s="4" customFormat="1" ht="13" x14ac:dyDescent="0.15">
      <c r="E1788" s="4" t="s">
        <v>2793</v>
      </c>
    </row>
    <row r="1789" spans="5:5" s="4" customFormat="1" ht="13" x14ac:dyDescent="0.15">
      <c r="E1789" s="4" t="s">
        <v>1980</v>
      </c>
    </row>
    <row r="1790" spans="5:5" s="4" customFormat="1" ht="13" x14ac:dyDescent="0.15">
      <c r="E1790" s="4" t="s">
        <v>2794</v>
      </c>
    </row>
    <row r="1791" spans="5:5" s="4" customFormat="1" ht="13" x14ac:dyDescent="0.15">
      <c r="E1791" s="4" t="s">
        <v>2795</v>
      </c>
    </row>
    <row r="1792" spans="5:5" s="4" customFormat="1" ht="13" x14ac:dyDescent="0.15">
      <c r="E1792" s="4" t="s">
        <v>1984</v>
      </c>
    </row>
    <row r="1793" spans="5:5" s="4" customFormat="1" ht="13" x14ac:dyDescent="0.15">
      <c r="E1793" s="4" t="s">
        <v>2796</v>
      </c>
    </row>
    <row r="1794" spans="5:5" s="4" customFormat="1" ht="13" x14ac:dyDescent="0.15">
      <c r="E1794" s="4" t="s">
        <v>653</v>
      </c>
    </row>
    <row r="1795" spans="5:5" s="4" customFormat="1" ht="13" x14ac:dyDescent="0.15">
      <c r="E1795" s="4" t="s">
        <v>17</v>
      </c>
    </row>
    <row r="1796" spans="5:5" s="4" customFormat="1" ht="13" x14ac:dyDescent="0.15">
      <c r="E1796" s="4" t="s">
        <v>2797</v>
      </c>
    </row>
    <row r="1797" spans="5:5" s="4" customFormat="1" ht="13" x14ac:dyDescent="0.15">
      <c r="E1797" s="4" t="s">
        <v>2798</v>
      </c>
    </row>
    <row r="1798" spans="5:5" s="4" customFormat="1" ht="13" x14ac:dyDescent="0.15">
      <c r="E1798" s="4" t="s">
        <v>1265</v>
      </c>
    </row>
    <row r="1799" spans="5:5" s="4" customFormat="1" ht="13" x14ac:dyDescent="0.15">
      <c r="E1799" s="4" t="s">
        <v>2799</v>
      </c>
    </row>
    <row r="1800" spans="5:5" s="4" customFormat="1" ht="13" x14ac:dyDescent="0.15">
      <c r="E1800" s="4" t="s">
        <v>2800</v>
      </c>
    </row>
    <row r="1801" spans="5:5" s="4" customFormat="1" ht="13" x14ac:dyDescent="0.15">
      <c r="E1801" s="4" t="s">
        <v>2801</v>
      </c>
    </row>
    <row r="1802" spans="5:5" s="4" customFormat="1" ht="13" x14ac:dyDescent="0.15">
      <c r="E1802" s="4" t="s">
        <v>1267</v>
      </c>
    </row>
    <row r="1803" spans="5:5" s="4" customFormat="1" ht="13" x14ac:dyDescent="0.15">
      <c r="E1803" s="4" t="s">
        <v>1269</v>
      </c>
    </row>
    <row r="1804" spans="5:5" s="4" customFormat="1" ht="13" x14ac:dyDescent="0.15">
      <c r="E1804" s="4" t="s">
        <v>2802</v>
      </c>
    </row>
    <row r="1805" spans="5:5" s="4" customFormat="1" ht="13" x14ac:dyDescent="0.15">
      <c r="E1805" s="4" t="s">
        <v>2803</v>
      </c>
    </row>
    <row r="1806" spans="5:5" s="4" customFormat="1" ht="13" x14ac:dyDescent="0.15">
      <c r="E1806" s="4" t="s">
        <v>2804</v>
      </c>
    </row>
    <row r="1807" spans="5:5" s="4" customFormat="1" ht="13" x14ac:dyDescent="0.15">
      <c r="E1807" s="4" t="s">
        <v>0</v>
      </c>
    </row>
    <row r="1808" spans="5:5" s="4" customFormat="1" ht="13" x14ac:dyDescent="0.15">
      <c r="E1808" s="4" t="s">
        <v>1273</v>
      </c>
    </row>
    <row r="1809" spans="5:5" s="4" customFormat="1" ht="13" x14ac:dyDescent="0.15">
      <c r="E1809" s="4" t="s">
        <v>2805</v>
      </c>
    </row>
    <row r="1810" spans="5:5" s="4" customFormat="1" ht="13" x14ac:dyDescent="0.15">
      <c r="E1810" s="4" t="s">
        <v>2806</v>
      </c>
    </row>
    <row r="1811" spans="5:5" s="4" customFormat="1" ht="13" x14ac:dyDescent="0.15">
      <c r="E1811" s="4" t="s">
        <v>2807</v>
      </c>
    </row>
    <row r="1812" spans="5:5" s="4" customFormat="1" ht="13" x14ac:dyDescent="0.15">
      <c r="E1812" s="4" t="s">
        <v>2808</v>
      </c>
    </row>
    <row r="1813" spans="5:5" s="4" customFormat="1" ht="13" x14ac:dyDescent="0.15">
      <c r="E1813" s="4" t="s">
        <v>2809</v>
      </c>
    </row>
    <row r="1814" spans="5:5" s="4" customFormat="1" ht="13" x14ac:dyDescent="0.15">
      <c r="E1814" s="4" t="s">
        <v>2810</v>
      </c>
    </row>
    <row r="1815" spans="5:5" s="4" customFormat="1" ht="13" x14ac:dyDescent="0.15">
      <c r="E1815" s="4" t="s">
        <v>2811</v>
      </c>
    </row>
    <row r="1816" spans="5:5" s="4" customFormat="1" ht="13" x14ac:dyDescent="0.15">
      <c r="E1816" s="4" t="s">
        <v>1275</v>
      </c>
    </row>
    <row r="1817" spans="5:5" s="4" customFormat="1" ht="13" x14ac:dyDescent="0.15">
      <c r="E1817" s="4" t="s">
        <v>2000</v>
      </c>
    </row>
    <row r="1818" spans="5:5" s="4" customFormat="1" ht="13" x14ac:dyDescent="0.15">
      <c r="E1818" s="4" t="s">
        <v>2002</v>
      </c>
    </row>
    <row r="1819" spans="5:5" s="4" customFormat="1" ht="13" x14ac:dyDescent="0.15">
      <c r="E1819" s="4" t="s">
        <v>386</v>
      </c>
    </row>
    <row r="1820" spans="5:5" s="4" customFormat="1" ht="13" x14ac:dyDescent="0.15">
      <c r="E1820" s="4" t="s">
        <v>2812</v>
      </c>
    </row>
    <row r="1821" spans="5:5" s="4" customFormat="1" ht="13" x14ac:dyDescent="0.15">
      <c r="E1821" s="4" t="s">
        <v>2813</v>
      </c>
    </row>
    <row r="1822" spans="5:5" s="4" customFormat="1" ht="13" x14ac:dyDescent="0.15">
      <c r="E1822" s="4" t="s">
        <v>2814</v>
      </c>
    </row>
    <row r="1823" spans="5:5" s="4" customFormat="1" ht="13" x14ac:dyDescent="0.15">
      <c r="E1823" s="4" t="s">
        <v>2004</v>
      </c>
    </row>
    <row r="1824" spans="5:5" s="4" customFormat="1" ht="13" x14ac:dyDescent="0.15">
      <c r="E1824" s="4" t="s">
        <v>2815</v>
      </c>
    </row>
    <row r="1825" spans="5:5" s="4" customFormat="1" ht="13" x14ac:dyDescent="0.15">
      <c r="E1825" s="4" t="s">
        <v>2816</v>
      </c>
    </row>
    <row r="1826" spans="5:5" s="4" customFormat="1" ht="13" x14ac:dyDescent="0.15">
      <c r="E1826" s="4" t="s">
        <v>2006</v>
      </c>
    </row>
    <row r="1827" spans="5:5" s="4" customFormat="1" ht="13" x14ac:dyDescent="0.15">
      <c r="E1827" s="4" t="s">
        <v>2009</v>
      </c>
    </row>
    <row r="1828" spans="5:5" s="4" customFormat="1" ht="13" x14ac:dyDescent="0.15">
      <c r="E1828" s="4" t="s">
        <v>1277</v>
      </c>
    </row>
    <row r="1829" spans="5:5" s="4" customFormat="1" ht="13" x14ac:dyDescent="0.15">
      <c r="E1829" s="4" t="s">
        <v>2817</v>
      </c>
    </row>
    <row r="1830" spans="5:5" s="4" customFormat="1" ht="13" x14ac:dyDescent="0.15">
      <c r="E1830" s="4" t="s">
        <v>76</v>
      </c>
    </row>
    <row r="1831" spans="5:5" s="4" customFormat="1" ht="13" x14ac:dyDescent="0.15">
      <c r="E1831" s="4" t="s">
        <v>2818</v>
      </c>
    </row>
    <row r="1832" spans="5:5" s="4" customFormat="1" ht="13" x14ac:dyDescent="0.15">
      <c r="E1832" s="4" t="s">
        <v>1284</v>
      </c>
    </row>
    <row r="1833" spans="5:5" s="4" customFormat="1" ht="13" x14ac:dyDescent="0.15">
      <c r="E1833" s="4" t="s">
        <v>2819</v>
      </c>
    </row>
    <row r="1834" spans="5:5" s="4" customFormat="1" ht="13" x14ac:dyDescent="0.15">
      <c r="E1834" s="4" t="s">
        <v>2013</v>
      </c>
    </row>
    <row r="1835" spans="5:5" s="4" customFormat="1" ht="13" x14ac:dyDescent="0.15">
      <c r="E1835" s="4" t="s">
        <v>2820</v>
      </c>
    </row>
    <row r="1836" spans="5:5" s="4" customFormat="1" ht="13" x14ac:dyDescent="0.15">
      <c r="E1836" s="4" t="s">
        <v>2821</v>
      </c>
    </row>
    <row r="1837" spans="5:5" s="4" customFormat="1" ht="13" x14ac:dyDescent="0.15">
      <c r="E1837" s="4" t="s">
        <v>2822</v>
      </c>
    </row>
    <row r="1838" spans="5:5" s="4" customFormat="1" ht="13" x14ac:dyDescent="0.15">
      <c r="E1838" s="4" t="s">
        <v>2823</v>
      </c>
    </row>
    <row r="1839" spans="5:5" s="4" customFormat="1" ht="13" x14ac:dyDescent="0.15">
      <c r="E1839" s="4" t="s">
        <v>2014</v>
      </c>
    </row>
    <row r="1840" spans="5:5" s="4" customFormat="1" ht="13" x14ac:dyDescent="0.15">
      <c r="E1840" s="4" t="s">
        <v>1287</v>
      </c>
    </row>
    <row r="1841" spans="5:5" s="4" customFormat="1" ht="13" x14ac:dyDescent="0.15">
      <c r="E1841" s="4" t="s">
        <v>2016</v>
      </c>
    </row>
    <row r="1842" spans="5:5" s="4" customFormat="1" ht="13" x14ac:dyDescent="0.15">
      <c r="E1842" s="4" t="s">
        <v>2824</v>
      </c>
    </row>
    <row r="1843" spans="5:5" s="4" customFormat="1" ht="13" x14ac:dyDescent="0.15">
      <c r="E1843" s="4" t="s">
        <v>2825</v>
      </c>
    </row>
    <row r="1844" spans="5:5" s="4" customFormat="1" ht="13" x14ac:dyDescent="0.15">
      <c r="E1844" s="4" t="s">
        <v>2826</v>
      </c>
    </row>
    <row r="1845" spans="5:5" s="4" customFormat="1" ht="13" x14ac:dyDescent="0.15">
      <c r="E1845" s="4" t="s">
        <v>2018</v>
      </c>
    </row>
    <row r="1846" spans="5:5" s="4" customFormat="1" ht="13" x14ac:dyDescent="0.15">
      <c r="E1846" s="4" t="s">
        <v>2019</v>
      </c>
    </row>
    <row r="1847" spans="5:5" s="4" customFormat="1" ht="13" x14ac:dyDescent="0.15">
      <c r="E1847" s="4" t="s">
        <v>1290</v>
      </c>
    </row>
    <row r="1848" spans="5:5" s="4" customFormat="1" ht="13" x14ac:dyDescent="0.15">
      <c r="E1848" s="4" t="s">
        <v>2827</v>
      </c>
    </row>
    <row r="1849" spans="5:5" s="4" customFormat="1" ht="13" x14ac:dyDescent="0.15">
      <c r="E1849" s="4" t="s">
        <v>2828</v>
      </c>
    </row>
    <row r="1850" spans="5:5" s="4" customFormat="1" ht="13" x14ac:dyDescent="0.15">
      <c r="E1850" s="4" t="s">
        <v>2829</v>
      </c>
    </row>
    <row r="1851" spans="5:5" s="4" customFormat="1" ht="13" x14ac:dyDescent="0.15">
      <c r="E1851" s="4" t="s">
        <v>1293</v>
      </c>
    </row>
    <row r="1852" spans="5:5" s="4" customFormat="1" ht="13" x14ac:dyDescent="0.15">
      <c r="E1852" s="4" t="s">
        <v>1295</v>
      </c>
    </row>
    <row r="1853" spans="5:5" s="4" customFormat="1" ht="13" x14ac:dyDescent="0.15">
      <c r="E1853" s="4" t="s">
        <v>1298</v>
      </c>
    </row>
    <row r="1854" spans="5:5" s="4" customFormat="1" ht="13" x14ac:dyDescent="0.15">
      <c r="E1854" s="4" t="s">
        <v>2830</v>
      </c>
    </row>
    <row r="1855" spans="5:5" s="4" customFormat="1" ht="13" x14ac:dyDescent="0.15">
      <c r="E1855" s="4" t="s">
        <v>2831</v>
      </c>
    </row>
    <row r="1856" spans="5:5" s="4" customFormat="1" ht="13" x14ac:dyDescent="0.15">
      <c r="E1856" s="4" t="s">
        <v>2832</v>
      </c>
    </row>
    <row r="1857" spans="5:5" s="4" customFormat="1" ht="13" x14ac:dyDescent="0.15">
      <c r="E1857" s="4" t="s">
        <v>657</v>
      </c>
    </row>
    <row r="1858" spans="5:5" s="4" customFormat="1" ht="13" x14ac:dyDescent="0.15">
      <c r="E1858" s="4" t="s">
        <v>1304</v>
      </c>
    </row>
    <row r="1859" spans="5:5" s="4" customFormat="1" ht="13" x14ac:dyDescent="0.15">
      <c r="E1859" s="4" t="s">
        <v>2833</v>
      </c>
    </row>
    <row r="1860" spans="5:5" s="4" customFormat="1" ht="13" x14ac:dyDescent="0.15">
      <c r="E1860" s="4" t="s">
        <v>2834</v>
      </c>
    </row>
    <row r="1861" spans="5:5" s="4" customFormat="1" ht="13" x14ac:dyDescent="0.15">
      <c r="E1861" s="4" t="s">
        <v>2024</v>
      </c>
    </row>
    <row r="1862" spans="5:5" s="4" customFormat="1" ht="13" x14ac:dyDescent="0.15">
      <c r="E1862" s="4" t="s">
        <v>2835</v>
      </c>
    </row>
    <row r="1863" spans="5:5" s="4" customFormat="1" ht="13" x14ac:dyDescent="0.15">
      <c r="E1863" s="4" t="s">
        <v>2836</v>
      </c>
    </row>
    <row r="1864" spans="5:5" s="4" customFormat="1" ht="13" x14ac:dyDescent="0.15">
      <c r="E1864" s="4" t="s">
        <v>1306</v>
      </c>
    </row>
    <row r="1865" spans="5:5" s="4" customFormat="1" ht="13" x14ac:dyDescent="0.15">
      <c r="E1865" s="4" t="s">
        <v>1307</v>
      </c>
    </row>
    <row r="1866" spans="5:5" s="4" customFormat="1" ht="13" x14ac:dyDescent="0.15">
      <c r="E1866" s="4" t="s">
        <v>2837</v>
      </c>
    </row>
    <row r="1867" spans="5:5" s="4" customFormat="1" ht="13" x14ac:dyDescent="0.15">
      <c r="E1867" s="4" t="s">
        <v>1310</v>
      </c>
    </row>
    <row r="1868" spans="5:5" s="4" customFormat="1" ht="13" x14ac:dyDescent="0.15">
      <c r="E1868" s="4" t="s">
        <v>2838</v>
      </c>
    </row>
    <row r="1869" spans="5:5" s="4" customFormat="1" ht="13" x14ac:dyDescent="0.15">
      <c r="E1869" s="4" t="s">
        <v>2839</v>
      </c>
    </row>
    <row r="1870" spans="5:5" s="4" customFormat="1" ht="13" x14ac:dyDescent="0.15">
      <c r="E1870" s="4" t="s">
        <v>1313</v>
      </c>
    </row>
    <row r="1871" spans="5:5" s="4" customFormat="1" ht="13" x14ac:dyDescent="0.15">
      <c r="E1871" s="4" t="s">
        <v>1317</v>
      </c>
    </row>
    <row r="1872" spans="5:5" s="4" customFormat="1" ht="13" x14ac:dyDescent="0.15">
      <c r="E1872" s="4" t="s">
        <v>2027</v>
      </c>
    </row>
    <row r="1873" spans="5:5" s="4" customFormat="1" ht="13" x14ac:dyDescent="0.15">
      <c r="E1873" s="4" t="s">
        <v>1319</v>
      </c>
    </row>
    <row r="1874" spans="5:5" s="4" customFormat="1" ht="13" x14ac:dyDescent="0.15">
      <c r="E1874" s="4" t="s">
        <v>2840</v>
      </c>
    </row>
    <row r="1875" spans="5:5" s="4" customFormat="1" ht="13" x14ac:dyDescent="0.15">
      <c r="E1875" s="4" t="s">
        <v>2841</v>
      </c>
    </row>
    <row r="1876" spans="5:5" s="4" customFormat="1" ht="13" x14ac:dyDescent="0.15">
      <c r="E1876" s="4" t="s">
        <v>1321</v>
      </c>
    </row>
    <row r="1877" spans="5:5" s="4" customFormat="1" ht="13" x14ac:dyDescent="0.15">
      <c r="E1877" s="4" t="s">
        <v>2842</v>
      </c>
    </row>
    <row r="1878" spans="5:5" s="4" customFormat="1" ht="13" x14ac:dyDescent="0.15">
      <c r="E1878" s="4" t="s">
        <v>1324</v>
      </c>
    </row>
    <row r="1879" spans="5:5" s="4" customFormat="1" ht="13" x14ac:dyDescent="0.15">
      <c r="E1879" s="4" t="s">
        <v>2030</v>
      </c>
    </row>
    <row r="1880" spans="5:5" s="4" customFormat="1" ht="13" x14ac:dyDescent="0.15">
      <c r="E1880" s="4" t="s">
        <v>2843</v>
      </c>
    </row>
    <row r="1881" spans="5:5" s="4" customFormat="1" ht="13" x14ac:dyDescent="0.15">
      <c r="E1881" s="4" t="s">
        <v>2031</v>
      </c>
    </row>
    <row r="1882" spans="5:5" s="4" customFormat="1" ht="13" x14ac:dyDescent="0.15">
      <c r="E1882" s="4" t="s">
        <v>210</v>
      </c>
    </row>
    <row r="1883" spans="5:5" s="4" customFormat="1" ht="13" x14ac:dyDescent="0.15">
      <c r="E1883" s="4" t="s">
        <v>1831</v>
      </c>
    </row>
    <row r="1884" spans="5:5" s="4" customFormat="1" ht="13" x14ac:dyDescent="0.15">
      <c r="E1884" s="4" t="s">
        <v>1329</v>
      </c>
    </row>
    <row r="1885" spans="5:5" s="4" customFormat="1" ht="13" x14ac:dyDescent="0.15">
      <c r="E1885" s="4" t="s">
        <v>2844</v>
      </c>
    </row>
    <row r="1886" spans="5:5" s="4" customFormat="1" ht="13" x14ac:dyDescent="0.15">
      <c r="E1886" s="4" t="s">
        <v>2845</v>
      </c>
    </row>
    <row r="1887" spans="5:5" s="4" customFormat="1" ht="13" x14ac:dyDescent="0.15">
      <c r="E1887" s="4" t="s">
        <v>1840</v>
      </c>
    </row>
    <row r="1888" spans="5:5" s="4" customFormat="1" ht="13" x14ac:dyDescent="0.15">
      <c r="E1888" s="4" t="s">
        <v>2033</v>
      </c>
    </row>
    <row r="1889" spans="5:5" s="4" customFormat="1" ht="13" x14ac:dyDescent="0.15">
      <c r="E1889" s="4" t="s">
        <v>2846</v>
      </c>
    </row>
    <row r="1890" spans="5:5" s="4" customFormat="1" ht="13" x14ac:dyDescent="0.15">
      <c r="E1890" s="4" t="s">
        <v>2847</v>
      </c>
    </row>
    <row r="1891" spans="5:5" s="4" customFormat="1" ht="13" x14ac:dyDescent="0.15">
      <c r="E1891" s="4" t="s">
        <v>2848</v>
      </c>
    </row>
    <row r="1892" spans="5:5" s="4" customFormat="1" ht="13" x14ac:dyDescent="0.15">
      <c r="E1892" s="4" t="s">
        <v>2849</v>
      </c>
    </row>
    <row r="1893" spans="5:5" s="4" customFormat="1" ht="13" x14ac:dyDescent="0.15">
      <c r="E1893" s="4" t="s">
        <v>1332</v>
      </c>
    </row>
    <row r="1894" spans="5:5" s="4" customFormat="1" ht="13" x14ac:dyDescent="0.15">
      <c r="E1894" s="4" t="s">
        <v>2850</v>
      </c>
    </row>
    <row r="1895" spans="5:5" s="4" customFormat="1" ht="13" x14ac:dyDescent="0.15">
      <c r="E1895" s="4" t="s">
        <v>2851</v>
      </c>
    </row>
    <row r="1896" spans="5:5" s="4" customFormat="1" ht="13" x14ac:dyDescent="0.15">
      <c r="E1896" s="4" t="s">
        <v>2035</v>
      </c>
    </row>
    <row r="1897" spans="5:5" s="4" customFormat="1" ht="13" x14ac:dyDescent="0.15">
      <c r="E1897" s="4" t="s">
        <v>2036</v>
      </c>
    </row>
    <row r="1898" spans="5:5" s="4" customFormat="1" ht="13" x14ac:dyDescent="0.15">
      <c r="E1898" s="4" t="s">
        <v>1334</v>
      </c>
    </row>
    <row r="1899" spans="5:5" s="4" customFormat="1" ht="13" x14ac:dyDescent="0.15">
      <c r="E1899" s="4" t="s">
        <v>2852</v>
      </c>
    </row>
    <row r="1900" spans="5:5" s="4" customFormat="1" ht="13" x14ac:dyDescent="0.15">
      <c r="E1900" s="4" t="s">
        <v>2853</v>
      </c>
    </row>
    <row r="1901" spans="5:5" s="4" customFormat="1" ht="13" x14ac:dyDescent="0.15">
      <c r="E1901" s="4" t="s">
        <v>1336</v>
      </c>
    </row>
    <row r="1902" spans="5:5" s="4" customFormat="1" ht="13" x14ac:dyDescent="0.15">
      <c r="E1902" s="4" t="s">
        <v>2039</v>
      </c>
    </row>
    <row r="1903" spans="5:5" s="4" customFormat="1" ht="13" x14ac:dyDescent="0.15">
      <c r="E1903" s="4" t="s">
        <v>2854</v>
      </c>
    </row>
    <row r="1904" spans="5:5" s="4" customFormat="1" ht="13" x14ac:dyDescent="0.15">
      <c r="E1904" s="4" t="s">
        <v>2855</v>
      </c>
    </row>
    <row r="1905" spans="5:5" s="4" customFormat="1" ht="13" x14ac:dyDescent="0.15">
      <c r="E1905" s="4" t="s">
        <v>2856</v>
      </c>
    </row>
    <row r="1906" spans="5:5" s="4" customFormat="1" ht="13" x14ac:dyDescent="0.15">
      <c r="E1906" s="4" t="s">
        <v>2857</v>
      </c>
    </row>
    <row r="1907" spans="5:5" s="4" customFormat="1" ht="13" x14ac:dyDescent="0.15">
      <c r="E1907" s="4" t="s">
        <v>1339</v>
      </c>
    </row>
    <row r="1908" spans="5:5" s="4" customFormat="1" ht="13" x14ac:dyDescent="0.15">
      <c r="E1908" s="4" t="s">
        <v>2858</v>
      </c>
    </row>
    <row r="1909" spans="5:5" s="4" customFormat="1" ht="13" x14ac:dyDescent="0.15">
      <c r="E1909" s="4" t="s">
        <v>2859</v>
      </c>
    </row>
    <row r="1910" spans="5:5" s="4" customFormat="1" ht="13" x14ac:dyDescent="0.15">
      <c r="E1910" s="4" t="s">
        <v>1341</v>
      </c>
    </row>
    <row r="1911" spans="5:5" s="4" customFormat="1" ht="13" x14ac:dyDescent="0.15">
      <c r="E1911" s="4" t="s">
        <v>2860</v>
      </c>
    </row>
    <row r="1912" spans="5:5" s="4" customFormat="1" ht="13" x14ac:dyDescent="0.15">
      <c r="E1912" s="4" t="s">
        <v>1345</v>
      </c>
    </row>
    <row r="1913" spans="5:5" s="4" customFormat="1" ht="13" x14ac:dyDescent="0.15">
      <c r="E1913" s="4" t="s">
        <v>2861</v>
      </c>
    </row>
    <row r="1914" spans="5:5" s="4" customFormat="1" ht="13" x14ac:dyDescent="0.15">
      <c r="E1914" s="4" t="s">
        <v>2862</v>
      </c>
    </row>
    <row r="1915" spans="5:5" s="4" customFormat="1" ht="13" x14ac:dyDescent="0.15">
      <c r="E1915" s="4" t="s">
        <v>2863</v>
      </c>
    </row>
    <row r="1916" spans="5:5" s="4" customFormat="1" ht="13" x14ac:dyDescent="0.15">
      <c r="E1916" s="4" t="s">
        <v>2864</v>
      </c>
    </row>
    <row r="1917" spans="5:5" s="4" customFormat="1" ht="13" x14ac:dyDescent="0.15">
      <c r="E1917" s="4" t="s">
        <v>2040</v>
      </c>
    </row>
    <row r="1918" spans="5:5" s="4" customFormat="1" ht="13" x14ac:dyDescent="0.15">
      <c r="E1918" s="4" t="s">
        <v>2865</v>
      </c>
    </row>
    <row r="1919" spans="5:5" s="4" customFormat="1" ht="13" x14ac:dyDescent="0.15">
      <c r="E1919" s="4" t="s">
        <v>2866</v>
      </c>
    </row>
    <row r="1920" spans="5:5" s="4" customFormat="1" ht="13" x14ac:dyDescent="0.15">
      <c r="E1920" s="4" t="s">
        <v>2042</v>
      </c>
    </row>
    <row r="1921" spans="5:5" s="4" customFormat="1" ht="13" x14ac:dyDescent="0.15">
      <c r="E1921" s="4" t="s">
        <v>1349</v>
      </c>
    </row>
    <row r="1922" spans="5:5" s="4" customFormat="1" ht="13" x14ac:dyDescent="0.15">
      <c r="E1922" s="4" t="s">
        <v>2867</v>
      </c>
    </row>
    <row r="1923" spans="5:5" s="4" customFormat="1" ht="13" x14ac:dyDescent="0.15">
      <c r="E1923" s="4" t="s">
        <v>1353</v>
      </c>
    </row>
    <row r="1924" spans="5:5" s="4" customFormat="1" ht="13" x14ac:dyDescent="0.15">
      <c r="E1924" s="4" t="s">
        <v>2868</v>
      </c>
    </row>
    <row r="1925" spans="5:5" s="4" customFormat="1" ht="13" x14ac:dyDescent="0.15">
      <c r="E1925" s="4" t="s">
        <v>2043</v>
      </c>
    </row>
    <row r="1926" spans="5:5" s="4" customFormat="1" ht="13" x14ac:dyDescent="0.15">
      <c r="E1926" s="4" t="s">
        <v>2869</v>
      </c>
    </row>
    <row r="1927" spans="5:5" s="4" customFormat="1" ht="13" x14ac:dyDescent="0.15">
      <c r="E1927" s="4" t="s">
        <v>2870</v>
      </c>
    </row>
    <row r="1928" spans="5:5" s="4" customFormat="1" ht="13" x14ac:dyDescent="0.15">
      <c r="E1928" s="4" t="s">
        <v>2871</v>
      </c>
    </row>
    <row r="1929" spans="5:5" s="4" customFormat="1" ht="13" x14ac:dyDescent="0.15">
      <c r="E1929" s="4" t="s">
        <v>2872</v>
      </c>
    </row>
    <row r="1930" spans="5:5" s="4" customFormat="1" ht="13" x14ac:dyDescent="0.15">
      <c r="E1930" s="4" t="s">
        <v>2873</v>
      </c>
    </row>
    <row r="1931" spans="5:5" s="4" customFormat="1" ht="13" x14ac:dyDescent="0.15">
      <c r="E1931" s="4" t="s">
        <v>2874</v>
      </c>
    </row>
    <row r="1932" spans="5:5" s="4" customFormat="1" ht="13" x14ac:dyDescent="0.15">
      <c r="E1932" s="4" t="s">
        <v>2044</v>
      </c>
    </row>
    <row r="1933" spans="5:5" s="4" customFormat="1" ht="13" x14ac:dyDescent="0.15">
      <c r="E1933" s="4" t="s">
        <v>2875</v>
      </c>
    </row>
    <row r="1934" spans="5:5" s="4" customFormat="1" ht="13" x14ac:dyDescent="0.15">
      <c r="E1934" s="4" t="s">
        <v>2045</v>
      </c>
    </row>
    <row r="1935" spans="5:5" s="4" customFormat="1" ht="13" x14ac:dyDescent="0.15">
      <c r="E1935" s="4" t="s">
        <v>1356</v>
      </c>
    </row>
    <row r="1936" spans="5:5" s="4" customFormat="1" ht="13" x14ac:dyDescent="0.15">
      <c r="E1936" s="4" t="s">
        <v>1358</v>
      </c>
    </row>
    <row r="1937" spans="5:5" s="4" customFormat="1" ht="13" x14ac:dyDescent="0.15">
      <c r="E1937" s="4" t="s">
        <v>1361</v>
      </c>
    </row>
    <row r="1938" spans="5:5" s="4" customFormat="1" ht="13" x14ac:dyDescent="0.15">
      <c r="E1938" s="4" t="s">
        <v>2876</v>
      </c>
    </row>
    <row r="1939" spans="5:5" s="4" customFormat="1" ht="13" x14ac:dyDescent="0.15">
      <c r="E1939" s="4" t="s">
        <v>2877</v>
      </c>
    </row>
    <row r="1940" spans="5:5" s="4" customFormat="1" ht="13" x14ac:dyDescent="0.15">
      <c r="E1940" s="4" t="s">
        <v>2050</v>
      </c>
    </row>
    <row r="1941" spans="5:5" s="4" customFormat="1" ht="13" x14ac:dyDescent="0.15">
      <c r="E1941" s="4" t="s">
        <v>1363</v>
      </c>
    </row>
    <row r="1942" spans="5:5" s="4" customFormat="1" ht="13" x14ac:dyDescent="0.15">
      <c r="E1942" s="4" t="s">
        <v>2878</v>
      </c>
    </row>
    <row r="1943" spans="5:5" s="4" customFormat="1" ht="13" x14ac:dyDescent="0.15">
      <c r="E1943" s="4" t="s">
        <v>2051</v>
      </c>
    </row>
    <row r="1944" spans="5:5" s="4" customFormat="1" ht="13" x14ac:dyDescent="0.15">
      <c r="E1944" s="4" t="s">
        <v>2879</v>
      </c>
    </row>
    <row r="1945" spans="5:5" s="4" customFormat="1" ht="13" x14ac:dyDescent="0.15">
      <c r="E1945" s="4" t="s">
        <v>2880</v>
      </c>
    </row>
    <row r="1946" spans="5:5" s="4" customFormat="1" ht="13" x14ac:dyDescent="0.15">
      <c r="E1946" s="4" t="s">
        <v>2881</v>
      </c>
    </row>
    <row r="1947" spans="5:5" s="4" customFormat="1" ht="13" x14ac:dyDescent="0.15">
      <c r="E1947" s="4" t="s">
        <v>1366</v>
      </c>
    </row>
    <row r="1948" spans="5:5" s="4" customFormat="1" ht="13" x14ac:dyDescent="0.15">
      <c r="E1948" s="4" t="s">
        <v>2882</v>
      </c>
    </row>
    <row r="1949" spans="5:5" s="4" customFormat="1" ht="13" x14ac:dyDescent="0.15">
      <c r="E1949" s="4" t="s">
        <v>2883</v>
      </c>
    </row>
    <row r="1950" spans="5:5" s="4" customFormat="1" ht="13" x14ac:dyDescent="0.15">
      <c r="E1950" s="4" t="s">
        <v>2884</v>
      </c>
    </row>
    <row r="1951" spans="5:5" s="4" customFormat="1" ht="13" x14ac:dyDescent="0.15">
      <c r="E1951" s="4" t="s">
        <v>2885</v>
      </c>
    </row>
    <row r="1952" spans="5:5" s="4" customFormat="1" ht="13" x14ac:dyDescent="0.15">
      <c r="E1952" s="4" t="s">
        <v>1369</v>
      </c>
    </row>
    <row r="1953" spans="5:5" s="4" customFormat="1" ht="13" x14ac:dyDescent="0.15">
      <c r="E1953" s="4" t="s">
        <v>1372</v>
      </c>
    </row>
    <row r="1954" spans="5:5" s="4" customFormat="1" ht="13" x14ac:dyDescent="0.15">
      <c r="E1954" s="4" t="s">
        <v>1376</v>
      </c>
    </row>
    <row r="1955" spans="5:5" s="4" customFormat="1" ht="13" x14ac:dyDescent="0.15">
      <c r="E1955" s="4" t="s">
        <v>388</v>
      </c>
    </row>
    <row r="1956" spans="5:5" s="4" customFormat="1" ht="13" x14ac:dyDescent="0.15">
      <c r="E1956" s="4" t="s">
        <v>2886</v>
      </c>
    </row>
    <row r="1957" spans="5:5" s="4" customFormat="1" ht="13" x14ac:dyDescent="0.15">
      <c r="E1957" s="4" t="s">
        <v>2054</v>
      </c>
    </row>
    <row r="1958" spans="5:5" s="4" customFormat="1" ht="13" x14ac:dyDescent="0.15">
      <c r="E1958" s="4" t="s">
        <v>2887</v>
      </c>
    </row>
    <row r="1959" spans="5:5" s="4" customFormat="1" ht="13" x14ac:dyDescent="0.15">
      <c r="E1959" s="4" t="s">
        <v>2888</v>
      </c>
    </row>
    <row r="1960" spans="5:5" s="4" customFormat="1" ht="13" x14ac:dyDescent="0.15">
      <c r="E1960" s="4" t="s">
        <v>2055</v>
      </c>
    </row>
    <row r="1961" spans="5:5" s="4" customFormat="1" ht="13" x14ac:dyDescent="0.15">
      <c r="E1961" s="4" t="s">
        <v>1379</v>
      </c>
    </row>
    <row r="1962" spans="5:5" s="4" customFormat="1" ht="13" x14ac:dyDescent="0.15">
      <c r="E1962" s="4" t="s">
        <v>2889</v>
      </c>
    </row>
    <row r="1963" spans="5:5" s="4" customFormat="1" ht="13" x14ac:dyDescent="0.15">
      <c r="E1963" s="4" t="s">
        <v>2890</v>
      </c>
    </row>
    <row r="1964" spans="5:5" s="4" customFormat="1" ht="13" x14ac:dyDescent="0.15">
      <c r="E1964" s="4" t="s">
        <v>2891</v>
      </c>
    </row>
    <row r="1965" spans="5:5" s="4" customFormat="1" ht="13" x14ac:dyDescent="0.15">
      <c r="E1965" s="4" t="s">
        <v>2892</v>
      </c>
    </row>
    <row r="1966" spans="5:5" s="4" customFormat="1" ht="13" x14ac:dyDescent="0.15">
      <c r="E1966" s="4" t="s">
        <v>1383</v>
      </c>
    </row>
    <row r="1967" spans="5:5" s="4" customFormat="1" ht="13" x14ac:dyDescent="0.15">
      <c r="E1967" s="4" t="s">
        <v>2057</v>
      </c>
    </row>
    <row r="1968" spans="5:5" s="4" customFormat="1" ht="13" x14ac:dyDescent="0.15">
      <c r="E1968" s="4" t="s">
        <v>2893</v>
      </c>
    </row>
    <row r="1969" spans="5:5" s="4" customFormat="1" ht="13" x14ac:dyDescent="0.15">
      <c r="E1969" s="4" t="s">
        <v>2894</v>
      </c>
    </row>
    <row r="1970" spans="5:5" s="4" customFormat="1" ht="13" x14ac:dyDescent="0.15">
      <c r="E1970" s="4" t="s">
        <v>2895</v>
      </c>
    </row>
    <row r="1971" spans="5:5" s="4" customFormat="1" ht="13" x14ac:dyDescent="0.15">
      <c r="E1971" s="4" t="s">
        <v>2896</v>
      </c>
    </row>
    <row r="1972" spans="5:5" s="4" customFormat="1" ht="13" x14ac:dyDescent="0.15">
      <c r="E1972" s="4" t="s">
        <v>2897</v>
      </c>
    </row>
    <row r="1973" spans="5:5" s="4" customFormat="1" ht="13" x14ac:dyDescent="0.15">
      <c r="E1973" s="4" t="s">
        <v>660</v>
      </c>
    </row>
    <row r="1974" spans="5:5" s="4" customFormat="1" ht="13" x14ac:dyDescent="0.15">
      <c r="E1974" s="4" t="s">
        <v>1873</v>
      </c>
    </row>
    <row r="1975" spans="5:5" s="4" customFormat="1" ht="13" x14ac:dyDescent="0.15">
      <c r="E1975" s="4" t="s">
        <v>1386</v>
      </c>
    </row>
    <row r="1976" spans="5:5" s="4" customFormat="1" ht="13" x14ac:dyDescent="0.15">
      <c r="E1976" s="4" t="s">
        <v>1389</v>
      </c>
    </row>
    <row r="1977" spans="5:5" s="4" customFormat="1" ht="13" x14ac:dyDescent="0.15">
      <c r="E1977" s="4" t="s">
        <v>2898</v>
      </c>
    </row>
    <row r="1978" spans="5:5" s="4" customFormat="1" ht="13" x14ac:dyDescent="0.15">
      <c r="E1978" s="4" t="s">
        <v>1879</v>
      </c>
    </row>
    <row r="1979" spans="5:5" s="4" customFormat="1" ht="13" x14ac:dyDescent="0.15">
      <c r="E1979" s="4" t="s">
        <v>2899</v>
      </c>
    </row>
    <row r="1980" spans="5:5" s="4" customFormat="1" ht="13" x14ac:dyDescent="0.15">
      <c r="E1980" s="4" t="s">
        <v>2900</v>
      </c>
    </row>
    <row r="1981" spans="5:5" s="4" customFormat="1" ht="13" x14ac:dyDescent="0.15">
      <c r="E1981" s="4" t="s">
        <v>2901</v>
      </c>
    </row>
    <row r="1982" spans="5:5" s="4" customFormat="1" ht="13" x14ac:dyDescent="0.15">
      <c r="E1982" s="4" t="s">
        <v>664</v>
      </c>
    </row>
    <row r="1983" spans="5:5" s="4" customFormat="1" ht="13" x14ac:dyDescent="0.15">
      <c r="E1983" s="4" t="s">
        <v>2902</v>
      </c>
    </row>
    <row r="1984" spans="5:5" s="4" customFormat="1" ht="13" x14ac:dyDescent="0.15">
      <c r="E1984" s="4" t="s">
        <v>2903</v>
      </c>
    </row>
    <row r="1985" spans="5:5" s="4" customFormat="1" ht="13" x14ac:dyDescent="0.15">
      <c r="E1985" s="4" t="s">
        <v>2904</v>
      </c>
    </row>
    <row r="1986" spans="5:5" s="4" customFormat="1" ht="13" x14ac:dyDescent="0.15">
      <c r="E1986" s="4" t="s">
        <v>2061</v>
      </c>
    </row>
    <row r="1987" spans="5:5" s="4" customFormat="1" ht="13" x14ac:dyDescent="0.15">
      <c r="E1987" s="4" t="s">
        <v>2062</v>
      </c>
    </row>
    <row r="1988" spans="5:5" s="4" customFormat="1" ht="13" x14ac:dyDescent="0.15">
      <c r="E1988" s="4" t="s">
        <v>2905</v>
      </c>
    </row>
    <row r="1989" spans="5:5" s="4" customFormat="1" ht="13" x14ac:dyDescent="0.15">
      <c r="E1989" s="4" t="s">
        <v>2906</v>
      </c>
    </row>
    <row r="1990" spans="5:5" s="4" customFormat="1" ht="13" x14ac:dyDescent="0.15">
      <c r="E1990" s="4" t="s">
        <v>2063</v>
      </c>
    </row>
    <row r="1991" spans="5:5" s="4" customFormat="1" ht="13" x14ac:dyDescent="0.15">
      <c r="E1991" s="4" t="s">
        <v>2907</v>
      </c>
    </row>
    <row r="1992" spans="5:5" s="4" customFormat="1" ht="13" x14ac:dyDescent="0.15">
      <c r="E1992" s="4" t="s">
        <v>2908</v>
      </c>
    </row>
    <row r="1993" spans="5:5" s="4" customFormat="1" ht="13" x14ac:dyDescent="0.15">
      <c r="E1993" s="4" t="s">
        <v>2909</v>
      </c>
    </row>
    <row r="1994" spans="5:5" s="4" customFormat="1" ht="13" x14ac:dyDescent="0.15">
      <c r="E1994" s="4" t="s">
        <v>2910</v>
      </c>
    </row>
    <row r="1995" spans="5:5" s="4" customFormat="1" ht="13" x14ac:dyDescent="0.15">
      <c r="E1995" s="4" t="s">
        <v>2911</v>
      </c>
    </row>
    <row r="1996" spans="5:5" s="4" customFormat="1" ht="13" x14ac:dyDescent="0.15">
      <c r="E1996" s="4" t="s">
        <v>1394</v>
      </c>
    </row>
    <row r="1997" spans="5:5" s="4" customFormat="1" ht="13" x14ac:dyDescent="0.15">
      <c r="E1997" s="4" t="s">
        <v>2912</v>
      </c>
    </row>
    <row r="1998" spans="5:5" s="4" customFormat="1" ht="13" x14ac:dyDescent="0.15">
      <c r="E1998" s="4" t="s">
        <v>667</v>
      </c>
    </row>
    <row r="1999" spans="5:5" s="4" customFormat="1" ht="13" x14ac:dyDescent="0.15">
      <c r="E1999" s="4" t="s">
        <v>1402</v>
      </c>
    </row>
    <row r="2000" spans="5:5" s="4" customFormat="1" ht="13" x14ac:dyDescent="0.15">
      <c r="E2000" s="4" t="s">
        <v>1883</v>
      </c>
    </row>
    <row r="2001" spans="5:5" s="4" customFormat="1" ht="13" x14ac:dyDescent="0.15">
      <c r="E2001" s="4" t="s">
        <v>2913</v>
      </c>
    </row>
    <row r="2002" spans="5:5" s="4" customFormat="1" ht="13" x14ac:dyDescent="0.15">
      <c r="E2002" s="4" t="s">
        <v>2914</v>
      </c>
    </row>
    <row r="2003" spans="5:5" s="4" customFormat="1" ht="13" x14ac:dyDescent="0.15">
      <c r="E2003" s="4" t="s">
        <v>2067</v>
      </c>
    </row>
    <row r="2004" spans="5:5" s="4" customFormat="1" ht="13" x14ac:dyDescent="0.15">
      <c r="E2004" s="4" t="s">
        <v>2915</v>
      </c>
    </row>
    <row r="2005" spans="5:5" s="4" customFormat="1" ht="13" x14ac:dyDescent="0.15">
      <c r="E2005" s="4" t="s">
        <v>2916</v>
      </c>
    </row>
    <row r="2006" spans="5:5" s="4" customFormat="1" ht="13" x14ac:dyDescent="0.15">
      <c r="E2006" s="4" t="s">
        <v>2917</v>
      </c>
    </row>
    <row r="2007" spans="5:5" s="4" customFormat="1" ht="13" x14ac:dyDescent="0.15">
      <c r="E2007" s="4" t="s">
        <v>1405</v>
      </c>
    </row>
    <row r="2008" spans="5:5" s="4" customFormat="1" ht="13" x14ac:dyDescent="0.15">
      <c r="E2008" s="4" t="s">
        <v>2918</v>
      </c>
    </row>
    <row r="2009" spans="5:5" s="4" customFormat="1" ht="13" x14ac:dyDescent="0.15">
      <c r="E2009" s="4" t="s">
        <v>2919</v>
      </c>
    </row>
    <row r="2010" spans="5:5" s="4" customFormat="1" ht="13" x14ac:dyDescent="0.15">
      <c r="E2010" s="4" t="s">
        <v>1409</v>
      </c>
    </row>
    <row r="2011" spans="5:5" s="4" customFormat="1" ht="13" x14ac:dyDescent="0.15">
      <c r="E2011" s="4" t="s">
        <v>2070</v>
      </c>
    </row>
    <row r="2012" spans="5:5" s="4" customFormat="1" ht="13" x14ac:dyDescent="0.15">
      <c r="E2012" s="4" t="s">
        <v>2920</v>
      </c>
    </row>
    <row r="2013" spans="5:5" s="4" customFormat="1" ht="13" x14ac:dyDescent="0.15">
      <c r="E2013" s="4" t="s">
        <v>2921</v>
      </c>
    </row>
    <row r="2014" spans="5:5" s="4" customFormat="1" ht="13" x14ac:dyDescent="0.15">
      <c r="E2014" s="4" t="s">
        <v>2922</v>
      </c>
    </row>
    <row r="2015" spans="5:5" s="4" customFormat="1" ht="13" x14ac:dyDescent="0.15">
      <c r="E2015" s="4" t="s">
        <v>2923</v>
      </c>
    </row>
    <row r="2016" spans="5:5" s="4" customFormat="1" ht="13" x14ac:dyDescent="0.15">
      <c r="E2016" s="4" t="s">
        <v>2924</v>
      </c>
    </row>
    <row r="2017" spans="5:5" s="4" customFormat="1" ht="13" x14ac:dyDescent="0.15">
      <c r="E2017" s="4" t="s">
        <v>2925</v>
      </c>
    </row>
    <row r="2018" spans="5:5" s="4" customFormat="1" ht="13" x14ac:dyDescent="0.15">
      <c r="E2018" s="4" t="s">
        <v>2926</v>
      </c>
    </row>
    <row r="2019" spans="5:5" s="4" customFormat="1" ht="13" x14ac:dyDescent="0.15">
      <c r="E2019" s="4" t="s">
        <v>2071</v>
      </c>
    </row>
    <row r="2020" spans="5:5" s="4" customFormat="1" ht="13" x14ac:dyDescent="0.15">
      <c r="E2020" s="4" t="s">
        <v>2927</v>
      </c>
    </row>
    <row r="2021" spans="5:5" s="4" customFormat="1" ht="13" x14ac:dyDescent="0.15">
      <c r="E2021" s="4" t="s">
        <v>460</v>
      </c>
    </row>
    <row r="2022" spans="5:5" s="4" customFormat="1" ht="13" x14ac:dyDescent="0.15">
      <c r="E2022" s="4" t="s">
        <v>2928</v>
      </c>
    </row>
    <row r="2023" spans="5:5" s="4" customFormat="1" ht="13" x14ac:dyDescent="0.15">
      <c r="E2023" s="4" t="s">
        <v>2072</v>
      </c>
    </row>
    <row r="2024" spans="5:5" s="4" customFormat="1" ht="13" x14ac:dyDescent="0.15">
      <c r="E2024" s="4" t="s">
        <v>2074</v>
      </c>
    </row>
    <row r="2025" spans="5:5" s="4" customFormat="1" ht="13" x14ac:dyDescent="0.15">
      <c r="E2025" s="4" t="s">
        <v>2075</v>
      </c>
    </row>
    <row r="2026" spans="5:5" s="4" customFormat="1" ht="13" x14ac:dyDescent="0.15">
      <c r="E2026" s="4" t="s">
        <v>2929</v>
      </c>
    </row>
    <row r="2027" spans="5:5" s="4" customFormat="1" ht="13" x14ac:dyDescent="0.15">
      <c r="E2027" s="4" t="s">
        <v>1412</v>
      </c>
    </row>
    <row r="2028" spans="5:5" s="4" customFormat="1" ht="13" x14ac:dyDescent="0.15">
      <c r="E2028" s="4" t="s">
        <v>2077</v>
      </c>
    </row>
    <row r="2029" spans="5:5" s="4" customFormat="1" ht="13" x14ac:dyDescent="0.15">
      <c r="E2029" s="4" t="s">
        <v>2930</v>
      </c>
    </row>
    <row r="2030" spans="5:5" s="4" customFormat="1" ht="13" x14ac:dyDescent="0.15">
      <c r="E2030" s="4" t="s">
        <v>2931</v>
      </c>
    </row>
    <row r="2031" spans="5:5" s="4" customFormat="1" ht="13" x14ac:dyDescent="0.15">
      <c r="E2031" s="4" t="s">
        <v>2932</v>
      </c>
    </row>
    <row r="2032" spans="5:5" s="4" customFormat="1" ht="13" x14ac:dyDescent="0.15">
      <c r="E2032" s="4" t="s">
        <v>2933</v>
      </c>
    </row>
    <row r="2033" spans="5:5" s="4" customFormat="1" ht="13" x14ac:dyDescent="0.15">
      <c r="E2033" s="4" t="s">
        <v>2934</v>
      </c>
    </row>
    <row r="2034" spans="5:5" s="4" customFormat="1" ht="13" x14ac:dyDescent="0.15">
      <c r="E2034" s="4" t="s">
        <v>2935</v>
      </c>
    </row>
    <row r="2035" spans="5:5" s="4" customFormat="1" ht="13" x14ac:dyDescent="0.15">
      <c r="E2035" s="4" t="s">
        <v>2936</v>
      </c>
    </row>
    <row r="2036" spans="5:5" s="4" customFormat="1" ht="13" x14ac:dyDescent="0.15">
      <c r="E2036" s="4" t="s">
        <v>2937</v>
      </c>
    </row>
    <row r="2037" spans="5:5" s="4" customFormat="1" ht="13" x14ac:dyDescent="0.15">
      <c r="E2037" s="4" t="s">
        <v>2938</v>
      </c>
    </row>
    <row r="2038" spans="5:5" s="4" customFormat="1" ht="13" x14ac:dyDescent="0.15">
      <c r="E2038" s="4" t="s">
        <v>2939</v>
      </c>
    </row>
    <row r="2039" spans="5:5" s="4" customFormat="1" ht="13" x14ac:dyDescent="0.15">
      <c r="E2039" s="4" t="s">
        <v>2940</v>
      </c>
    </row>
    <row r="2040" spans="5:5" s="4" customFormat="1" ht="13" x14ac:dyDescent="0.15">
      <c r="E2040" s="4" t="s">
        <v>1416</v>
      </c>
    </row>
    <row r="2041" spans="5:5" s="4" customFormat="1" ht="13" x14ac:dyDescent="0.15">
      <c r="E2041" s="4" t="s">
        <v>2941</v>
      </c>
    </row>
    <row r="2042" spans="5:5" s="4" customFormat="1" ht="13" x14ac:dyDescent="0.15">
      <c r="E2042" s="4" t="s">
        <v>2942</v>
      </c>
    </row>
    <row r="2043" spans="5:5" s="4" customFormat="1" ht="13" x14ac:dyDescent="0.15">
      <c r="E2043" s="4" t="s">
        <v>1419</v>
      </c>
    </row>
    <row r="2044" spans="5:5" s="4" customFormat="1" ht="13" x14ac:dyDescent="0.15">
      <c r="E2044" s="4" t="s">
        <v>2943</v>
      </c>
    </row>
    <row r="2045" spans="5:5" s="4" customFormat="1" ht="13" x14ac:dyDescent="0.15">
      <c r="E2045" s="4" t="s">
        <v>2944</v>
      </c>
    </row>
    <row r="2046" spans="5:5" s="4" customFormat="1" ht="13" x14ac:dyDescent="0.15">
      <c r="E2046" s="4" t="s">
        <v>1422</v>
      </c>
    </row>
    <row r="2047" spans="5:5" s="4" customFormat="1" ht="13" x14ac:dyDescent="0.15">
      <c r="E2047" s="4" t="s">
        <v>1425</v>
      </c>
    </row>
    <row r="2048" spans="5:5" s="4" customFormat="1" ht="13" x14ac:dyDescent="0.15">
      <c r="E2048" s="4" t="s">
        <v>2945</v>
      </c>
    </row>
    <row r="2049" spans="5:5" s="4" customFormat="1" ht="13" x14ac:dyDescent="0.15">
      <c r="E2049" s="4" t="s">
        <v>1428</v>
      </c>
    </row>
    <row r="2050" spans="5:5" s="4" customFormat="1" ht="13" x14ac:dyDescent="0.15">
      <c r="E2050" s="4" t="s">
        <v>1430</v>
      </c>
    </row>
    <row r="2051" spans="5:5" s="4" customFormat="1" ht="13" x14ac:dyDescent="0.15">
      <c r="E2051" s="4" t="s">
        <v>2946</v>
      </c>
    </row>
    <row r="2052" spans="5:5" s="4" customFormat="1" ht="13" x14ac:dyDescent="0.15">
      <c r="E2052" s="4" t="s">
        <v>2082</v>
      </c>
    </row>
    <row r="2053" spans="5:5" s="4" customFormat="1" ht="13" x14ac:dyDescent="0.15">
      <c r="E2053" s="4" t="s">
        <v>2947</v>
      </c>
    </row>
    <row r="2054" spans="5:5" s="4" customFormat="1" ht="13" x14ac:dyDescent="0.15">
      <c r="E2054" s="4" t="s">
        <v>2948</v>
      </c>
    </row>
    <row r="2055" spans="5:5" s="4" customFormat="1" ht="13" x14ac:dyDescent="0.15">
      <c r="E2055" s="4" t="s">
        <v>2949</v>
      </c>
    </row>
    <row r="2056" spans="5:5" s="4" customFormat="1" ht="13" x14ac:dyDescent="0.15">
      <c r="E2056" s="4" t="s">
        <v>2950</v>
      </c>
    </row>
    <row r="2057" spans="5:5" s="4" customFormat="1" ht="13" x14ac:dyDescent="0.15">
      <c r="E2057" s="4" t="s">
        <v>2951</v>
      </c>
    </row>
    <row r="2058" spans="5:5" s="4" customFormat="1" ht="13" x14ac:dyDescent="0.15">
      <c r="E2058" s="4" t="s">
        <v>2952</v>
      </c>
    </row>
    <row r="2059" spans="5:5" s="4" customFormat="1" ht="13" x14ac:dyDescent="0.15">
      <c r="E2059" s="4" t="s">
        <v>2084</v>
      </c>
    </row>
    <row r="2060" spans="5:5" s="4" customFormat="1" ht="13" x14ac:dyDescent="0.15">
      <c r="E2060" s="4" t="s">
        <v>2953</v>
      </c>
    </row>
    <row r="2061" spans="5:5" s="4" customFormat="1" ht="13" x14ac:dyDescent="0.15">
      <c r="E2061" s="4" t="s">
        <v>2954</v>
      </c>
    </row>
    <row r="2062" spans="5:5" s="4" customFormat="1" ht="13" x14ac:dyDescent="0.15">
      <c r="E2062" s="4" t="s">
        <v>1433</v>
      </c>
    </row>
    <row r="2063" spans="5:5" s="4" customFormat="1" ht="13" x14ac:dyDescent="0.15">
      <c r="E2063" s="4" t="s">
        <v>2955</v>
      </c>
    </row>
    <row r="2064" spans="5:5" s="4" customFormat="1" ht="13" x14ac:dyDescent="0.15">
      <c r="E2064" s="4" t="s">
        <v>2956</v>
      </c>
    </row>
    <row r="2065" spans="5:5" s="4" customFormat="1" ht="13" x14ac:dyDescent="0.15">
      <c r="E2065" s="4" t="s">
        <v>2957</v>
      </c>
    </row>
    <row r="2066" spans="5:5" s="4" customFormat="1" ht="13" x14ac:dyDescent="0.15">
      <c r="E2066" s="4" t="s">
        <v>2958</v>
      </c>
    </row>
    <row r="2067" spans="5:5" s="4" customFormat="1" ht="13" x14ac:dyDescent="0.15">
      <c r="E2067" s="4" t="s">
        <v>2959</v>
      </c>
    </row>
    <row r="2068" spans="5:5" s="4" customFormat="1" ht="13" x14ac:dyDescent="0.15">
      <c r="E2068" s="4" t="s">
        <v>1434</v>
      </c>
    </row>
    <row r="2069" spans="5:5" s="4" customFormat="1" ht="13" x14ac:dyDescent="0.15">
      <c r="E2069" s="4" t="s">
        <v>2960</v>
      </c>
    </row>
    <row r="2070" spans="5:5" s="4" customFormat="1" ht="13" x14ac:dyDescent="0.15">
      <c r="E2070" s="4" t="s">
        <v>2961</v>
      </c>
    </row>
    <row r="2071" spans="5:5" s="4" customFormat="1" ht="13" x14ac:dyDescent="0.15">
      <c r="E2071" s="4" t="s">
        <v>2086</v>
      </c>
    </row>
    <row r="2072" spans="5:5" s="4" customFormat="1" ht="13" x14ac:dyDescent="0.15">
      <c r="E2072" s="4" t="s">
        <v>2962</v>
      </c>
    </row>
    <row r="2073" spans="5:5" s="4" customFormat="1" ht="13" x14ac:dyDescent="0.15">
      <c r="E2073" s="4" t="s">
        <v>2087</v>
      </c>
    </row>
    <row r="2074" spans="5:5" s="4" customFormat="1" ht="13" x14ac:dyDescent="0.15">
      <c r="E2074" s="4" t="s">
        <v>2088</v>
      </c>
    </row>
    <row r="2075" spans="5:5" s="4" customFormat="1" ht="13" x14ac:dyDescent="0.15">
      <c r="E2075" s="4" t="s">
        <v>2963</v>
      </c>
    </row>
    <row r="2076" spans="5:5" s="4" customFormat="1" ht="13" x14ac:dyDescent="0.15">
      <c r="E2076" s="4" t="s">
        <v>2092</v>
      </c>
    </row>
    <row r="2077" spans="5:5" s="4" customFormat="1" ht="13" x14ac:dyDescent="0.15">
      <c r="E2077" s="4" t="s">
        <v>1438</v>
      </c>
    </row>
    <row r="2078" spans="5:5" s="4" customFormat="1" ht="13" x14ac:dyDescent="0.15">
      <c r="E2078" s="4" t="s">
        <v>2093</v>
      </c>
    </row>
    <row r="2079" spans="5:5" s="4" customFormat="1" ht="13" x14ac:dyDescent="0.15">
      <c r="E2079" s="4" t="s">
        <v>2964</v>
      </c>
    </row>
    <row r="2080" spans="5:5" s="4" customFormat="1" ht="13" x14ac:dyDescent="0.15">
      <c r="E2080" s="4" t="s">
        <v>2965</v>
      </c>
    </row>
    <row r="2081" spans="5:5" s="4" customFormat="1" ht="13" x14ac:dyDescent="0.15">
      <c r="E2081" s="4" t="s">
        <v>2095</v>
      </c>
    </row>
    <row r="2082" spans="5:5" s="4" customFormat="1" ht="13" x14ac:dyDescent="0.15">
      <c r="E2082" s="4" t="s">
        <v>2966</v>
      </c>
    </row>
    <row r="2083" spans="5:5" s="4" customFormat="1" ht="13" x14ac:dyDescent="0.15">
      <c r="E2083" s="4" t="s">
        <v>1441</v>
      </c>
    </row>
    <row r="2084" spans="5:5" s="4" customFormat="1" ht="13" x14ac:dyDescent="0.15">
      <c r="E2084" s="4" t="s">
        <v>2967</v>
      </c>
    </row>
    <row r="2085" spans="5:5" s="4" customFormat="1" ht="13" x14ac:dyDescent="0.15">
      <c r="E2085" s="4" t="s">
        <v>2968</v>
      </c>
    </row>
    <row r="2086" spans="5:5" s="4" customFormat="1" ht="13" x14ac:dyDescent="0.15">
      <c r="E2086" s="4" t="s">
        <v>2097</v>
      </c>
    </row>
    <row r="2087" spans="5:5" s="4" customFormat="1" ht="13" x14ac:dyDescent="0.15">
      <c r="E2087" s="4" t="s">
        <v>1443</v>
      </c>
    </row>
    <row r="2088" spans="5:5" s="4" customFormat="1" ht="13" x14ac:dyDescent="0.15">
      <c r="E2088" s="4" t="s">
        <v>2969</v>
      </c>
    </row>
    <row r="2089" spans="5:5" s="4" customFormat="1" ht="13" x14ac:dyDescent="0.15">
      <c r="E2089" s="4" t="s">
        <v>2970</v>
      </c>
    </row>
    <row r="2090" spans="5:5" s="4" customFormat="1" ht="13" x14ac:dyDescent="0.15">
      <c r="E2090" s="4" t="s">
        <v>1445</v>
      </c>
    </row>
    <row r="2091" spans="5:5" s="4" customFormat="1" ht="13" x14ac:dyDescent="0.15">
      <c r="E2091" s="4" t="s">
        <v>2971</v>
      </c>
    </row>
    <row r="2092" spans="5:5" s="4" customFormat="1" ht="13" x14ac:dyDescent="0.15">
      <c r="E2092" s="4" t="s">
        <v>1449</v>
      </c>
    </row>
    <row r="2093" spans="5:5" s="4" customFormat="1" ht="13" x14ac:dyDescent="0.15">
      <c r="E2093" s="4" t="s">
        <v>1451</v>
      </c>
    </row>
    <row r="2094" spans="5:5" s="4" customFormat="1" ht="13" x14ac:dyDescent="0.15">
      <c r="E2094" s="4" t="s">
        <v>2972</v>
      </c>
    </row>
    <row r="2095" spans="5:5" s="4" customFormat="1" ht="13" x14ac:dyDescent="0.15">
      <c r="E2095" s="4" t="s">
        <v>2973</v>
      </c>
    </row>
    <row r="2096" spans="5:5" s="4" customFormat="1" ht="13" x14ac:dyDescent="0.15">
      <c r="E2096" s="4" t="s">
        <v>2974</v>
      </c>
    </row>
    <row r="2097" spans="5:5" s="4" customFormat="1" ht="13" x14ac:dyDescent="0.15">
      <c r="E2097" s="4" t="s">
        <v>1453</v>
      </c>
    </row>
    <row r="2098" spans="5:5" s="4" customFormat="1" ht="13" x14ac:dyDescent="0.15">
      <c r="E2098" s="4" t="s">
        <v>1913</v>
      </c>
    </row>
    <row r="2099" spans="5:5" s="4" customFormat="1" ht="13" x14ac:dyDescent="0.15">
      <c r="E2099" s="4" t="s">
        <v>2975</v>
      </c>
    </row>
    <row r="2100" spans="5:5" s="4" customFormat="1" ht="13" x14ac:dyDescent="0.15">
      <c r="E2100" s="4" t="s">
        <v>2976</v>
      </c>
    </row>
    <row r="2101" spans="5:5" s="4" customFormat="1" ht="13" x14ac:dyDescent="0.15">
      <c r="E2101" s="4" t="s">
        <v>2104</v>
      </c>
    </row>
    <row r="2102" spans="5:5" s="4" customFormat="1" ht="13" x14ac:dyDescent="0.15">
      <c r="E2102" s="4" t="s">
        <v>2977</v>
      </c>
    </row>
    <row r="2103" spans="5:5" s="4" customFormat="1" ht="13" x14ac:dyDescent="0.15">
      <c r="E2103" s="4" t="s">
        <v>2978</v>
      </c>
    </row>
    <row r="2104" spans="5:5" s="4" customFormat="1" ht="13" x14ac:dyDescent="0.15">
      <c r="E2104" s="4" t="s">
        <v>2979</v>
      </c>
    </row>
    <row r="2105" spans="5:5" s="4" customFormat="1" ht="13" x14ac:dyDescent="0.15">
      <c r="E2105" s="4" t="s">
        <v>1455</v>
      </c>
    </row>
    <row r="2106" spans="5:5" s="4" customFormat="1" ht="13" x14ac:dyDescent="0.15">
      <c r="E2106" s="4" t="s">
        <v>2107</v>
      </c>
    </row>
    <row r="2107" spans="5:5" s="4" customFormat="1" ht="13" x14ac:dyDescent="0.15">
      <c r="E2107" s="4" t="s">
        <v>2980</v>
      </c>
    </row>
    <row r="2108" spans="5:5" s="4" customFormat="1" ht="13" x14ac:dyDescent="0.15">
      <c r="E2108" s="4" t="s">
        <v>2981</v>
      </c>
    </row>
    <row r="2109" spans="5:5" s="4" customFormat="1" ht="13" x14ac:dyDescent="0.15">
      <c r="E2109" s="4" t="s">
        <v>1458</v>
      </c>
    </row>
    <row r="2110" spans="5:5" s="4" customFormat="1" ht="13" x14ac:dyDescent="0.15">
      <c r="E2110" s="4" t="s">
        <v>391</v>
      </c>
    </row>
    <row r="2111" spans="5:5" s="4" customFormat="1" ht="13" x14ac:dyDescent="0.15">
      <c r="E2111" s="4" t="s">
        <v>1462</v>
      </c>
    </row>
    <row r="2112" spans="5:5" s="4" customFormat="1" ht="13" x14ac:dyDescent="0.15">
      <c r="E2112" s="4" t="s">
        <v>1465</v>
      </c>
    </row>
    <row r="2113" spans="5:5" s="4" customFormat="1" ht="13" x14ac:dyDescent="0.15">
      <c r="E2113" s="4" t="s">
        <v>2982</v>
      </c>
    </row>
    <row r="2114" spans="5:5" s="4" customFormat="1" ht="13" x14ac:dyDescent="0.15">
      <c r="E2114" s="4" t="s">
        <v>1468</v>
      </c>
    </row>
    <row r="2115" spans="5:5" s="4" customFormat="1" ht="13" x14ac:dyDescent="0.15">
      <c r="E2115" s="4" t="s">
        <v>1471</v>
      </c>
    </row>
    <row r="2116" spans="5:5" s="4" customFormat="1" ht="13" x14ac:dyDescent="0.15">
      <c r="E2116" s="4" t="s">
        <v>1474</v>
      </c>
    </row>
    <row r="2117" spans="5:5" s="4" customFormat="1" ht="13" x14ac:dyDescent="0.15">
      <c r="E2117" s="4" t="s">
        <v>1478</v>
      </c>
    </row>
    <row r="2118" spans="5:5" s="4" customFormat="1" ht="13" x14ac:dyDescent="0.15">
      <c r="E2118" s="4" t="s">
        <v>2983</v>
      </c>
    </row>
    <row r="2119" spans="5:5" s="4" customFormat="1" ht="13" x14ac:dyDescent="0.15">
      <c r="E2119" s="4" t="s">
        <v>1481</v>
      </c>
    </row>
    <row r="2120" spans="5:5" s="4" customFormat="1" ht="13" x14ac:dyDescent="0.15">
      <c r="E2120" s="4" t="s">
        <v>1923</v>
      </c>
    </row>
    <row r="2121" spans="5:5" s="4" customFormat="1" ht="13" x14ac:dyDescent="0.15">
      <c r="E2121" s="4" t="s">
        <v>2984</v>
      </c>
    </row>
    <row r="2122" spans="5:5" s="4" customFormat="1" ht="13" x14ac:dyDescent="0.15">
      <c r="E2122" s="4" t="s">
        <v>2985</v>
      </c>
    </row>
    <row r="2123" spans="5:5" s="4" customFormat="1" ht="13" x14ac:dyDescent="0.15">
      <c r="E2123" s="4" t="s">
        <v>2112</v>
      </c>
    </row>
    <row r="2124" spans="5:5" s="4" customFormat="1" ht="13" x14ac:dyDescent="0.15">
      <c r="E2124" s="4" t="s">
        <v>2986</v>
      </c>
    </row>
    <row r="2125" spans="5:5" s="4" customFormat="1" ht="13" x14ac:dyDescent="0.15">
      <c r="E2125" s="4" t="s">
        <v>2987</v>
      </c>
    </row>
    <row r="2126" spans="5:5" s="4" customFormat="1" ht="13" x14ac:dyDescent="0.15">
      <c r="E2126" s="4" t="s">
        <v>2988</v>
      </c>
    </row>
    <row r="2127" spans="5:5" s="4" customFormat="1" ht="13" x14ac:dyDescent="0.15">
      <c r="E2127" s="4" t="s">
        <v>1483</v>
      </c>
    </row>
    <row r="2128" spans="5:5" s="4" customFormat="1" ht="13" x14ac:dyDescent="0.15">
      <c r="E2128" s="4" t="s">
        <v>2989</v>
      </c>
    </row>
    <row r="2129" spans="5:5" s="4" customFormat="1" ht="13" x14ac:dyDescent="0.15">
      <c r="E2129" s="4" t="s">
        <v>2990</v>
      </c>
    </row>
    <row r="2130" spans="5:5" s="4" customFormat="1" ht="13" x14ac:dyDescent="0.15">
      <c r="E2130" s="4" t="s">
        <v>2115</v>
      </c>
    </row>
    <row r="2131" spans="5:5" s="4" customFormat="1" ht="13" x14ac:dyDescent="0.15">
      <c r="E2131" s="4" t="s">
        <v>2991</v>
      </c>
    </row>
    <row r="2132" spans="5:5" s="4" customFormat="1" ht="13" x14ac:dyDescent="0.15">
      <c r="E2132" s="4" t="s">
        <v>2992</v>
      </c>
    </row>
    <row r="2133" spans="5:5" s="4" customFormat="1" ht="13" x14ac:dyDescent="0.15">
      <c r="E2133" s="4" t="s">
        <v>2993</v>
      </c>
    </row>
    <row r="2134" spans="5:5" s="4" customFormat="1" ht="13" x14ac:dyDescent="0.15">
      <c r="E2134" s="4" t="s">
        <v>2994</v>
      </c>
    </row>
    <row r="2135" spans="5:5" s="4" customFormat="1" ht="13" x14ac:dyDescent="0.15">
      <c r="E2135" s="4" t="s">
        <v>1486</v>
      </c>
    </row>
    <row r="2136" spans="5:5" s="4" customFormat="1" ht="13" x14ac:dyDescent="0.15">
      <c r="E2136" s="4" t="s">
        <v>2995</v>
      </c>
    </row>
    <row r="2137" spans="5:5" s="4" customFormat="1" ht="13" x14ac:dyDescent="0.15">
      <c r="E2137" s="4" t="s">
        <v>2996</v>
      </c>
    </row>
    <row r="2138" spans="5:5" s="4" customFormat="1" ht="13" x14ac:dyDescent="0.15">
      <c r="E2138" s="4" t="s">
        <v>2997</v>
      </c>
    </row>
    <row r="2139" spans="5:5" s="4" customFormat="1" ht="13" x14ac:dyDescent="0.15">
      <c r="E2139" s="4" t="s">
        <v>2998</v>
      </c>
    </row>
    <row r="2140" spans="5:5" s="4" customFormat="1" ht="13" x14ac:dyDescent="0.15">
      <c r="E2140" s="4" t="s">
        <v>2999</v>
      </c>
    </row>
    <row r="2141" spans="5:5" s="4" customFormat="1" ht="13" x14ac:dyDescent="0.15">
      <c r="E2141" s="4" t="s">
        <v>1489</v>
      </c>
    </row>
    <row r="2142" spans="5:5" s="4" customFormat="1" ht="13" x14ac:dyDescent="0.15">
      <c r="E2142" s="4" t="s">
        <v>1492</v>
      </c>
    </row>
    <row r="2143" spans="5:5" s="4" customFormat="1" ht="13" x14ac:dyDescent="0.15">
      <c r="E2143" s="4" t="s">
        <v>2117</v>
      </c>
    </row>
    <row r="2144" spans="5:5" s="4" customFormat="1" ht="13" x14ac:dyDescent="0.15">
      <c r="E2144" s="4" t="s">
        <v>3000</v>
      </c>
    </row>
    <row r="2145" spans="5:5" s="4" customFormat="1" ht="13" x14ac:dyDescent="0.15">
      <c r="E2145" s="4" t="s">
        <v>3001</v>
      </c>
    </row>
    <row r="2146" spans="5:5" s="4" customFormat="1" ht="13" x14ac:dyDescent="0.15">
      <c r="E2146" s="4" t="s">
        <v>3002</v>
      </c>
    </row>
    <row r="2147" spans="5:5" s="4" customFormat="1" ht="13" x14ac:dyDescent="0.15">
      <c r="E2147" s="4" t="s">
        <v>3003</v>
      </c>
    </row>
    <row r="2148" spans="5:5" s="4" customFormat="1" ht="13" x14ac:dyDescent="0.15">
      <c r="E2148" s="4" t="s">
        <v>3004</v>
      </c>
    </row>
    <row r="2149" spans="5:5" s="4" customFormat="1" ht="13" x14ac:dyDescent="0.15">
      <c r="E2149" s="4" t="s">
        <v>3005</v>
      </c>
    </row>
    <row r="2150" spans="5:5" s="4" customFormat="1" ht="13" x14ac:dyDescent="0.15">
      <c r="E2150" s="4" t="s">
        <v>1942</v>
      </c>
    </row>
    <row r="2151" spans="5:5" s="4" customFormat="1" ht="13" x14ac:dyDescent="0.15">
      <c r="E2151" s="4" t="s">
        <v>3006</v>
      </c>
    </row>
    <row r="2152" spans="5:5" s="4" customFormat="1" ht="13" x14ac:dyDescent="0.15">
      <c r="E2152" s="4" t="s">
        <v>3007</v>
      </c>
    </row>
    <row r="2153" spans="5:5" s="4" customFormat="1" ht="13" x14ac:dyDescent="0.15">
      <c r="E2153" s="4" t="s">
        <v>1495</v>
      </c>
    </row>
    <row r="2154" spans="5:5" s="4" customFormat="1" ht="13" x14ac:dyDescent="0.15">
      <c r="E2154" s="4" t="s">
        <v>3008</v>
      </c>
    </row>
    <row r="2155" spans="5:5" s="4" customFormat="1" ht="13" x14ac:dyDescent="0.15">
      <c r="E2155" s="4" t="s">
        <v>3009</v>
      </c>
    </row>
    <row r="2156" spans="5:5" s="4" customFormat="1" ht="13" x14ac:dyDescent="0.15">
      <c r="E2156" s="4" t="s">
        <v>1497</v>
      </c>
    </row>
    <row r="2157" spans="5:5" s="4" customFormat="1" ht="13" x14ac:dyDescent="0.15">
      <c r="E2157" s="4" t="s">
        <v>3010</v>
      </c>
    </row>
    <row r="2158" spans="5:5" s="4" customFormat="1" ht="13" x14ac:dyDescent="0.15">
      <c r="E2158" s="4" t="s">
        <v>1500</v>
      </c>
    </row>
    <row r="2159" spans="5:5" s="4" customFormat="1" ht="13" x14ac:dyDescent="0.15">
      <c r="E2159" s="4" t="s">
        <v>3011</v>
      </c>
    </row>
    <row r="2160" spans="5:5" s="4" customFormat="1" ht="13" x14ac:dyDescent="0.15">
      <c r="E2160" s="4" t="s">
        <v>3012</v>
      </c>
    </row>
    <row r="2161" spans="5:5" s="4" customFormat="1" ht="13" x14ac:dyDescent="0.15">
      <c r="E2161" s="4" t="s">
        <v>2119</v>
      </c>
    </row>
    <row r="2162" spans="5:5" s="4" customFormat="1" ht="13" x14ac:dyDescent="0.15">
      <c r="E2162" s="4" t="s">
        <v>3013</v>
      </c>
    </row>
    <row r="2163" spans="5:5" s="4" customFormat="1" ht="13" x14ac:dyDescent="0.15">
      <c r="E2163" s="4" t="s">
        <v>3014</v>
      </c>
    </row>
    <row r="2164" spans="5:5" s="4" customFormat="1" ht="13" x14ac:dyDescent="0.15">
      <c r="E2164" s="4" t="s">
        <v>3015</v>
      </c>
    </row>
    <row r="2165" spans="5:5" s="4" customFormat="1" ht="13" x14ac:dyDescent="0.15">
      <c r="E2165" s="4" t="s">
        <v>1503</v>
      </c>
    </row>
    <row r="2166" spans="5:5" s="4" customFormat="1" ht="13" x14ac:dyDescent="0.15">
      <c r="E2166" s="4" t="s">
        <v>1506</v>
      </c>
    </row>
    <row r="2167" spans="5:5" s="4" customFormat="1" ht="13" x14ac:dyDescent="0.15">
      <c r="E2167" s="4" t="s">
        <v>3016</v>
      </c>
    </row>
    <row r="2168" spans="5:5" s="4" customFormat="1" ht="13" x14ac:dyDescent="0.15">
      <c r="E2168" s="4" t="s">
        <v>3017</v>
      </c>
    </row>
    <row r="2169" spans="5:5" s="4" customFormat="1" ht="13" x14ac:dyDescent="0.15">
      <c r="E2169" s="4" t="s">
        <v>3018</v>
      </c>
    </row>
    <row r="2170" spans="5:5" s="4" customFormat="1" ht="13" x14ac:dyDescent="0.15">
      <c r="E2170" s="4" t="s">
        <v>3019</v>
      </c>
    </row>
    <row r="2171" spans="5:5" s="4" customFormat="1" ht="13" x14ac:dyDescent="0.15">
      <c r="E2171" s="4" t="s">
        <v>1508</v>
      </c>
    </row>
    <row r="2172" spans="5:5" s="4" customFormat="1" ht="13" x14ac:dyDescent="0.15">
      <c r="E2172" s="4" t="s">
        <v>3020</v>
      </c>
    </row>
    <row r="2173" spans="5:5" s="4" customFormat="1" ht="13" x14ac:dyDescent="0.15">
      <c r="E2173" s="4" t="s">
        <v>3021</v>
      </c>
    </row>
    <row r="2174" spans="5:5" s="4" customFormat="1" ht="13" x14ac:dyDescent="0.15">
      <c r="E2174" s="4" t="s">
        <v>1510</v>
      </c>
    </row>
    <row r="2175" spans="5:5" s="4" customFormat="1" ht="13" x14ac:dyDescent="0.15">
      <c r="E2175" s="4" t="s">
        <v>3022</v>
      </c>
    </row>
    <row r="2176" spans="5:5" s="4" customFormat="1" ht="13" x14ac:dyDescent="0.15">
      <c r="E2176" s="4" t="s">
        <v>3023</v>
      </c>
    </row>
    <row r="2177" spans="5:5" s="4" customFormat="1" ht="13" x14ac:dyDescent="0.15">
      <c r="E2177" s="4" t="s">
        <v>3024</v>
      </c>
    </row>
    <row r="2178" spans="5:5" s="4" customFormat="1" ht="13" x14ac:dyDescent="0.15">
      <c r="E2178" s="4" t="s">
        <v>260</v>
      </c>
    </row>
    <row r="2179" spans="5:5" s="4" customFormat="1" ht="13" x14ac:dyDescent="0.15">
      <c r="E2179" s="4" t="s">
        <v>1513</v>
      </c>
    </row>
    <row r="2180" spans="5:5" s="4" customFormat="1" ht="13" x14ac:dyDescent="0.15">
      <c r="E2180" s="4" t="s">
        <v>3025</v>
      </c>
    </row>
    <row r="2181" spans="5:5" s="4" customFormat="1" ht="13" x14ac:dyDescent="0.15">
      <c r="E2181" s="4" t="s">
        <v>3026</v>
      </c>
    </row>
    <row r="2182" spans="5:5" s="4" customFormat="1" ht="13" x14ac:dyDescent="0.15">
      <c r="E2182" s="4" t="s">
        <v>3027</v>
      </c>
    </row>
    <row r="2183" spans="5:5" s="4" customFormat="1" ht="13" x14ac:dyDescent="0.15">
      <c r="E2183" s="4" t="s">
        <v>1517</v>
      </c>
    </row>
    <row r="2184" spans="5:5" s="4" customFormat="1" ht="13" x14ac:dyDescent="0.15">
      <c r="E2184" s="4" t="s">
        <v>1520</v>
      </c>
    </row>
    <row r="2185" spans="5:5" s="4" customFormat="1" ht="13" x14ac:dyDescent="0.15">
      <c r="E2185" s="4" t="s">
        <v>2123</v>
      </c>
    </row>
    <row r="2186" spans="5:5" s="4" customFormat="1" ht="13" x14ac:dyDescent="0.15">
      <c r="E2186" s="4" t="s">
        <v>2124</v>
      </c>
    </row>
    <row r="2187" spans="5:5" s="4" customFormat="1" ht="13" x14ac:dyDescent="0.15">
      <c r="E2187" s="4" t="s">
        <v>1522</v>
      </c>
    </row>
    <row r="2188" spans="5:5" s="4" customFormat="1" ht="13" x14ac:dyDescent="0.15">
      <c r="E2188" s="4" t="s">
        <v>1525</v>
      </c>
    </row>
    <row r="2189" spans="5:5" s="4" customFormat="1" ht="13" x14ac:dyDescent="0.15">
      <c r="E2189" s="4" t="s">
        <v>3028</v>
      </c>
    </row>
    <row r="2190" spans="5:5" s="4" customFormat="1" ht="13" x14ac:dyDescent="0.15">
      <c r="E2190" s="4" t="s">
        <v>3029</v>
      </c>
    </row>
    <row r="2191" spans="5:5" s="4" customFormat="1" ht="13" x14ac:dyDescent="0.15">
      <c r="E2191" s="4" t="s">
        <v>3030</v>
      </c>
    </row>
    <row r="2192" spans="5:5" s="4" customFormat="1" ht="13" x14ac:dyDescent="0.15">
      <c r="E2192" s="4" t="s">
        <v>3031</v>
      </c>
    </row>
    <row r="2193" spans="5:5" s="4" customFormat="1" ht="13" x14ac:dyDescent="0.15">
      <c r="E2193" s="4" t="s">
        <v>1528</v>
      </c>
    </row>
    <row r="2194" spans="5:5" s="4" customFormat="1" ht="13" x14ac:dyDescent="0.15">
      <c r="E2194" s="4" t="s">
        <v>1532</v>
      </c>
    </row>
    <row r="2195" spans="5:5" s="4" customFormat="1" ht="13" x14ac:dyDescent="0.15">
      <c r="E2195" s="4" t="s">
        <v>1535</v>
      </c>
    </row>
    <row r="2196" spans="5:5" s="4" customFormat="1" ht="13" x14ac:dyDescent="0.15">
      <c r="E2196" s="4" t="s">
        <v>2127</v>
      </c>
    </row>
    <row r="2197" spans="5:5" s="4" customFormat="1" ht="13" x14ac:dyDescent="0.15">
      <c r="E2197" s="4" t="s">
        <v>3032</v>
      </c>
    </row>
    <row r="2198" spans="5:5" s="4" customFormat="1" ht="13" x14ac:dyDescent="0.15">
      <c r="E2198" s="4" t="s">
        <v>3033</v>
      </c>
    </row>
    <row r="2199" spans="5:5" s="4" customFormat="1" ht="13" x14ac:dyDescent="0.15">
      <c r="E2199" s="4" t="s">
        <v>3034</v>
      </c>
    </row>
    <row r="2200" spans="5:5" s="4" customFormat="1" ht="13" x14ac:dyDescent="0.15">
      <c r="E2200" s="4" t="s">
        <v>2129</v>
      </c>
    </row>
    <row r="2201" spans="5:5" s="4" customFormat="1" ht="13" x14ac:dyDescent="0.15">
      <c r="E2201" s="4" t="s">
        <v>3035</v>
      </c>
    </row>
    <row r="2202" spans="5:5" s="4" customFormat="1" ht="13" x14ac:dyDescent="0.15">
      <c r="E2202" s="4" t="s">
        <v>3036</v>
      </c>
    </row>
    <row r="2203" spans="5:5" s="4" customFormat="1" ht="13" x14ac:dyDescent="0.15">
      <c r="E2203" s="4" t="s">
        <v>1538</v>
      </c>
    </row>
    <row r="2204" spans="5:5" s="4" customFormat="1" ht="13" x14ac:dyDescent="0.15">
      <c r="E2204" s="4" t="s">
        <v>3037</v>
      </c>
    </row>
    <row r="2205" spans="5:5" s="4" customFormat="1" ht="13" x14ac:dyDescent="0.15">
      <c r="E2205" s="4" t="s">
        <v>1541</v>
      </c>
    </row>
    <row r="2206" spans="5:5" s="4" customFormat="1" ht="13" x14ac:dyDescent="0.15">
      <c r="E2206" s="4" t="s">
        <v>2132</v>
      </c>
    </row>
    <row r="2207" spans="5:5" s="4" customFormat="1" ht="13" x14ac:dyDescent="0.15">
      <c r="E2207" s="4" t="s">
        <v>3038</v>
      </c>
    </row>
    <row r="2208" spans="5:5" s="4" customFormat="1" ht="13" x14ac:dyDescent="0.15">
      <c r="E2208" s="4" t="s">
        <v>3039</v>
      </c>
    </row>
    <row r="2209" spans="5:5" s="4" customFormat="1" ht="13" x14ac:dyDescent="0.15">
      <c r="E2209" s="4" t="s">
        <v>2134</v>
      </c>
    </row>
    <row r="2210" spans="5:5" s="4" customFormat="1" ht="13" x14ac:dyDescent="0.15">
      <c r="E2210" s="4" t="s">
        <v>3040</v>
      </c>
    </row>
    <row r="2211" spans="5:5" s="4" customFormat="1" ht="13" x14ac:dyDescent="0.15">
      <c r="E2211" s="4" t="s">
        <v>1544</v>
      </c>
    </row>
    <row r="2212" spans="5:5" s="4" customFormat="1" ht="13" x14ac:dyDescent="0.15">
      <c r="E2212" s="4" t="s">
        <v>3041</v>
      </c>
    </row>
    <row r="2213" spans="5:5" s="4" customFormat="1" ht="13" x14ac:dyDescent="0.15">
      <c r="E2213" s="4" t="s">
        <v>3042</v>
      </c>
    </row>
    <row r="2214" spans="5:5" s="4" customFormat="1" ht="13" x14ac:dyDescent="0.15">
      <c r="E2214" s="4" t="s">
        <v>1547</v>
      </c>
    </row>
    <row r="2215" spans="5:5" s="4" customFormat="1" ht="13" x14ac:dyDescent="0.15">
      <c r="E2215" s="4" t="s">
        <v>3043</v>
      </c>
    </row>
    <row r="2216" spans="5:5" s="4" customFormat="1" ht="13" x14ac:dyDescent="0.15">
      <c r="E2216" s="4" t="s">
        <v>3044</v>
      </c>
    </row>
    <row r="2217" spans="5:5" s="4" customFormat="1" ht="13" x14ac:dyDescent="0.15">
      <c r="E2217" s="4" t="s">
        <v>3045</v>
      </c>
    </row>
    <row r="2218" spans="5:5" s="4" customFormat="1" ht="13" x14ac:dyDescent="0.15">
      <c r="E2218" s="4" t="s">
        <v>2136</v>
      </c>
    </row>
    <row r="2219" spans="5:5" s="4" customFormat="1" ht="13" x14ac:dyDescent="0.15">
      <c r="E2219" s="4" t="s">
        <v>3046</v>
      </c>
    </row>
    <row r="2220" spans="5:5" s="4" customFormat="1" ht="13" x14ac:dyDescent="0.15">
      <c r="E2220" s="4" t="s">
        <v>2138</v>
      </c>
    </row>
    <row r="2221" spans="5:5" s="4" customFormat="1" ht="13" x14ac:dyDescent="0.15">
      <c r="E2221" s="4" t="s">
        <v>3047</v>
      </c>
    </row>
    <row r="2222" spans="5:5" s="4" customFormat="1" ht="13" x14ac:dyDescent="0.15">
      <c r="E2222" s="4" t="s">
        <v>1549</v>
      </c>
    </row>
    <row r="2223" spans="5:5" s="4" customFormat="1" ht="13" x14ac:dyDescent="0.15">
      <c r="E2223" s="4" t="s">
        <v>1552</v>
      </c>
    </row>
    <row r="2224" spans="5:5" s="4" customFormat="1" ht="13" x14ac:dyDescent="0.15">
      <c r="E2224" s="4" t="s">
        <v>3048</v>
      </c>
    </row>
    <row r="2225" spans="5:5" s="4" customFormat="1" ht="13" x14ac:dyDescent="0.15">
      <c r="E2225" s="4" t="s">
        <v>1555</v>
      </c>
    </row>
    <row r="2226" spans="5:5" s="4" customFormat="1" ht="13" x14ac:dyDescent="0.15">
      <c r="E2226" s="4" t="s">
        <v>3049</v>
      </c>
    </row>
    <row r="2227" spans="5:5" s="4" customFormat="1" ht="13" x14ac:dyDescent="0.15">
      <c r="E2227" s="4" t="s">
        <v>1558</v>
      </c>
    </row>
    <row r="2228" spans="5:5" s="4" customFormat="1" ht="13" x14ac:dyDescent="0.15">
      <c r="E2228" s="4" t="s">
        <v>213</v>
      </c>
    </row>
    <row r="2229" spans="5:5" s="4" customFormat="1" ht="13" x14ac:dyDescent="0.15">
      <c r="E2229" s="4" t="s">
        <v>2143</v>
      </c>
    </row>
    <row r="2230" spans="5:5" s="4" customFormat="1" ht="13" x14ac:dyDescent="0.15">
      <c r="E2230" s="4" t="s">
        <v>3050</v>
      </c>
    </row>
    <row r="2231" spans="5:5" s="4" customFormat="1" ht="13" x14ac:dyDescent="0.15">
      <c r="E2231" s="4" t="s">
        <v>3051</v>
      </c>
    </row>
    <row r="2232" spans="5:5" s="4" customFormat="1" ht="13" x14ac:dyDescent="0.15">
      <c r="E2232" s="4" t="s">
        <v>3052</v>
      </c>
    </row>
    <row r="2233" spans="5:5" s="4" customFormat="1" ht="13" x14ac:dyDescent="0.15">
      <c r="E2233" s="4" t="s">
        <v>3053</v>
      </c>
    </row>
    <row r="2234" spans="5:5" s="4" customFormat="1" ht="13" x14ac:dyDescent="0.15">
      <c r="E2234" s="4" t="s">
        <v>3054</v>
      </c>
    </row>
    <row r="2235" spans="5:5" s="4" customFormat="1" ht="13" x14ac:dyDescent="0.15">
      <c r="E2235" s="4" t="s">
        <v>3055</v>
      </c>
    </row>
    <row r="2236" spans="5:5" s="4" customFormat="1" ht="13" x14ac:dyDescent="0.15">
      <c r="E2236" s="4" t="s">
        <v>2144</v>
      </c>
    </row>
    <row r="2237" spans="5:5" s="4" customFormat="1" ht="13" x14ac:dyDescent="0.15">
      <c r="E2237" s="4" t="s">
        <v>3056</v>
      </c>
    </row>
    <row r="2238" spans="5:5" s="4" customFormat="1" ht="13" x14ac:dyDescent="0.15">
      <c r="E2238" s="4" t="s">
        <v>3057</v>
      </c>
    </row>
    <row r="2239" spans="5:5" s="4" customFormat="1" ht="13" x14ac:dyDescent="0.15">
      <c r="E2239" s="4" t="s">
        <v>2146</v>
      </c>
    </row>
    <row r="2240" spans="5:5" s="4" customFormat="1" ht="13" x14ac:dyDescent="0.15">
      <c r="E2240" s="4" t="s">
        <v>669</v>
      </c>
    </row>
    <row r="2241" spans="5:5" s="4" customFormat="1" ht="13" x14ac:dyDescent="0.15">
      <c r="E2241" s="4" t="s">
        <v>3058</v>
      </c>
    </row>
    <row r="2242" spans="5:5" s="4" customFormat="1" ht="13" x14ac:dyDescent="0.15">
      <c r="E2242" s="4" t="s">
        <v>2148</v>
      </c>
    </row>
    <row r="2243" spans="5:5" s="4" customFormat="1" ht="13" x14ac:dyDescent="0.15">
      <c r="E2243" s="4" t="s">
        <v>3059</v>
      </c>
    </row>
    <row r="2244" spans="5:5" s="4" customFormat="1" ht="13" x14ac:dyDescent="0.15">
      <c r="E2244" s="4" t="s">
        <v>3060</v>
      </c>
    </row>
    <row r="2245" spans="5:5" s="4" customFormat="1" ht="13" x14ac:dyDescent="0.15">
      <c r="E2245" s="4" t="s">
        <v>1563</v>
      </c>
    </row>
    <row r="2246" spans="5:5" s="4" customFormat="1" ht="13" x14ac:dyDescent="0.15">
      <c r="E2246" s="4" t="s">
        <v>1566</v>
      </c>
    </row>
    <row r="2247" spans="5:5" s="4" customFormat="1" ht="13" x14ac:dyDescent="0.15">
      <c r="E2247" s="4" t="s">
        <v>3061</v>
      </c>
    </row>
    <row r="2248" spans="5:5" s="4" customFormat="1" ht="13" x14ac:dyDescent="0.15">
      <c r="E2248" s="4" t="s">
        <v>3062</v>
      </c>
    </row>
    <row r="2249" spans="5:5" s="4" customFormat="1" ht="13" x14ac:dyDescent="0.15">
      <c r="E2249" s="4" t="s">
        <v>3063</v>
      </c>
    </row>
    <row r="2250" spans="5:5" s="4" customFormat="1" ht="13" x14ac:dyDescent="0.15">
      <c r="E2250" s="4" t="s">
        <v>3064</v>
      </c>
    </row>
    <row r="2251" spans="5:5" s="4" customFormat="1" ht="13" x14ac:dyDescent="0.15">
      <c r="E2251" s="4" t="s">
        <v>3065</v>
      </c>
    </row>
    <row r="2252" spans="5:5" s="4" customFormat="1" ht="13" x14ac:dyDescent="0.15">
      <c r="E2252" s="4" t="s">
        <v>672</v>
      </c>
    </row>
    <row r="2253" spans="5:5" s="4" customFormat="1" ht="13" x14ac:dyDescent="0.15">
      <c r="E2253" s="4" t="s">
        <v>3066</v>
      </c>
    </row>
    <row r="2254" spans="5:5" s="4" customFormat="1" ht="13" x14ac:dyDescent="0.15">
      <c r="E2254" s="4" t="s">
        <v>3067</v>
      </c>
    </row>
    <row r="2255" spans="5:5" s="4" customFormat="1" ht="13" x14ac:dyDescent="0.15">
      <c r="E2255" s="4" t="s">
        <v>3068</v>
      </c>
    </row>
    <row r="2256" spans="5:5" s="4" customFormat="1" ht="13" x14ac:dyDescent="0.15">
      <c r="E2256" s="4" t="s">
        <v>3069</v>
      </c>
    </row>
    <row r="2257" spans="5:5" s="4" customFormat="1" ht="13" x14ac:dyDescent="0.15">
      <c r="E2257" s="4" t="s">
        <v>1570</v>
      </c>
    </row>
    <row r="2258" spans="5:5" s="4" customFormat="1" ht="13" x14ac:dyDescent="0.15">
      <c r="E2258" s="4" t="s">
        <v>1573</v>
      </c>
    </row>
    <row r="2259" spans="5:5" s="4" customFormat="1" ht="13" x14ac:dyDescent="0.15">
      <c r="E2259" s="4" t="s">
        <v>674</v>
      </c>
    </row>
    <row r="2260" spans="5:5" s="4" customFormat="1" ht="13" x14ac:dyDescent="0.15">
      <c r="E2260" s="4" t="s">
        <v>3070</v>
      </c>
    </row>
    <row r="2261" spans="5:5" s="4" customFormat="1" ht="13" x14ac:dyDescent="0.15">
      <c r="E2261" s="4" t="s">
        <v>3071</v>
      </c>
    </row>
    <row r="2262" spans="5:5" s="4" customFormat="1" ht="13" x14ac:dyDescent="0.15">
      <c r="E2262" s="4" t="s">
        <v>3072</v>
      </c>
    </row>
    <row r="2263" spans="5:5" s="4" customFormat="1" ht="13" x14ac:dyDescent="0.15">
      <c r="E2263" s="4" t="s">
        <v>3073</v>
      </c>
    </row>
    <row r="2264" spans="5:5" s="4" customFormat="1" ht="13" x14ac:dyDescent="0.15">
      <c r="E2264" s="4" t="s">
        <v>2154</v>
      </c>
    </row>
    <row r="2265" spans="5:5" s="4" customFormat="1" ht="13" x14ac:dyDescent="0.15">
      <c r="E2265" s="4" t="s">
        <v>677</v>
      </c>
    </row>
    <row r="2266" spans="5:5" s="4" customFormat="1" ht="13" x14ac:dyDescent="0.15">
      <c r="E2266" s="4" t="s">
        <v>1578</v>
      </c>
    </row>
    <row r="2267" spans="5:5" s="4" customFormat="1" ht="13" x14ac:dyDescent="0.15">
      <c r="E2267" s="4" t="s">
        <v>3074</v>
      </c>
    </row>
    <row r="2268" spans="5:5" s="4" customFormat="1" ht="13" x14ac:dyDescent="0.15">
      <c r="E2268" s="4" t="s">
        <v>3075</v>
      </c>
    </row>
    <row r="2269" spans="5:5" s="4" customFormat="1" ht="13" x14ac:dyDescent="0.15">
      <c r="E2269" s="4" t="s">
        <v>2158</v>
      </c>
    </row>
    <row r="2270" spans="5:5" s="4" customFormat="1" ht="13" x14ac:dyDescent="0.15">
      <c r="E2270" s="4" t="s">
        <v>3076</v>
      </c>
    </row>
    <row r="2271" spans="5:5" s="4" customFormat="1" ht="13" x14ac:dyDescent="0.15">
      <c r="E2271" s="4" t="s">
        <v>3077</v>
      </c>
    </row>
    <row r="2272" spans="5:5" s="4" customFormat="1" ht="13" x14ac:dyDescent="0.15">
      <c r="E2272" s="4" t="s">
        <v>3078</v>
      </c>
    </row>
    <row r="2273" spans="5:5" s="4" customFormat="1" ht="13" x14ac:dyDescent="0.15">
      <c r="E2273" s="4" t="s">
        <v>2160</v>
      </c>
    </row>
    <row r="2274" spans="5:5" s="4" customFormat="1" ht="13" x14ac:dyDescent="0.15">
      <c r="E2274" s="4" t="s">
        <v>1580</v>
      </c>
    </row>
    <row r="2275" spans="5:5" s="4" customFormat="1" ht="13" x14ac:dyDescent="0.15">
      <c r="E2275" s="4" t="s">
        <v>3079</v>
      </c>
    </row>
    <row r="2276" spans="5:5" s="4" customFormat="1" ht="13" x14ac:dyDescent="0.15">
      <c r="E2276" s="4" t="s">
        <v>1582</v>
      </c>
    </row>
    <row r="2277" spans="5:5" s="4" customFormat="1" ht="13" x14ac:dyDescent="0.15">
      <c r="E2277" s="4" t="s">
        <v>3080</v>
      </c>
    </row>
    <row r="2278" spans="5:5" s="4" customFormat="1" ht="13" x14ac:dyDescent="0.15">
      <c r="E2278" s="4" t="s">
        <v>3081</v>
      </c>
    </row>
    <row r="2279" spans="5:5" s="4" customFormat="1" ht="13" x14ac:dyDescent="0.15">
      <c r="E2279" s="4" t="s">
        <v>3082</v>
      </c>
    </row>
    <row r="2280" spans="5:5" s="4" customFormat="1" ht="13" x14ac:dyDescent="0.15">
      <c r="E2280" s="4" t="s">
        <v>3083</v>
      </c>
    </row>
    <row r="2281" spans="5:5" s="4" customFormat="1" ht="13" x14ac:dyDescent="0.15">
      <c r="E2281" s="4" t="s">
        <v>3084</v>
      </c>
    </row>
    <row r="2282" spans="5:5" s="4" customFormat="1" ht="13" x14ac:dyDescent="0.15">
      <c r="E2282" s="4" t="s">
        <v>1584</v>
      </c>
    </row>
    <row r="2283" spans="5:5" s="4" customFormat="1" ht="13" x14ac:dyDescent="0.15">
      <c r="E2283" s="4" t="s">
        <v>3085</v>
      </c>
    </row>
    <row r="2284" spans="5:5" s="4" customFormat="1" ht="13" x14ac:dyDescent="0.15">
      <c r="E2284" s="4" t="s">
        <v>2164</v>
      </c>
    </row>
    <row r="2285" spans="5:5" s="4" customFormat="1" ht="13" x14ac:dyDescent="0.15">
      <c r="E2285" s="4" t="s">
        <v>1586</v>
      </c>
    </row>
    <row r="2286" spans="5:5" s="4" customFormat="1" ht="13" x14ac:dyDescent="0.15">
      <c r="E2286" s="4" t="s">
        <v>2165</v>
      </c>
    </row>
    <row r="2287" spans="5:5" s="4" customFormat="1" ht="13" x14ac:dyDescent="0.15">
      <c r="E2287" s="4" t="s">
        <v>1589</v>
      </c>
    </row>
    <row r="2288" spans="5:5" s="4" customFormat="1" ht="13" x14ac:dyDescent="0.15">
      <c r="E2288" s="4" t="s">
        <v>1591</v>
      </c>
    </row>
    <row r="2289" spans="5:5" s="4" customFormat="1" ht="13" x14ac:dyDescent="0.15">
      <c r="E2289" s="4" t="s">
        <v>2168</v>
      </c>
    </row>
    <row r="2290" spans="5:5" s="4" customFormat="1" ht="13" x14ac:dyDescent="0.15">
      <c r="E2290" s="4" t="s">
        <v>3086</v>
      </c>
    </row>
    <row r="2291" spans="5:5" s="4" customFormat="1" ht="13" x14ac:dyDescent="0.15">
      <c r="E2291" s="4" t="s">
        <v>1595</v>
      </c>
    </row>
    <row r="2292" spans="5:5" s="4" customFormat="1" ht="13" x14ac:dyDescent="0.15">
      <c r="E2292" s="4" t="s">
        <v>3087</v>
      </c>
    </row>
    <row r="2293" spans="5:5" s="4" customFormat="1" ht="13" x14ac:dyDescent="0.15">
      <c r="E2293" s="4" t="s">
        <v>3088</v>
      </c>
    </row>
    <row r="2294" spans="5:5" s="4" customFormat="1" ht="13" x14ac:dyDescent="0.15">
      <c r="E2294" s="4" t="s">
        <v>1599</v>
      </c>
    </row>
    <row r="2295" spans="5:5" s="4" customFormat="1" ht="13" x14ac:dyDescent="0.15">
      <c r="E2295" s="4" t="s">
        <v>3089</v>
      </c>
    </row>
    <row r="2296" spans="5:5" s="4" customFormat="1" ht="13" x14ac:dyDescent="0.15">
      <c r="E2296" s="4" t="s">
        <v>1960</v>
      </c>
    </row>
    <row r="2297" spans="5:5" s="4" customFormat="1" ht="13" x14ac:dyDescent="0.15">
      <c r="E2297" s="4" t="s">
        <v>3090</v>
      </c>
    </row>
    <row r="2298" spans="5:5" s="4" customFormat="1" ht="13" x14ac:dyDescent="0.15">
      <c r="E2298" s="4" t="s">
        <v>1602</v>
      </c>
    </row>
    <row r="2299" spans="5:5" s="4" customFormat="1" ht="13" x14ac:dyDescent="0.15">
      <c r="E2299" s="4" t="s">
        <v>3091</v>
      </c>
    </row>
    <row r="2300" spans="5:5" s="4" customFormat="1" ht="13" x14ac:dyDescent="0.15">
      <c r="E2300" s="4" t="s">
        <v>3092</v>
      </c>
    </row>
    <row r="2301" spans="5:5" s="4" customFormat="1" ht="13" x14ac:dyDescent="0.15">
      <c r="E2301" s="4" t="s">
        <v>3093</v>
      </c>
    </row>
    <row r="2302" spans="5:5" s="4" customFormat="1" ht="13" x14ac:dyDescent="0.15">
      <c r="E2302" s="4" t="s">
        <v>3094</v>
      </c>
    </row>
    <row r="2303" spans="5:5" s="4" customFormat="1" ht="13" x14ac:dyDescent="0.15">
      <c r="E2303" s="4" t="s">
        <v>1603</v>
      </c>
    </row>
    <row r="2304" spans="5:5" s="4" customFormat="1" ht="13" x14ac:dyDescent="0.15">
      <c r="E2304" s="4" t="s">
        <v>3095</v>
      </c>
    </row>
    <row r="2305" spans="5:5" s="4" customFormat="1" ht="13" x14ac:dyDescent="0.15">
      <c r="E2305" s="4" t="s">
        <v>3096</v>
      </c>
    </row>
    <row r="2306" spans="5:5" s="4" customFormat="1" ht="13" x14ac:dyDescent="0.15">
      <c r="E2306" s="4" t="s">
        <v>3097</v>
      </c>
    </row>
    <row r="2307" spans="5:5" s="4" customFormat="1" ht="13" x14ac:dyDescent="0.15">
      <c r="E2307" s="4" t="s">
        <v>3098</v>
      </c>
    </row>
    <row r="2308" spans="5:5" s="4" customFormat="1" ht="13" x14ac:dyDescent="0.15">
      <c r="E2308" s="4" t="s">
        <v>1606</v>
      </c>
    </row>
    <row r="2309" spans="5:5" s="4" customFormat="1" ht="13" x14ac:dyDescent="0.15">
      <c r="E2309" s="4" t="s">
        <v>2170</v>
      </c>
    </row>
    <row r="2310" spans="5:5" s="4" customFormat="1" ht="13" x14ac:dyDescent="0.15">
      <c r="E2310" s="4" t="s">
        <v>3099</v>
      </c>
    </row>
    <row r="2311" spans="5:5" s="4" customFormat="1" ht="13" x14ac:dyDescent="0.15">
      <c r="E2311" s="4" t="s">
        <v>1608</v>
      </c>
    </row>
    <row r="2312" spans="5:5" s="4" customFormat="1" ht="13" x14ac:dyDescent="0.15">
      <c r="E2312" s="4" t="s">
        <v>3100</v>
      </c>
    </row>
    <row r="2313" spans="5:5" s="4" customFormat="1" ht="13" x14ac:dyDescent="0.15">
      <c r="E2313" s="4" t="s">
        <v>3101</v>
      </c>
    </row>
    <row r="2314" spans="5:5" s="4" customFormat="1" ht="13" x14ac:dyDescent="0.15">
      <c r="E2314" s="4" t="s">
        <v>2171</v>
      </c>
    </row>
    <row r="2315" spans="5:5" s="4" customFormat="1" ht="13" x14ac:dyDescent="0.15">
      <c r="E2315" s="4" t="s">
        <v>3102</v>
      </c>
    </row>
    <row r="2316" spans="5:5" s="4" customFormat="1" ht="13" x14ac:dyDescent="0.15">
      <c r="E2316" s="4" t="s">
        <v>398</v>
      </c>
    </row>
    <row r="2317" spans="5:5" s="4" customFormat="1" ht="13" x14ac:dyDescent="0.15">
      <c r="E2317" s="4" t="s">
        <v>1611</v>
      </c>
    </row>
    <row r="2318" spans="5:5" s="4" customFormat="1" ht="13" x14ac:dyDescent="0.15">
      <c r="E2318" s="4" t="s">
        <v>2173</v>
      </c>
    </row>
    <row r="2319" spans="5:5" s="4" customFormat="1" ht="13" x14ac:dyDescent="0.15">
      <c r="E2319" s="4" t="s">
        <v>3103</v>
      </c>
    </row>
    <row r="2320" spans="5:5" s="4" customFormat="1" ht="13" x14ac:dyDescent="0.15">
      <c r="E2320" s="4" t="s">
        <v>3104</v>
      </c>
    </row>
    <row r="2321" spans="5:5" s="4" customFormat="1" ht="13" x14ac:dyDescent="0.15">
      <c r="E2321" s="4" t="s">
        <v>3105</v>
      </c>
    </row>
    <row r="2322" spans="5:5" s="4" customFormat="1" ht="13" x14ac:dyDescent="0.15">
      <c r="E2322" s="4" t="s">
        <v>3106</v>
      </c>
    </row>
    <row r="2323" spans="5:5" s="4" customFormat="1" ht="13" x14ac:dyDescent="0.15">
      <c r="E2323" s="4" t="s">
        <v>1614</v>
      </c>
    </row>
    <row r="2324" spans="5:5" s="4" customFormat="1" ht="13" x14ac:dyDescent="0.15">
      <c r="E2324" s="4" t="s">
        <v>2175</v>
      </c>
    </row>
    <row r="2325" spans="5:5" s="4" customFormat="1" ht="13" x14ac:dyDescent="0.15">
      <c r="E2325" s="4" t="s">
        <v>2177</v>
      </c>
    </row>
    <row r="2326" spans="5:5" s="4" customFormat="1" ht="13" x14ac:dyDescent="0.15">
      <c r="E2326" s="4" t="s">
        <v>3107</v>
      </c>
    </row>
    <row r="2327" spans="5:5" s="4" customFormat="1" ht="13" x14ac:dyDescent="0.15">
      <c r="E2327" s="4" t="s">
        <v>34</v>
      </c>
    </row>
    <row r="2328" spans="5:5" s="4" customFormat="1" ht="13" x14ac:dyDescent="0.15">
      <c r="E2328" s="4" t="s">
        <v>3108</v>
      </c>
    </row>
    <row r="2329" spans="5:5" s="4" customFormat="1" ht="13" x14ac:dyDescent="0.15">
      <c r="E2329" s="4" t="s">
        <v>3109</v>
      </c>
    </row>
    <row r="2330" spans="5:5" s="4" customFormat="1" ht="13" x14ac:dyDescent="0.15">
      <c r="E2330" s="4" t="s">
        <v>2179</v>
      </c>
    </row>
    <row r="2331" spans="5:5" s="4" customFormat="1" ht="13" x14ac:dyDescent="0.15">
      <c r="E2331" s="4" t="s">
        <v>3110</v>
      </c>
    </row>
    <row r="2332" spans="5:5" s="4" customFormat="1" ht="13" x14ac:dyDescent="0.15">
      <c r="E2332" s="4" t="s">
        <v>3111</v>
      </c>
    </row>
    <row r="2333" spans="5:5" s="4" customFormat="1" ht="13" x14ac:dyDescent="0.15">
      <c r="E2333" s="4" t="s">
        <v>3112</v>
      </c>
    </row>
    <row r="2334" spans="5:5" s="4" customFormat="1" ht="13" x14ac:dyDescent="0.15">
      <c r="E2334" s="4" t="s">
        <v>3113</v>
      </c>
    </row>
    <row r="2335" spans="5:5" s="4" customFormat="1" ht="13" x14ac:dyDescent="0.15">
      <c r="E2335" s="4" t="s">
        <v>3114</v>
      </c>
    </row>
    <row r="2336" spans="5:5" s="4" customFormat="1" ht="13" x14ac:dyDescent="0.15">
      <c r="E2336" s="4" t="s">
        <v>3115</v>
      </c>
    </row>
    <row r="2337" spans="5:5" s="4" customFormat="1" ht="13" x14ac:dyDescent="0.15">
      <c r="E2337" s="4" t="s">
        <v>2181</v>
      </c>
    </row>
    <row r="2338" spans="5:5" s="4" customFormat="1" ht="13" x14ac:dyDescent="0.15">
      <c r="E2338" s="4" t="s">
        <v>2183</v>
      </c>
    </row>
    <row r="2339" spans="5:5" s="4" customFormat="1" ht="13" x14ac:dyDescent="0.15">
      <c r="E2339" s="4" t="s">
        <v>3116</v>
      </c>
    </row>
    <row r="2340" spans="5:5" s="4" customFormat="1" ht="13" x14ac:dyDescent="0.15">
      <c r="E2340" s="4" t="s">
        <v>3117</v>
      </c>
    </row>
    <row r="2341" spans="5:5" s="4" customFormat="1" ht="13" x14ac:dyDescent="0.15">
      <c r="E2341" s="4" t="s">
        <v>2185</v>
      </c>
    </row>
    <row r="2342" spans="5:5" s="4" customFormat="1" ht="13" x14ac:dyDescent="0.15">
      <c r="E2342" s="4" t="s">
        <v>3118</v>
      </c>
    </row>
    <row r="2343" spans="5:5" s="4" customFormat="1" ht="13" x14ac:dyDescent="0.15">
      <c r="E2343" s="4" t="s">
        <v>1618</v>
      </c>
    </row>
    <row r="2344" spans="5:5" s="4" customFormat="1" ht="13" x14ac:dyDescent="0.15">
      <c r="E2344" s="4" t="s">
        <v>2187</v>
      </c>
    </row>
    <row r="2345" spans="5:5" s="4" customFormat="1" ht="13" x14ac:dyDescent="0.15">
      <c r="E2345" s="4" t="s">
        <v>3119</v>
      </c>
    </row>
    <row r="2346" spans="5:5" s="4" customFormat="1" ht="13" x14ac:dyDescent="0.15">
      <c r="E2346" s="4" t="s">
        <v>3120</v>
      </c>
    </row>
    <row r="2347" spans="5:5" s="4" customFormat="1" ht="13" x14ac:dyDescent="0.15">
      <c r="E2347" s="4" t="s">
        <v>3121</v>
      </c>
    </row>
    <row r="2348" spans="5:5" s="4" customFormat="1" ht="13" x14ac:dyDescent="0.15">
      <c r="E2348" s="4" t="s">
        <v>3122</v>
      </c>
    </row>
    <row r="2349" spans="5:5" s="4" customFormat="1" ht="13" x14ac:dyDescent="0.15">
      <c r="E2349" s="4" t="s">
        <v>3123</v>
      </c>
    </row>
    <row r="2350" spans="5:5" s="4" customFormat="1" ht="13" x14ac:dyDescent="0.15">
      <c r="E2350" s="4" t="s">
        <v>480</v>
      </c>
    </row>
    <row r="2351" spans="5:5" s="4" customFormat="1" ht="13" x14ac:dyDescent="0.15">
      <c r="E2351" s="4" t="s">
        <v>1621</v>
      </c>
    </row>
    <row r="2352" spans="5:5" s="4" customFormat="1" ht="13" x14ac:dyDescent="0.15">
      <c r="E2352" s="4" t="s">
        <v>1624</v>
      </c>
    </row>
    <row r="2353" spans="5:5" s="4" customFormat="1" ht="13" x14ac:dyDescent="0.15">
      <c r="E2353" s="4" t="s">
        <v>1626</v>
      </c>
    </row>
    <row r="2354" spans="5:5" s="4" customFormat="1" ht="13" x14ac:dyDescent="0.15">
      <c r="E2354" s="4" t="s">
        <v>1628</v>
      </c>
    </row>
    <row r="2355" spans="5:5" s="4" customFormat="1" ht="13" x14ac:dyDescent="0.15">
      <c r="E2355" s="4" t="s">
        <v>3124</v>
      </c>
    </row>
    <row r="2356" spans="5:5" s="4" customFormat="1" ht="13" x14ac:dyDescent="0.15">
      <c r="E2356" s="4" t="s">
        <v>1630</v>
      </c>
    </row>
    <row r="2357" spans="5:5" s="4" customFormat="1" ht="13" x14ac:dyDescent="0.15">
      <c r="E2357" s="4" t="s">
        <v>3125</v>
      </c>
    </row>
    <row r="2358" spans="5:5" s="4" customFormat="1" ht="13" x14ac:dyDescent="0.15">
      <c r="E2358" s="4" t="s">
        <v>3126</v>
      </c>
    </row>
    <row r="2359" spans="5:5" s="4" customFormat="1" ht="13" x14ac:dyDescent="0.15">
      <c r="E2359" s="4" t="s">
        <v>1966</v>
      </c>
    </row>
    <row r="2360" spans="5:5" s="4" customFormat="1" ht="13" x14ac:dyDescent="0.15">
      <c r="E2360" s="4" t="s">
        <v>1633</v>
      </c>
    </row>
    <row r="2361" spans="5:5" s="4" customFormat="1" ht="13" x14ac:dyDescent="0.15">
      <c r="E2361" s="4" t="s">
        <v>2192</v>
      </c>
    </row>
    <row r="2362" spans="5:5" s="4" customFormat="1" ht="13" x14ac:dyDescent="0.15">
      <c r="E2362" s="4" t="s">
        <v>3127</v>
      </c>
    </row>
    <row r="2363" spans="5:5" s="4" customFormat="1" ht="13" x14ac:dyDescent="0.15">
      <c r="E2363" s="4" t="s">
        <v>1636</v>
      </c>
    </row>
    <row r="2364" spans="5:5" s="4" customFormat="1" ht="13" x14ac:dyDescent="0.15">
      <c r="E2364" s="4" t="s">
        <v>2194</v>
      </c>
    </row>
    <row r="2365" spans="5:5" s="4" customFormat="1" ht="13" x14ac:dyDescent="0.15">
      <c r="E2365" s="4" t="s">
        <v>3128</v>
      </c>
    </row>
    <row r="2366" spans="5:5" s="4" customFormat="1" ht="13" x14ac:dyDescent="0.15">
      <c r="E2366" s="4" t="s">
        <v>2195</v>
      </c>
    </row>
    <row r="2367" spans="5:5" s="4" customFormat="1" ht="13" x14ac:dyDescent="0.15">
      <c r="E2367" s="4" t="s">
        <v>2197</v>
      </c>
    </row>
    <row r="2368" spans="5:5" s="4" customFormat="1" ht="13" x14ac:dyDescent="0.15">
      <c r="E2368" s="4" t="s">
        <v>3129</v>
      </c>
    </row>
    <row r="2369" spans="5:5" s="4" customFormat="1" ht="13" x14ac:dyDescent="0.15">
      <c r="E2369" s="4" t="s">
        <v>3130</v>
      </c>
    </row>
    <row r="2370" spans="5:5" s="4" customFormat="1" ht="13" x14ac:dyDescent="0.15">
      <c r="E2370" s="4" t="s">
        <v>118</v>
      </c>
    </row>
    <row r="2371" spans="5:5" s="4" customFormat="1" ht="13" x14ac:dyDescent="0.15">
      <c r="E2371" s="4" t="s">
        <v>1638</v>
      </c>
    </row>
    <row r="2372" spans="5:5" s="4" customFormat="1" ht="13" x14ac:dyDescent="0.15">
      <c r="E2372" s="4" t="s">
        <v>3131</v>
      </c>
    </row>
    <row r="2373" spans="5:5" s="4" customFormat="1" ht="13" x14ac:dyDescent="0.15">
      <c r="E2373" s="4" t="s">
        <v>3132</v>
      </c>
    </row>
    <row r="2374" spans="5:5" s="4" customFormat="1" ht="13" x14ac:dyDescent="0.15">
      <c r="E2374" s="4" t="s">
        <v>3133</v>
      </c>
    </row>
    <row r="2375" spans="5:5" s="4" customFormat="1" ht="13" x14ac:dyDescent="0.15">
      <c r="E2375" s="4" t="s">
        <v>3134</v>
      </c>
    </row>
    <row r="2376" spans="5:5" s="4" customFormat="1" ht="13" x14ac:dyDescent="0.15">
      <c r="E2376" s="4" t="s">
        <v>3135</v>
      </c>
    </row>
    <row r="2377" spans="5:5" s="4" customFormat="1" ht="13" x14ac:dyDescent="0.15">
      <c r="E2377" s="4" t="s">
        <v>2199</v>
      </c>
    </row>
    <row r="2378" spans="5:5" s="4" customFormat="1" ht="13" x14ac:dyDescent="0.15">
      <c r="E2378" s="4" t="s">
        <v>240</v>
      </c>
    </row>
    <row r="2379" spans="5:5" s="4" customFormat="1" ht="13" x14ac:dyDescent="0.15">
      <c r="E2379" s="4" t="s">
        <v>1642</v>
      </c>
    </row>
    <row r="2380" spans="5:5" s="4" customFormat="1" ht="13" x14ac:dyDescent="0.15">
      <c r="E2380" s="4" t="s">
        <v>2202</v>
      </c>
    </row>
    <row r="2381" spans="5:5" s="4" customFormat="1" ht="13" x14ac:dyDescent="0.15">
      <c r="E2381" s="4" t="s">
        <v>3136</v>
      </c>
    </row>
    <row r="2382" spans="5:5" s="4" customFormat="1" ht="13" x14ac:dyDescent="0.15">
      <c r="E2382" s="4" t="s">
        <v>3137</v>
      </c>
    </row>
    <row r="2383" spans="5:5" s="4" customFormat="1" ht="13" x14ac:dyDescent="0.15">
      <c r="E2383" s="4" t="s">
        <v>3138</v>
      </c>
    </row>
    <row r="2384" spans="5:5" s="4" customFormat="1" ht="13" x14ac:dyDescent="0.15">
      <c r="E2384" s="4" t="s">
        <v>1644</v>
      </c>
    </row>
    <row r="2385" spans="5:5" s="4" customFormat="1" ht="13" x14ac:dyDescent="0.15">
      <c r="E2385" s="4" t="s">
        <v>3139</v>
      </c>
    </row>
    <row r="2386" spans="5:5" s="4" customFormat="1" ht="13" x14ac:dyDescent="0.15">
      <c r="E2386" s="4" t="s">
        <v>3140</v>
      </c>
    </row>
    <row r="2387" spans="5:5" s="4" customFormat="1" ht="13" x14ac:dyDescent="0.15">
      <c r="E2387" s="4" t="s">
        <v>1646</v>
      </c>
    </row>
    <row r="2388" spans="5:5" s="4" customFormat="1" ht="13" x14ac:dyDescent="0.15">
      <c r="E2388" s="4" t="s">
        <v>2205</v>
      </c>
    </row>
    <row r="2389" spans="5:5" s="4" customFormat="1" ht="13" x14ac:dyDescent="0.15">
      <c r="E2389" s="4" t="s">
        <v>3141</v>
      </c>
    </row>
    <row r="2390" spans="5:5" s="4" customFormat="1" ht="13" x14ac:dyDescent="0.15">
      <c r="E2390" s="4" t="s">
        <v>3142</v>
      </c>
    </row>
    <row r="2391" spans="5:5" s="4" customFormat="1" ht="13" x14ac:dyDescent="0.15">
      <c r="E2391" s="4" t="s">
        <v>1649</v>
      </c>
    </row>
    <row r="2392" spans="5:5" s="4" customFormat="1" ht="13" x14ac:dyDescent="0.15">
      <c r="E2392" s="4" t="s">
        <v>2208</v>
      </c>
    </row>
    <row r="2393" spans="5:5" s="4" customFormat="1" ht="13" x14ac:dyDescent="0.15">
      <c r="E2393" s="4" t="s">
        <v>3143</v>
      </c>
    </row>
    <row r="2394" spans="5:5" s="4" customFormat="1" ht="13" x14ac:dyDescent="0.15">
      <c r="E2394" s="4" t="s">
        <v>3144</v>
      </c>
    </row>
    <row r="2395" spans="5:5" s="4" customFormat="1" ht="13" x14ac:dyDescent="0.15">
      <c r="E2395" s="4" t="s">
        <v>3145</v>
      </c>
    </row>
    <row r="2396" spans="5:5" s="4" customFormat="1" ht="13" x14ac:dyDescent="0.15">
      <c r="E2396" s="4" t="s">
        <v>1652</v>
      </c>
    </row>
    <row r="2397" spans="5:5" s="4" customFormat="1" ht="13" x14ac:dyDescent="0.15">
      <c r="E2397" s="4" t="s">
        <v>1655</v>
      </c>
    </row>
    <row r="2398" spans="5:5" s="4" customFormat="1" ht="13" x14ac:dyDescent="0.15">
      <c r="E2398" s="4" t="s">
        <v>3146</v>
      </c>
    </row>
    <row r="2399" spans="5:5" s="4" customFormat="1" ht="13" x14ac:dyDescent="0.15">
      <c r="E2399" s="4" t="s">
        <v>220</v>
      </c>
    </row>
    <row r="2400" spans="5:5" s="4" customFormat="1" ht="13" x14ac:dyDescent="0.15">
      <c r="E2400" s="4" t="s">
        <v>1659</v>
      </c>
    </row>
    <row r="2401" spans="5:5" s="4" customFormat="1" ht="13" x14ac:dyDescent="0.15">
      <c r="E2401" s="4" t="s">
        <v>3147</v>
      </c>
    </row>
    <row r="2402" spans="5:5" s="4" customFormat="1" ht="13" x14ac:dyDescent="0.15">
      <c r="E2402" s="4" t="s">
        <v>2213</v>
      </c>
    </row>
    <row r="2403" spans="5:5" s="4" customFormat="1" ht="13" x14ac:dyDescent="0.15">
      <c r="E2403" s="4" t="s">
        <v>3148</v>
      </c>
    </row>
    <row r="2404" spans="5:5" s="4" customFormat="1" ht="13" x14ac:dyDescent="0.15">
      <c r="E2404" s="4" t="s">
        <v>3149</v>
      </c>
    </row>
    <row r="2405" spans="5:5" s="4" customFormat="1" ht="13" x14ac:dyDescent="0.15">
      <c r="E2405" s="4" t="s">
        <v>3150</v>
      </c>
    </row>
    <row r="2406" spans="5:5" s="4" customFormat="1" ht="13" x14ac:dyDescent="0.15">
      <c r="E2406" s="4" t="s">
        <v>3151</v>
      </c>
    </row>
    <row r="2407" spans="5:5" s="4" customFormat="1" ht="13" x14ac:dyDescent="0.15">
      <c r="E2407" s="4" t="s">
        <v>3152</v>
      </c>
    </row>
    <row r="2408" spans="5:5" s="4" customFormat="1" ht="13" x14ac:dyDescent="0.15">
      <c r="E2408" s="4" t="s">
        <v>3153</v>
      </c>
    </row>
    <row r="2409" spans="5:5" s="4" customFormat="1" ht="13" x14ac:dyDescent="0.15">
      <c r="E2409" s="4" t="s">
        <v>3154</v>
      </c>
    </row>
    <row r="2410" spans="5:5" s="4" customFormat="1" ht="13" x14ac:dyDescent="0.15">
      <c r="E2410" s="4" t="s">
        <v>2215</v>
      </c>
    </row>
    <row r="2411" spans="5:5" s="4" customFormat="1" ht="13" x14ac:dyDescent="0.15">
      <c r="E2411" s="4" t="s">
        <v>1662</v>
      </c>
    </row>
    <row r="2412" spans="5:5" s="4" customFormat="1" ht="13" x14ac:dyDescent="0.15">
      <c r="E2412" s="4" t="s">
        <v>2218</v>
      </c>
    </row>
    <row r="2413" spans="5:5" s="4" customFormat="1" ht="13" x14ac:dyDescent="0.15">
      <c r="E2413" s="4" t="s">
        <v>3155</v>
      </c>
    </row>
    <row r="2414" spans="5:5" s="4" customFormat="1" ht="13" x14ac:dyDescent="0.15">
      <c r="E2414" s="4" t="s">
        <v>3156</v>
      </c>
    </row>
    <row r="2415" spans="5:5" s="4" customFormat="1" ht="13" x14ac:dyDescent="0.15">
      <c r="E2415" s="4" t="s">
        <v>2220</v>
      </c>
    </row>
    <row r="2416" spans="5:5" s="4" customFormat="1" ht="13" x14ac:dyDescent="0.15">
      <c r="E2416" s="4" t="s">
        <v>2221</v>
      </c>
    </row>
    <row r="2417" spans="5:5" s="4" customFormat="1" ht="13" x14ac:dyDescent="0.15">
      <c r="E2417" s="4" t="s">
        <v>3157</v>
      </c>
    </row>
    <row r="2418" spans="5:5" s="4" customFormat="1" ht="13" x14ac:dyDescent="0.15">
      <c r="E2418" s="4" t="s">
        <v>3158</v>
      </c>
    </row>
    <row r="2419" spans="5:5" s="4" customFormat="1" ht="13" x14ac:dyDescent="0.15">
      <c r="E2419" s="4" t="s">
        <v>3159</v>
      </c>
    </row>
    <row r="2420" spans="5:5" s="4" customFormat="1" ht="13" x14ac:dyDescent="0.15">
      <c r="E2420" s="4" t="s">
        <v>3160</v>
      </c>
    </row>
    <row r="2421" spans="5:5" s="4" customFormat="1" ht="13" x14ac:dyDescent="0.15">
      <c r="E2421" s="4" t="s">
        <v>3161</v>
      </c>
    </row>
    <row r="2422" spans="5:5" s="4" customFormat="1" ht="13" x14ac:dyDescent="0.15">
      <c r="E2422" s="4" t="s">
        <v>3162</v>
      </c>
    </row>
    <row r="2423" spans="5:5" s="4" customFormat="1" ht="13" x14ac:dyDescent="0.15">
      <c r="E2423" s="4" t="s">
        <v>3163</v>
      </c>
    </row>
    <row r="2424" spans="5:5" s="4" customFormat="1" ht="13" x14ac:dyDescent="0.15">
      <c r="E2424" s="4" t="s">
        <v>3164</v>
      </c>
    </row>
    <row r="2425" spans="5:5" s="4" customFormat="1" ht="13" x14ac:dyDescent="0.15">
      <c r="E2425" s="4" t="s">
        <v>2222</v>
      </c>
    </row>
    <row r="2426" spans="5:5" s="4" customFormat="1" ht="13" x14ac:dyDescent="0.15">
      <c r="E2426" s="4" t="s">
        <v>2224</v>
      </c>
    </row>
    <row r="2427" spans="5:5" s="4" customFormat="1" ht="13" x14ac:dyDescent="0.15">
      <c r="E2427" s="4" t="s">
        <v>3165</v>
      </c>
    </row>
    <row r="2428" spans="5:5" s="4" customFormat="1" ht="13" x14ac:dyDescent="0.15">
      <c r="E2428" s="4" t="s">
        <v>3166</v>
      </c>
    </row>
    <row r="2429" spans="5:5" s="4" customFormat="1" ht="13" x14ac:dyDescent="0.15">
      <c r="E2429" s="4" t="s">
        <v>1666</v>
      </c>
    </row>
    <row r="2430" spans="5:5" s="4" customFormat="1" ht="13" x14ac:dyDescent="0.15">
      <c r="E2430" s="4" t="s">
        <v>3167</v>
      </c>
    </row>
    <row r="2431" spans="5:5" s="4" customFormat="1" ht="13" x14ac:dyDescent="0.15">
      <c r="E2431" s="4" t="s">
        <v>1969</v>
      </c>
    </row>
    <row r="2432" spans="5:5" s="4" customFormat="1" ht="13" x14ac:dyDescent="0.15">
      <c r="E2432" s="4" t="s">
        <v>1669</v>
      </c>
    </row>
    <row r="2433" spans="5:5" s="4" customFormat="1" ht="13" x14ac:dyDescent="0.15">
      <c r="E2433" s="4" t="s">
        <v>1672</v>
      </c>
    </row>
    <row r="2434" spans="5:5" s="4" customFormat="1" ht="13" x14ac:dyDescent="0.15">
      <c r="E2434" s="4" t="s">
        <v>3168</v>
      </c>
    </row>
    <row r="2435" spans="5:5" s="4" customFormat="1" ht="13" x14ac:dyDescent="0.15">
      <c r="E2435" s="4" t="s">
        <v>3169</v>
      </c>
    </row>
    <row r="2436" spans="5:5" s="4" customFormat="1" ht="13" x14ac:dyDescent="0.15">
      <c r="E2436" s="4" t="s">
        <v>3170</v>
      </c>
    </row>
    <row r="2437" spans="5:5" s="4" customFormat="1" ht="13" x14ac:dyDescent="0.15">
      <c r="E2437" s="4" t="s">
        <v>2227</v>
      </c>
    </row>
    <row r="2438" spans="5:5" s="4" customFormat="1" ht="13" x14ac:dyDescent="0.15">
      <c r="E2438" s="4" t="s">
        <v>2228</v>
      </c>
    </row>
    <row r="2439" spans="5:5" s="4" customFormat="1" ht="13" x14ac:dyDescent="0.15">
      <c r="E2439" s="4" t="s">
        <v>3171</v>
      </c>
    </row>
    <row r="2440" spans="5:5" s="4" customFormat="1" ht="13" x14ac:dyDescent="0.15">
      <c r="E2440" s="4" t="s">
        <v>1674</v>
      </c>
    </row>
    <row r="2441" spans="5:5" s="4" customFormat="1" ht="13" x14ac:dyDescent="0.15">
      <c r="E2441" s="4" t="s">
        <v>3172</v>
      </c>
    </row>
    <row r="2442" spans="5:5" s="4" customFormat="1" ht="13" x14ac:dyDescent="0.15">
      <c r="E2442" s="4" t="s">
        <v>2231</v>
      </c>
    </row>
    <row r="2443" spans="5:5" s="4" customFormat="1" ht="13" x14ac:dyDescent="0.15">
      <c r="E2443" s="4" t="s">
        <v>1677</v>
      </c>
    </row>
    <row r="2444" spans="5:5" s="4" customFormat="1" ht="13" x14ac:dyDescent="0.15">
      <c r="E2444" s="4" t="s">
        <v>2234</v>
      </c>
    </row>
    <row r="2445" spans="5:5" s="4" customFormat="1" ht="13" x14ac:dyDescent="0.15">
      <c r="E2445" s="4" t="s">
        <v>3173</v>
      </c>
    </row>
    <row r="2446" spans="5:5" s="4" customFormat="1" ht="13" x14ac:dyDescent="0.15">
      <c r="E2446" s="4" t="s">
        <v>3174</v>
      </c>
    </row>
    <row r="2447" spans="5:5" s="4" customFormat="1" ht="13" x14ac:dyDescent="0.15">
      <c r="E2447" s="4" t="s">
        <v>1680</v>
      </c>
    </row>
    <row r="2448" spans="5:5" s="4" customFormat="1" ht="13" x14ac:dyDescent="0.15">
      <c r="E2448" s="4" t="s">
        <v>3175</v>
      </c>
    </row>
    <row r="2449" spans="5:5" s="4" customFormat="1" ht="13" x14ac:dyDescent="0.15">
      <c r="E2449" s="4" t="s">
        <v>1683</v>
      </c>
    </row>
    <row r="2450" spans="5:5" s="4" customFormat="1" ht="13" x14ac:dyDescent="0.15">
      <c r="E2450" s="4" t="s">
        <v>2236</v>
      </c>
    </row>
    <row r="2451" spans="5:5" s="4" customFormat="1" ht="13" x14ac:dyDescent="0.15">
      <c r="E2451" s="4" t="s">
        <v>3176</v>
      </c>
    </row>
    <row r="2452" spans="5:5" s="4" customFormat="1" ht="13" x14ac:dyDescent="0.15">
      <c r="E2452" s="4" t="s">
        <v>3177</v>
      </c>
    </row>
    <row r="2453" spans="5:5" s="4" customFormat="1" ht="13" x14ac:dyDescent="0.15">
      <c r="E2453" s="4" t="s">
        <v>3178</v>
      </c>
    </row>
    <row r="2454" spans="5:5" s="4" customFormat="1" ht="13" x14ac:dyDescent="0.15">
      <c r="E2454" s="4" t="s">
        <v>3179</v>
      </c>
    </row>
    <row r="2455" spans="5:5" s="4" customFormat="1" ht="13" x14ac:dyDescent="0.15">
      <c r="E2455" s="4" t="s">
        <v>3180</v>
      </c>
    </row>
    <row r="2456" spans="5:5" s="4" customFormat="1" ht="13" x14ac:dyDescent="0.15">
      <c r="E2456" s="4" t="s">
        <v>3181</v>
      </c>
    </row>
    <row r="2457" spans="5:5" s="4" customFormat="1" ht="13" x14ac:dyDescent="0.15">
      <c r="E2457" s="4" t="s">
        <v>3182</v>
      </c>
    </row>
    <row r="2458" spans="5:5" s="4" customFormat="1" ht="13" x14ac:dyDescent="0.15">
      <c r="E2458" s="4" t="s">
        <v>3183</v>
      </c>
    </row>
    <row r="2459" spans="5:5" s="4" customFormat="1" ht="13" x14ac:dyDescent="0.15">
      <c r="E2459" s="4" t="s">
        <v>3184</v>
      </c>
    </row>
    <row r="2460" spans="5:5" s="4" customFormat="1" ht="13" x14ac:dyDescent="0.15">
      <c r="E2460" s="4" t="s">
        <v>1685</v>
      </c>
    </row>
    <row r="2461" spans="5:5" s="4" customFormat="1" ht="13" x14ac:dyDescent="0.15">
      <c r="E2461" s="4" t="s">
        <v>3185</v>
      </c>
    </row>
    <row r="2462" spans="5:5" s="4" customFormat="1" ht="13" x14ac:dyDescent="0.15">
      <c r="E2462" s="4" t="s">
        <v>3186</v>
      </c>
    </row>
    <row r="2463" spans="5:5" s="4" customFormat="1" ht="13" x14ac:dyDescent="0.15">
      <c r="E2463" s="4" t="s">
        <v>2239</v>
      </c>
    </row>
    <row r="2464" spans="5:5" s="4" customFormat="1" ht="13" x14ac:dyDescent="0.15">
      <c r="E2464" s="4" t="s">
        <v>3187</v>
      </c>
    </row>
    <row r="2465" spans="5:5" s="4" customFormat="1" ht="13" x14ac:dyDescent="0.15">
      <c r="E2465" s="4" t="s">
        <v>3188</v>
      </c>
    </row>
    <row r="2466" spans="5:5" s="4" customFormat="1" ht="13" x14ac:dyDescent="0.15">
      <c r="E2466" s="4" t="s">
        <v>2241</v>
      </c>
    </row>
    <row r="2467" spans="5:5" s="4" customFormat="1" ht="13" x14ac:dyDescent="0.15">
      <c r="E2467" s="4" t="s">
        <v>2242</v>
      </c>
    </row>
    <row r="2468" spans="5:5" s="4" customFormat="1" ht="13" x14ac:dyDescent="0.15">
      <c r="E2468" s="4" t="s">
        <v>3189</v>
      </c>
    </row>
    <row r="2469" spans="5:5" s="4" customFormat="1" ht="13" x14ac:dyDescent="0.15">
      <c r="E2469" s="4" t="s">
        <v>680</v>
      </c>
    </row>
    <row r="2470" spans="5:5" s="4" customFormat="1" ht="13" x14ac:dyDescent="0.15">
      <c r="E2470" s="4" t="s">
        <v>3190</v>
      </c>
    </row>
    <row r="2471" spans="5:5" s="4" customFormat="1" ht="13" x14ac:dyDescent="0.15">
      <c r="E2471" s="4" t="s">
        <v>1691</v>
      </c>
    </row>
    <row r="2472" spans="5:5" s="4" customFormat="1" ht="13" x14ac:dyDescent="0.15">
      <c r="E2472" s="4" t="s">
        <v>2245</v>
      </c>
    </row>
    <row r="2473" spans="5:5" s="4" customFormat="1" ht="13" x14ac:dyDescent="0.15">
      <c r="E2473" s="4" t="s">
        <v>1693</v>
      </c>
    </row>
    <row r="2474" spans="5:5" s="4" customFormat="1" ht="13" x14ac:dyDescent="0.15">
      <c r="E2474" s="4" t="s">
        <v>3191</v>
      </c>
    </row>
    <row r="2475" spans="5:5" s="4" customFormat="1" ht="13" x14ac:dyDescent="0.15">
      <c r="E2475" s="4" t="s">
        <v>1695</v>
      </c>
    </row>
    <row r="2476" spans="5:5" s="4" customFormat="1" ht="13" x14ac:dyDescent="0.15">
      <c r="E2476" s="4" t="s">
        <v>3192</v>
      </c>
    </row>
    <row r="2477" spans="5:5" s="4" customFormat="1" ht="13" x14ac:dyDescent="0.15">
      <c r="E2477" s="4" t="s">
        <v>1699</v>
      </c>
    </row>
    <row r="2478" spans="5:5" s="4" customFormat="1" ht="13" x14ac:dyDescent="0.15">
      <c r="E2478" s="4" t="s">
        <v>3193</v>
      </c>
    </row>
    <row r="2479" spans="5:5" s="4" customFormat="1" ht="13" x14ac:dyDescent="0.15">
      <c r="E2479" s="4" t="s">
        <v>2248</v>
      </c>
    </row>
    <row r="2480" spans="5:5" s="4" customFormat="1" ht="13" x14ac:dyDescent="0.15">
      <c r="E2480" s="4" t="s">
        <v>2249</v>
      </c>
    </row>
    <row r="2481" spans="5:5" s="4" customFormat="1" ht="13" x14ac:dyDescent="0.15">
      <c r="E2481" s="4" t="s">
        <v>2251</v>
      </c>
    </row>
    <row r="2482" spans="5:5" s="4" customFormat="1" ht="13" x14ac:dyDescent="0.15">
      <c r="E2482" s="4" t="s">
        <v>3194</v>
      </c>
    </row>
    <row r="2483" spans="5:5" s="4" customFormat="1" ht="13" x14ac:dyDescent="0.15">
      <c r="E2483" s="4" t="s">
        <v>2253</v>
      </c>
    </row>
    <row r="2484" spans="5:5" s="4" customFormat="1" ht="13" x14ac:dyDescent="0.15">
      <c r="E2484" s="4" t="s">
        <v>1701</v>
      </c>
    </row>
    <row r="2485" spans="5:5" s="4" customFormat="1" ht="13" x14ac:dyDescent="0.15">
      <c r="E2485" s="4" t="s">
        <v>2255</v>
      </c>
    </row>
    <row r="2486" spans="5:5" s="4" customFormat="1" ht="13" x14ac:dyDescent="0.15">
      <c r="E2486" s="4" t="s">
        <v>3195</v>
      </c>
    </row>
    <row r="2487" spans="5:5" s="4" customFormat="1" ht="13" x14ac:dyDescent="0.15">
      <c r="E2487" s="4" t="s">
        <v>1704</v>
      </c>
    </row>
    <row r="2488" spans="5:5" s="4" customFormat="1" ht="13" x14ac:dyDescent="0.15">
      <c r="E2488" s="4" t="s">
        <v>26</v>
      </c>
    </row>
    <row r="2489" spans="5:5" s="4" customFormat="1" ht="13" x14ac:dyDescent="0.15">
      <c r="E2489" s="4" t="s">
        <v>1709</v>
      </c>
    </row>
    <row r="2490" spans="5:5" s="4" customFormat="1" ht="13" x14ac:dyDescent="0.15">
      <c r="E2490" s="4" t="s">
        <v>1713</v>
      </c>
    </row>
    <row r="2491" spans="5:5" s="4" customFormat="1" ht="13" x14ac:dyDescent="0.15">
      <c r="E2491" s="4" t="s">
        <v>1717</v>
      </c>
    </row>
    <row r="2492" spans="5:5" s="4" customFormat="1" ht="13" x14ac:dyDescent="0.15">
      <c r="E2492" s="4" t="s">
        <v>3196</v>
      </c>
    </row>
    <row r="2493" spans="5:5" s="4" customFormat="1" ht="13" x14ac:dyDescent="0.15">
      <c r="E2493" s="4" t="s">
        <v>3197</v>
      </c>
    </row>
    <row r="2494" spans="5:5" s="4" customFormat="1" ht="13" x14ac:dyDescent="0.15">
      <c r="E2494" s="4" t="s">
        <v>2259</v>
      </c>
    </row>
    <row r="2495" spans="5:5" s="4" customFormat="1" ht="13" x14ac:dyDescent="0.15">
      <c r="E2495" s="4" t="s">
        <v>3198</v>
      </c>
    </row>
    <row r="2496" spans="5:5" s="4" customFormat="1" ht="13" x14ac:dyDescent="0.15">
      <c r="E2496" s="4" t="s">
        <v>3199</v>
      </c>
    </row>
    <row r="2497" spans="5:5" s="4" customFormat="1" ht="13" x14ac:dyDescent="0.15">
      <c r="E2497" s="4" t="s">
        <v>1721</v>
      </c>
    </row>
    <row r="2498" spans="5:5" s="4" customFormat="1" ht="13" x14ac:dyDescent="0.15">
      <c r="E2498" s="4" t="s">
        <v>3200</v>
      </c>
    </row>
    <row r="2499" spans="5:5" s="4" customFormat="1" ht="13" x14ac:dyDescent="0.15">
      <c r="E2499" s="4" t="s">
        <v>1725</v>
      </c>
    </row>
    <row r="2500" spans="5:5" s="4" customFormat="1" ht="13" x14ac:dyDescent="0.15">
      <c r="E2500" s="4" t="s">
        <v>1728</v>
      </c>
    </row>
    <row r="2501" spans="5:5" s="4" customFormat="1" ht="13" x14ac:dyDescent="0.15">
      <c r="E2501" s="4" t="s">
        <v>3201</v>
      </c>
    </row>
    <row r="2502" spans="5:5" s="4" customFormat="1" ht="13" x14ac:dyDescent="0.15">
      <c r="E2502" s="4" t="s">
        <v>3202</v>
      </c>
    </row>
    <row r="2503" spans="5:5" s="4" customFormat="1" ht="13" x14ac:dyDescent="0.15">
      <c r="E2503" s="4" t="s">
        <v>3203</v>
      </c>
    </row>
    <row r="2504" spans="5:5" s="4" customFormat="1" ht="13" x14ac:dyDescent="0.15">
      <c r="E2504" s="4" t="s">
        <v>1731</v>
      </c>
    </row>
    <row r="2505" spans="5:5" s="4" customFormat="1" ht="13" x14ac:dyDescent="0.15">
      <c r="E2505" s="4" t="s">
        <v>3204</v>
      </c>
    </row>
    <row r="2506" spans="5:5" s="4" customFormat="1" ht="13" x14ac:dyDescent="0.15">
      <c r="E2506" s="4" t="s">
        <v>1733</v>
      </c>
    </row>
    <row r="2507" spans="5:5" s="4" customFormat="1" ht="13" x14ac:dyDescent="0.15">
      <c r="E2507" s="4" t="s">
        <v>3205</v>
      </c>
    </row>
    <row r="2508" spans="5:5" s="4" customFormat="1" ht="13" x14ac:dyDescent="0.15">
      <c r="E2508" s="4" t="s">
        <v>3206</v>
      </c>
    </row>
    <row r="2509" spans="5:5" s="4" customFormat="1" ht="13" x14ac:dyDescent="0.15">
      <c r="E2509" s="4" t="s">
        <v>3207</v>
      </c>
    </row>
    <row r="2510" spans="5:5" s="4" customFormat="1" ht="13" x14ac:dyDescent="0.15">
      <c r="E2510" s="4" t="s">
        <v>482</v>
      </c>
    </row>
    <row r="2511" spans="5:5" s="4" customFormat="1" ht="13" x14ac:dyDescent="0.15">
      <c r="E2511" s="4" t="s">
        <v>2263</v>
      </c>
    </row>
    <row r="2512" spans="5:5" s="4" customFormat="1" ht="13" x14ac:dyDescent="0.15">
      <c r="E2512" s="4" t="s">
        <v>2265</v>
      </c>
    </row>
    <row r="2513" spans="5:5" s="4" customFormat="1" ht="13" x14ac:dyDescent="0.15">
      <c r="E2513" s="4" t="s">
        <v>1739</v>
      </c>
    </row>
    <row r="2514" spans="5:5" s="4" customFormat="1" ht="13" x14ac:dyDescent="0.15">
      <c r="E2514" s="4" t="s">
        <v>3208</v>
      </c>
    </row>
    <row r="2515" spans="5:5" s="4" customFormat="1" ht="13" x14ac:dyDescent="0.15">
      <c r="E2515" s="4" t="s">
        <v>3209</v>
      </c>
    </row>
    <row r="2516" spans="5:5" s="4" customFormat="1" ht="13" x14ac:dyDescent="0.15">
      <c r="E2516" s="4" t="s">
        <v>3210</v>
      </c>
    </row>
    <row r="2517" spans="5:5" s="4" customFormat="1" ht="13" x14ac:dyDescent="0.15">
      <c r="E2517" s="4" t="s">
        <v>3211</v>
      </c>
    </row>
    <row r="2518" spans="5:5" s="4" customFormat="1" ht="13" x14ac:dyDescent="0.15">
      <c r="E2518" s="4" t="s">
        <v>3212</v>
      </c>
    </row>
    <row r="2519" spans="5:5" s="4" customFormat="1" ht="13" x14ac:dyDescent="0.15">
      <c r="E2519" s="4" t="s">
        <v>3213</v>
      </c>
    </row>
    <row r="2520" spans="5:5" s="4" customFormat="1" ht="13" x14ac:dyDescent="0.15">
      <c r="E2520" s="4" t="s">
        <v>2268</v>
      </c>
    </row>
    <row r="2521" spans="5:5" s="4" customFormat="1" ht="13" x14ac:dyDescent="0.15">
      <c r="E2521" s="4" t="s">
        <v>3214</v>
      </c>
    </row>
    <row r="2522" spans="5:5" s="4" customFormat="1" ht="13" x14ac:dyDescent="0.15">
      <c r="E2522" s="4" t="s">
        <v>3215</v>
      </c>
    </row>
    <row r="2523" spans="5:5" s="4" customFormat="1" ht="13" x14ac:dyDescent="0.15">
      <c r="E2523" s="4" t="s">
        <v>3216</v>
      </c>
    </row>
    <row r="2524" spans="5:5" s="4" customFormat="1" ht="13" x14ac:dyDescent="0.15">
      <c r="E2524" s="4" t="s">
        <v>2269</v>
      </c>
    </row>
    <row r="2525" spans="5:5" s="4" customFormat="1" ht="13" x14ac:dyDescent="0.15">
      <c r="E2525" s="4" t="s">
        <v>2271</v>
      </c>
    </row>
    <row r="2526" spans="5:5" s="4" customFormat="1" ht="13" x14ac:dyDescent="0.15">
      <c r="E2526" s="4" t="s">
        <v>3217</v>
      </c>
    </row>
    <row r="2527" spans="5:5" s="4" customFormat="1" ht="13" x14ac:dyDescent="0.15">
      <c r="E2527" s="4" t="s">
        <v>1976</v>
      </c>
    </row>
    <row r="2528" spans="5:5" s="4" customFormat="1" ht="13" x14ac:dyDescent="0.15">
      <c r="E2528" s="4" t="s">
        <v>1742</v>
      </c>
    </row>
    <row r="2529" spans="5:5" s="4" customFormat="1" ht="13" x14ac:dyDescent="0.15">
      <c r="E2529" s="4" t="s">
        <v>1744</v>
      </c>
    </row>
    <row r="2530" spans="5:5" s="4" customFormat="1" ht="13" x14ac:dyDescent="0.15">
      <c r="E2530" s="4" t="s">
        <v>3218</v>
      </c>
    </row>
    <row r="2531" spans="5:5" s="4" customFormat="1" ht="13" x14ac:dyDescent="0.15">
      <c r="E2531" s="4" t="s">
        <v>2275</v>
      </c>
    </row>
    <row r="2532" spans="5:5" s="4" customFormat="1" ht="13" x14ac:dyDescent="0.15">
      <c r="E2532" s="4" t="s">
        <v>2277</v>
      </c>
    </row>
    <row r="2533" spans="5:5" s="4" customFormat="1" ht="13" x14ac:dyDescent="0.15">
      <c r="E2533" s="4" t="s">
        <v>3219</v>
      </c>
    </row>
    <row r="2534" spans="5:5" s="4" customFormat="1" ht="13" x14ac:dyDescent="0.15">
      <c r="E2534" s="4" t="s">
        <v>1747</v>
      </c>
    </row>
    <row r="2535" spans="5:5" s="4" customFormat="1" ht="13" x14ac:dyDescent="0.15">
      <c r="E2535" s="4" t="s">
        <v>3220</v>
      </c>
    </row>
    <row r="2536" spans="5:5" s="4" customFormat="1" ht="13" x14ac:dyDescent="0.15">
      <c r="E2536" s="4" t="s">
        <v>3221</v>
      </c>
    </row>
    <row r="2537" spans="5:5" s="4" customFormat="1" ht="13" x14ac:dyDescent="0.15">
      <c r="E2537" s="4" t="s">
        <v>3222</v>
      </c>
    </row>
    <row r="2538" spans="5:5" s="4" customFormat="1" ht="13" x14ac:dyDescent="0.15">
      <c r="E2538" s="4" t="s">
        <v>2280</v>
      </c>
    </row>
    <row r="2539" spans="5:5" s="4" customFormat="1" ht="13" x14ac:dyDescent="0.15">
      <c r="E2539" s="4" t="s">
        <v>3223</v>
      </c>
    </row>
    <row r="2540" spans="5:5" s="4" customFormat="1" ht="13" x14ac:dyDescent="0.15">
      <c r="E2540" s="4" t="s">
        <v>3224</v>
      </c>
    </row>
    <row r="2541" spans="5:5" s="4" customFormat="1" ht="13" x14ac:dyDescent="0.15">
      <c r="E2541" s="4" t="s">
        <v>3225</v>
      </c>
    </row>
    <row r="2542" spans="5:5" s="4" customFormat="1" ht="13" x14ac:dyDescent="0.15">
      <c r="E2542" s="4" t="s">
        <v>3226</v>
      </c>
    </row>
    <row r="2543" spans="5:5" s="4" customFormat="1" ht="13" x14ac:dyDescent="0.15">
      <c r="E2543" s="4" t="s">
        <v>3227</v>
      </c>
    </row>
    <row r="2544" spans="5:5" s="4" customFormat="1" ht="13" x14ac:dyDescent="0.15">
      <c r="E2544" s="4" t="s">
        <v>3228</v>
      </c>
    </row>
    <row r="2545" spans="5:5" s="4" customFormat="1" ht="13" x14ac:dyDescent="0.15">
      <c r="E2545" s="4" t="s">
        <v>3229</v>
      </c>
    </row>
    <row r="2546" spans="5:5" s="4" customFormat="1" ht="13" x14ac:dyDescent="0.15">
      <c r="E2546" s="4" t="s">
        <v>3230</v>
      </c>
    </row>
    <row r="2547" spans="5:5" s="4" customFormat="1" ht="13" x14ac:dyDescent="0.15">
      <c r="E2547" s="4" t="s">
        <v>3231</v>
      </c>
    </row>
    <row r="2548" spans="5:5" s="4" customFormat="1" ht="13" x14ac:dyDescent="0.15">
      <c r="E2548" s="4" t="s">
        <v>1751</v>
      </c>
    </row>
    <row r="2549" spans="5:5" s="4" customFormat="1" ht="13" x14ac:dyDescent="0.15">
      <c r="E2549" s="4" t="s">
        <v>1754</v>
      </c>
    </row>
    <row r="2550" spans="5:5" s="4" customFormat="1" ht="13" x14ac:dyDescent="0.15">
      <c r="E2550" s="4" t="s">
        <v>2282</v>
      </c>
    </row>
    <row r="2551" spans="5:5" s="4" customFormat="1" ht="13" x14ac:dyDescent="0.15">
      <c r="E2551" s="4" t="s">
        <v>2283</v>
      </c>
    </row>
    <row r="2552" spans="5:5" s="4" customFormat="1" ht="13" x14ac:dyDescent="0.15">
      <c r="E2552" s="4" t="s">
        <v>2285</v>
      </c>
    </row>
    <row r="2553" spans="5:5" s="4" customFormat="1" ht="13" x14ac:dyDescent="0.15">
      <c r="E2553" s="4" t="s">
        <v>3232</v>
      </c>
    </row>
    <row r="2554" spans="5:5" s="4" customFormat="1" ht="13" x14ac:dyDescent="0.15">
      <c r="E2554" s="4" t="s">
        <v>681</v>
      </c>
    </row>
    <row r="2555" spans="5:5" s="4" customFormat="1" ht="13" x14ac:dyDescent="0.15">
      <c r="E2555" s="4" t="s">
        <v>3233</v>
      </c>
    </row>
    <row r="2556" spans="5:5" s="4" customFormat="1" ht="13" x14ac:dyDescent="0.15">
      <c r="E2556" s="4" t="s">
        <v>3234</v>
      </c>
    </row>
    <row r="2557" spans="5:5" s="4" customFormat="1" ht="13" x14ac:dyDescent="0.15">
      <c r="E2557" s="4" t="s">
        <v>1759</v>
      </c>
    </row>
    <row r="2558" spans="5:5" s="4" customFormat="1" ht="13" x14ac:dyDescent="0.15">
      <c r="E2558" s="4" t="s">
        <v>3235</v>
      </c>
    </row>
    <row r="2559" spans="5:5" s="4" customFormat="1" ht="13" x14ac:dyDescent="0.15">
      <c r="E2559" s="4" t="s">
        <v>1763</v>
      </c>
    </row>
    <row r="2560" spans="5:5" s="4" customFormat="1" ht="13" x14ac:dyDescent="0.15">
      <c r="E2560" s="4" t="s">
        <v>684</v>
      </c>
    </row>
    <row r="2561" spans="5:5" s="4" customFormat="1" ht="13" x14ac:dyDescent="0.15">
      <c r="E2561" s="4" t="s">
        <v>686</v>
      </c>
    </row>
    <row r="2562" spans="5:5" s="4" customFormat="1" ht="13" x14ac:dyDescent="0.15">
      <c r="E2562" s="4" t="s">
        <v>3236</v>
      </c>
    </row>
    <row r="2563" spans="5:5" s="4" customFormat="1" ht="13" x14ac:dyDescent="0.15">
      <c r="E2563" s="4" t="s">
        <v>2287</v>
      </c>
    </row>
    <row r="2564" spans="5:5" s="4" customFormat="1" ht="13" x14ac:dyDescent="0.15">
      <c r="E2564" s="4" t="s">
        <v>3237</v>
      </c>
    </row>
    <row r="2565" spans="5:5" s="4" customFormat="1" ht="13" x14ac:dyDescent="0.15">
      <c r="E2565" s="4" t="s">
        <v>3238</v>
      </c>
    </row>
    <row r="2566" spans="5:5" s="4" customFormat="1" ht="13" x14ac:dyDescent="0.15">
      <c r="E2566" s="4" t="s">
        <v>1771</v>
      </c>
    </row>
    <row r="2567" spans="5:5" s="4" customFormat="1" ht="13" x14ac:dyDescent="0.15">
      <c r="E2567" s="4" t="s">
        <v>3239</v>
      </c>
    </row>
    <row r="2568" spans="5:5" s="4" customFormat="1" ht="13" x14ac:dyDescent="0.15">
      <c r="E2568" s="4" t="s">
        <v>225</v>
      </c>
    </row>
    <row r="2569" spans="5:5" s="4" customFormat="1" ht="13" x14ac:dyDescent="0.15">
      <c r="E2569" s="4" t="s">
        <v>3240</v>
      </c>
    </row>
    <row r="2570" spans="5:5" s="4" customFormat="1" ht="13" x14ac:dyDescent="0.15">
      <c r="E2570" s="4" t="s">
        <v>3241</v>
      </c>
    </row>
    <row r="2571" spans="5:5" s="4" customFormat="1" ht="13" x14ac:dyDescent="0.15">
      <c r="E2571" s="4" t="s">
        <v>3242</v>
      </c>
    </row>
    <row r="2572" spans="5:5" s="4" customFormat="1" ht="13" x14ac:dyDescent="0.15">
      <c r="E2572" s="4" t="s">
        <v>3243</v>
      </c>
    </row>
    <row r="2573" spans="5:5" s="4" customFormat="1" ht="13" x14ac:dyDescent="0.15">
      <c r="E2573" s="4" t="s">
        <v>3244</v>
      </c>
    </row>
    <row r="2574" spans="5:5" s="4" customFormat="1" ht="13" x14ac:dyDescent="0.15">
      <c r="E2574" s="4" t="s">
        <v>3245</v>
      </c>
    </row>
    <row r="2575" spans="5:5" s="4" customFormat="1" ht="13" x14ac:dyDescent="0.15">
      <c r="E2575" s="4" t="s">
        <v>1774</v>
      </c>
    </row>
    <row r="2576" spans="5:5" s="4" customFormat="1" ht="13" x14ac:dyDescent="0.15">
      <c r="E2576" s="4" t="s">
        <v>3246</v>
      </c>
    </row>
    <row r="2577" spans="5:5" s="4" customFormat="1" ht="13" x14ac:dyDescent="0.15">
      <c r="E2577" s="4" t="s">
        <v>3247</v>
      </c>
    </row>
    <row r="2578" spans="5:5" s="4" customFormat="1" ht="13" x14ac:dyDescent="0.15">
      <c r="E2578" s="4" t="s">
        <v>689</v>
      </c>
    </row>
    <row r="2579" spans="5:5" s="4" customFormat="1" ht="13" x14ac:dyDescent="0.15">
      <c r="E2579" s="4" t="s">
        <v>3248</v>
      </c>
    </row>
    <row r="2580" spans="5:5" s="4" customFormat="1" ht="13" x14ac:dyDescent="0.15">
      <c r="E2580" s="4" t="s">
        <v>3249</v>
      </c>
    </row>
    <row r="2581" spans="5:5" s="4" customFormat="1" ht="13" x14ac:dyDescent="0.15">
      <c r="E2581" s="4" t="s">
        <v>3250</v>
      </c>
    </row>
    <row r="2582" spans="5:5" s="4" customFormat="1" ht="13" x14ac:dyDescent="0.15">
      <c r="E2582" s="4" t="s">
        <v>3251</v>
      </c>
    </row>
    <row r="2583" spans="5:5" s="4" customFormat="1" ht="13" x14ac:dyDescent="0.15">
      <c r="E2583" s="4" t="s">
        <v>2292</v>
      </c>
    </row>
    <row r="2584" spans="5:5" s="4" customFormat="1" ht="13" x14ac:dyDescent="0.15">
      <c r="E2584" s="4" t="s">
        <v>2294</v>
      </c>
    </row>
    <row r="2585" spans="5:5" s="4" customFormat="1" ht="13" x14ac:dyDescent="0.15">
      <c r="E2585" s="4" t="s">
        <v>1779</v>
      </c>
    </row>
    <row r="2586" spans="5:5" s="4" customFormat="1" ht="13" x14ac:dyDescent="0.15">
      <c r="E2586" s="4" t="s">
        <v>3252</v>
      </c>
    </row>
    <row r="2587" spans="5:5" s="4" customFormat="1" ht="13" x14ac:dyDescent="0.15">
      <c r="E2587" s="4" t="s">
        <v>1783</v>
      </c>
    </row>
    <row r="2588" spans="5:5" s="4" customFormat="1" ht="13" x14ac:dyDescent="0.15">
      <c r="E2588" s="4" t="s">
        <v>2297</v>
      </c>
    </row>
    <row r="2589" spans="5:5" s="4" customFormat="1" ht="13" x14ac:dyDescent="0.15">
      <c r="E2589" s="4" t="s">
        <v>3253</v>
      </c>
    </row>
    <row r="2590" spans="5:5" s="4" customFormat="1" ht="13" x14ac:dyDescent="0.15">
      <c r="E2590" s="4" t="s">
        <v>3254</v>
      </c>
    </row>
    <row r="2591" spans="5:5" s="4" customFormat="1" ht="13" x14ac:dyDescent="0.15">
      <c r="E2591" s="4" t="s">
        <v>3255</v>
      </c>
    </row>
    <row r="2592" spans="5:5" s="4" customFormat="1" ht="13" x14ac:dyDescent="0.15">
      <c r="E2592" s="4" t="s">
        <v>1786</v>
      </c>
    </row>
    <row r="2593" spans="5:5" s="4" customFormat="1" ht="13" x14ac:dyDescent="0.15">
      <c r="E2593" s="4" t="s">
        <v>1790</v>
      </c>
    </row>
    <row r="2594" spans="5:5" s="4" customFormat="1" ht="13" x14ac:dyDescent="0.15">
      <c r="E2594" s="4" t="s">
        <v>1794</v>
      </c>
    </row>
    <row r="2595" spans="5:5" s="4" customFormat="1" ht="13" x14ac:dyDescent="0.15">
      <c r="E2595" s="4" t="s">
        <v>3256</v>
      </c>
    </row>
    <row r="2596" spans="5:5" s="4" customFormat="1" ht="13" x14ac:dyDescent="0.15">
      <c r="E2596" s="4" t="s">
        <v>2300</v>
      </c>
    </row>
    <row r="2597" spans="5:5" s="4" customFormat="1" ht="13" x14ac:dyDescent="0.15">
      <c r="E2597" s="4" t="s">
        <v>3257</v>
      </c>
    </row>
    <row r="2598" spans="5:5" s="4" customFormat="1" ht="13" x14ac:dyDescent="0.15">
      <c r="E2598" s="4" t="s">
        <v>3258</v>
      </c>
    </row>
    <row r="2599" spans="5:5" s="4" customFormat="1" ht="13" x14ac:dyDescent="0.15">
      <c r="E2599" s="4" t="s">
        <v>1797</v>
      </c>
    </row>
    <row r="2600" spans="5:5" s="4" customFormat="1" ht="13" x14ac:dyDescent="0.15">
      <c r="E2600" s="4" t="s">
        <v>3259</v>
      </c>
    </row>
    <row r="2601" spans="5:5" s="4" customFormat="1" ht="13" x14ac:dyDescent="0.15">
      <c r="E2601" s="4" t="s">
        <v>3260</v>
      </c>
    </row>
    <row r="2602" spans="5:5" s="4" customFormat="1" ht="13" x14ac:dyDescent="0.15">
      <c r="E2602" s="4" t="s">
        <v>3261</v>
      </c>
    </row>
    <row r="2603" spans="5:5" s="4" customFormat="1" ht="13" x14ac:dyDescent="0.15">
      <c r="E2603" s="4" t="s">
        <v>3262</v>
      </c>
    </row>
    <row r="2604" spans="5:5" s="4" customFormat="1" ht="13" x14ac:dyDescent="0.15">
      <c r="E2604" s="4" t="s">
        <v>2302</v>
      </c>
    </row>
    <row r="2605" spans="5:5" s="4" customFormat="1" ht="13" x14ac:dyDescent="0.15">
      <c r="E2605" s="4" t="s">
        <v>3263</v>
      </c>
    </row>
    <row r="2606" spans="5:5" s="4" customFormat="1" ht="13" x14ac:dyDescent="0.15">
      <c r="E2606" s="4" t="s">
        <v>3264</v>
      </c>
    </row>
    <row r="2607" spans="5:5" s="4" customFormat="1" ht="13" x14ac:dyDescent="0.15">
      <c r="E2607" s="4" t="s">
        <v>3265</v>
      </c>
    </row>
    <row r="2608" spans="5:5" s="4" customFormat="1" ht="13" x14ac:dyDescent="0.15">
      <c r="E2608" s="4" t="s">
        <v>2304</v>
      </c>
    </row>
    <row r="2609" spans="5:5" s="4" customFormat="1" ht="13" x14ac:dyDescent="0.15">
      <c r="E2609" s="4" t="s">
        <v>1800</v>
      </c>
    </row>
    <row r="2610" spans="5:5" s="4" customFormat="1" ht="13" x14ac:dyDescent="0.15">
      <c r="E2610" s="4" t="s">
        <v>2305</v>
      </c>
    </row>
    <row r="2611" spans="5:5" s="4" customFormat="1" ht="13" x14ac:dyDescent="0.15">
      <c r="E2611" s="4" t="s">
        <v>2306</v>
      </c>
    </row>
    <row r="2612" spans="5:5" s="4" customFormat="1" ht="13" x14ac:dyDescent="0.15">
      <c r="E2612" s="4" t="s">
        <v>2308</v>
      </c>
    </row>
    <row r="2613" spans="5:5" s="4" customFormat="1" ht="13" x14ac:dyDescent="0.15">
      <c r="E2613" s="4" t="s">
        <v>2310</v>
      </c>
    </row>
    <row r="2614" spans="5:5" s="4" customFormat="1" ht="13" x14ac:dyDescent="0.15">
      <c r="E2614" s="4" t="s">
        <v>2312</v>
      </c>
    </row>
    <row r="2615" spans="5:5" s="4" customFormat="1" ht="13" x14ac:dyDescent="0.15">
      <c r="E2615" s="4" t="s">
        <v>3266</v>
      </c>
    </row>
    <row r="2616" spans="5:5" s="4" customFormat="1" ht="13" x14ac:dyDescent="0.15">
      <c r="E2616" s="4" t="s">
        <v>2314</v>
      </c>
    </row>
    <row r="2617" spans="5:5" s="4" customFormat="1" ht="13" x14ac:dyDescent="0.15">
      <c r="E2617" s="4" t="s">
        <v>3267</v>
      </c>
    </row>
    <row r="2618" spans="5:5" s="4" customFormat="1" ht="13" x14ac:dyDescent="0.15">
      <c r="E2618" s="4" t="s">
        <v>3268</v>
      </c>
    </row>
    <row r="2619" spans="5:5" s="4" customFormat="1" ht="13" x14ac:dyDescent="0.15">
      <c r="E2619" s="4" t="s">
        <v>2316</v>
      </c>
    </row>
    <row r="2620" spans="5:5" s="4" customFormat="1" ht="13" x14ac:dyDescent="0.15">
      <c r="E2620" s="4" t="s">
        <v>3269</v>
      </c>
    </row>
    <row r="2621" spans="5:5" s="4" customFormat="1" ht="13" x14ac:dyDescent="0.15">
      <c r="E2621" s="4" t="s">
        <v>3270</v>
      </c>
    </row>
    <row r="2622" spans="5:5" s="4" customFormat="1" ht="13" x14ac:dyDescent="0.15">
      <c r="E2622" s="4" t="s">
        <v>2317</v>
      </c>
    </row>
    <row r="2623" spans="5:5" s="4" customFormat="1" ht="13" x14ac:dyDescent="0.15">
      <c r="E2623" s="4" t="s">
        <v>3271</v>
      </c>
    </row>
    <row r="2624" spans="5:5" s="4" customFormat="1" ht="13" x14ac:dyDescent="0.15">
      <c r="E2624" s="4" t="s">
        <v>2319</v>
      </c>
    </row>
    <row r="2625" spans="5:5" s="4" customFormat="1" ht="13" x14ac:dyDescent="0.15">
      <c r="E2625" s="4" t="s">
        <v>3272</v>
      </c>
    </row>
    <row r="2626" spans="5:5" s="4" customFormat="1" ht="13" x14ac:dyDescent="0.15">
      <c r="E2626" s="4" t="s">
        <v>1802</v>
      </c>
    </row>
    <row r="2627" spans="5:5" s="4" customFormat="1" ht="13" x14ac:dyDescent="0.15">
      <c r="E2627" s="4" t="s">
        <v>1805</v>
      </c>
    </row>
    <row r="2628" spans="5:5" s="4" customFormat="1" ht="13" x14ac:dyDescent="0.15">
      <c r="E2628" s="4" t="s">
        <v>2321</v>
      </c>
    </row>
    <row r="2629" spans="5:5" s="4" customFormat="1" ht="13" x14ac:dyDescent="0.15">
      <c r="E2629" s="4" t="s">
        <v>1807</v>
      </c>
    </row>
    <row r="2630" spans="5:5" s="4" customFormat="1" ht="13" x14ac:dyDescent="0.15">
      <c r="E2630" s="4" t="s">
        <v>3273</v>
      </c>
    </row>
    <row r="2631" spans="5:5" s="4" customFormat="1" ht="13" x14ac:dyDescent="0.15">
      <c r="E2631" s="4" t="s">
        <v>1993</v>
      </c>
    </row>
    <row r="2632" spans="5:5" s="4" customFormat="1" ht="13" x14ac:dyDescent="0.15">
      <c r="E2632" s="4" t="s">
        <v>3274</v>
      </c>
    </row>
    <row r="2633" spans="5:5" s="4" customFormat="1" ht="13" x14ac:dyDescent="0.15">
      <c r="E2633" s="4" t="s">
        <v>3275</v>
      </c>
    </row>
    <row r="2634" spans="5:5" s="4" customFormat="1" ht="13" x14ac:dyDescent="0.15">
      <c r="E2634" s="4" t="s">
        <v>3276</v>
      </c>
    </row>
    <row r="2635" spans="5:5" s="4" customFormat="1" ht="13" x14ac:dyDescent="0.15">
      <c r="E2635" s="4" t="s">
        <v>2323</v>
      </c>
    </row>
    <row r="2636" spans="5:5" s="4" customFormat="1" ht="13" x14ac:dyDescent="0.15">
      <c r="E2636" s="4" t="s">
        <v>1994</v>
      </c>
    </row>
    <row r="2637" spans="5:5" s="4" customFormat="1" ht="13" x14ac:dyDescent="0.15">
      <c r="E2637" s="4" t="s">
        <v>1811</v>
      </c>
    </row>
    <row r="2638" spans="5:5" s="4" customFormat="1" ht="13" x14ac:dyDescent="0.15">
      <c r="E2638" s="4" t="s">
        <v>2325</v>
      </c>
    </row>
    <row r="2639" spans="5:5" s="4" customFormat="1" ht="13" x14ac:dyDescent="0.15">
      <c r="E2639" s="4" t="s">
        <v>1814</v>
      </c>
    </row>
    <row r="2640" spans="5:5" s="4" customFormat="1" ht="13" x14ac:dyDescent="0.15">
      <c r="E2640" s="4" t="s">
        <v>1816</v>
      </c>
    </row>
    <row r="2641" spans="5:5" s="4" customFormat="1" ht="13" x14ac:dyDescent="0.15">
      <c r="E2641" s="4" t="s">
        <v>3277</v>
      </c>
    </row>
    <row r="2642" spans="5:5" s="4" customFormat="1" ht="13" x14ac:dyDescent="0.15">
      <c r="E2642" s="4" t="s">
        <v>2328</v>
      </c>
    </row>
    <row r="2643" spans="5:5" s="4" customFormat="1" ht="13" x14ac:dyDescent="0.15">
      <c r="E2643" s="4" t="s">
        <v>3278</v>
      </c>
    </row>
    <row r="2644" spans="5:5" s="4" customFormat="1" ht="13" x14ac:dyDescent="0.15">
      <c r="E2644" s="4" t="s">
        <v>1818</v>
      </c>
    </row>
    <row r="2645" spans="5:5" s="4" customFormat="1" ht="13" x14ac:dyDescent="0.15">
      <c r="E2645" s="4" t="s">
        <v>3279</v>
      </c>
    </row>
    <row r="2646" spans="5:5" s="4" customFormat="1" ht="13" x14ac:dyDescent="0.15">
      <c r="E2646" s="4" t="s">
        <v>693</v>
      </c>
    </row>
    <row r="2647" spans="5:5" s="4" customFormat="1" ht="13" x14ac:dyDescent="0.15">
      <c r="E2647" s="4" t="s">
        <v>3280</v>
      </c>
    </row>
    <row r="2648" spans="5:5" s="4" customFormat="1" ht="13" x14ac:dyDescent="0.15">
      <c r="E2648" s="4" t="s">
        <v>3281</v>
      </c>
    </row>
    <row r="2649" spans="5:5" s="4" customFormat="1" ht="13" x14ac:dyDescent="0.15">
      <c r="E2649" s="4" t="s">
        <v>3282</v>
      </c>
    </row>
    <row r="2650" spans="5:5" s="4" customFormat="1" ht="13" x14ac:dyDescent="0.15">
      <c r="E2650" s="4" t="s">
        <v>3283</v>
      </c>
    </row>
    <row r="2651" spans="5:5" s="4" customFormat="1" ht="13" x14ac:dyDescent="0.15">
      <c r="E2651" s="4" t="s">
        <v>2332</v>
      </c>
    </row>
    <row r="2652" spans="5:5" s="4" customFormat="1" ht="13" x14ac:dyDescent="0.15">
      <c r="E2652" s="4" t="s">
        <v>3284</v>
      </c>
    </row>
    <row r="2653" spans="5:5" s="4" customFormat="1" ht="13" x14ac:dyDescent="0.15">
      <c r="E2653" s="4" t="s">
        <v>3285</v>
      </c>
    </row>
    <row r="2654" spans="5:5" s="4" customFormat="1" ht="13" x14ac:dyDescent="0.15">
      <c r="E2654" s="4" t="s">
        <v>3286</v>
      </c>
    </row>
    <row r="2655" spans="5:5" s="4" customFormat="1" ht="13" x14ac:dyDescent="0.15">
      <c r="E2655" s="4" t="s">
        <v>2333</v>
      </c>
    </row>
    <row r="2656" spans="5:5" s="4" customFormat="1" ht="13" x14ac:dyDescent="0.15">
      <c r="E2656" s="4" t="s">
        <v>3287</v>
      </c>
    </row>
    <row r="2657" spans="5:5" s="4" customFormat="1" ht="13" x14ac:dyDescent="0.15">
      <c r="E2657" s="4" t="s">
        <v>3288</v>
      </c>
    </row>
    <row r="2658" spans="5:5" s="4" customFormat="1" ht="13" x14ac:dyDescent="0.15">
      <c r="E2658" s="4" t="s">
        <v>2334</v>
      </c>
    </row>
    <row r="2659" spans="5:5" s="4" customFormat="1" ht="13" x14ac:dyDescent="0.15">
      <c r="E2659" s="4" t="s">
        <v>1825</v>
      </c>
    </row>
    <row r="2660" spans="5:5" s="4" customFormat="1" ht="13" x14ac:dyDescent="0.15">
      <c r="E2660" s="4" t="s">
        <v>2336</v>
      </c>
    </row>
    <row r="2661" spans="5:5" s="4" customFormat="1" ht="13" x14ac:dyDescent="0.15">
      <c r="E2661" s="4" t="s">
        <v>3289</v>
      </c>
    </row>
    <row r="2662" spans="5:5" s="4" customFormat="1" ht="13" x14ac:dyDescent="0.15">
      <c r="E2662" s="4" t="s">
        <v>3290</v>
      </c>
    </row>
    <row r="2663" spans="5:5" s="4" customFormat="1" ht="13" x14ac:dyDescent="0.15">
      <c r="E2663" s="4" t="s">
        <v>1828</v>
      </c>
    </row>
    <row r="2664" spans="5:5" s="4" customFormat="1" ht="13" x14ac:dyDescent="0.15">
      <c r="E2664" s="4" t="s">
        <v>3291</v>
      </c>
    </row>
    <row r="2665" spans="5:5" s="4" customFormat="1" ht="13" x14ac:dyDescent="0.15">
      <c r="E2665" s="4" t="s">
        <v>696</v>
      </c>
    </row>
    <row r="2666" spans="5:5" s="4" customFormat="1" ht="13" x14ac:dyDescent="0.15">
      <c r="E2666" s="4" t="s">
        <v>3292</v>
      </c>
    </row>
    <row r="2667" spans="5:5" s="4" customFormat="1" ht="13" x14ac:dyDescent="0.15">
      <c r="E2667" s="4" t="s">
        <v>1833</v>
      </c>
    </row>
    <row r="2668" spans="5:5" s="4" customFormat="1" ht="13" x14ac:dyDescent="0.15">
      <c r="E2668" s="4" t="s">
        <v>3293</v>
      </c>
    </row>
    <row r="2669" spans="5:5" s="4" customFormat="1" ht="13" x14ac:dyDescent="0.15">
      <c r="E2669" s="4" t="s">
        <v>2341</v>
      </c>
    </row>
    <row r="2670" spans="5:5" s="4" customFormat="1" ht="13" x14ac:dyDescent="0.15">
      <c r="E2670" s="4" t="s">
        <v>1837</v>
      </c>
    </row>
    <row r="2671" spans="5:5" s="4" customFormat="1" ht="13" x14ac:dyDescent="0.15">
      <c r="E2671" s="4" t="s">
        <v>3294</v>
      </c>
    </row>
    <row r="2672" spans="5:5" s="4" customFormat="1" ht="13" x14ac:dyDescent="0.15">
      <c r="E2672" s="4" t="s">
        <v>3295</v>
      </c>
    </row>
    <row r="2673" spans="5:5" s="4" customFormat="1" ht="13" x14ac:dyDescent="0.15">
      <c r="E2673" s="4" t="s">
        <v>3296</v>
      </c>
    </row>
    <row r="2674" spans="5:5" s="4" customFormat="1" ht="13" x14ac:dyDescent="0.15">
      <c r="E2674" s="4" t="s">
        <v>3297</v>
      </c>
    </row>
    <row r="2675" spans="5:5" s="4" customFormat="1" ht="13" x14ac:dyDescent="0.15">
      <c r="E2675" s="4" t="s">
        <v>3298</v>
      </c>
    </row>
    <row r="2676" spans="5:5" s="4" customFormat="1" ht="13" x14ac:dyDescent="0.15">
      <c r="E2676" s="4" t="s">
        <v>1839</v>
      </c>
    </row>
    <row r="2677" spans="5:5" s="4" customFormat="1" ht="13" x14ac:dyDescent="0.15">
      <c r="E2677" s="4" t="s">
        <v>3299</v>
      </c>
    </row>
    <row r="2678" spans="5:5" s="4" customFormat="1" ht="13" x14ac:dyDescent="0.15">
      <c r="E2678" s="4" t="s">
        <v>3300</v>
      </c>
    </row>
    <row r="2679" spans="5:5" s="4" customFormat="1" ht="13" x14ac:dyDescent="0.15">
      <c r="E2679" s="4" t="s">
        <v>2344</v>
      </c>
    </row>
    <row r="2680" spans="5:5" s="4" customFormat="1" ht="13" x14ac:dyDescent="0.15">
      <c r="E2680" s="4" t="s">
        <v>2001</v>
      </c>
    </row>
    <row r="2681" spans="5:5" s="4" customFormat="1" ht="13" x14ac:dyDescent="0.15">
      <c r="E2681" s="4" t="s">
        <v>3301</v>
      </c>
    </row>
    <row r="2682" spans="5:5" s="4" customFormat="1" ht="13" x14ac:dyDescent="0.15">
      <c r="E2682" s="4" t="s">
        <v>2346</v>
      </c>
    </row>
    <row r="2683" spans="5:5" s="4" customFormat="1" ht="13" x14ac:dyDescent="0.15">
      <c r="E2683" s="4" t="s">
        <v>3302</v>
      </c>
    </row>
    <row r="2684" spans="5:5" s="4" customFormat="1" ht="13" x14ac:dyDescent="0.15">
      <c r="E2684" s="4" t="s">
        <v>2348</v>
      </c>
    </row>
    <row r="2685" spans="5:5" s="4" customFormat="1" ht="13" x14ac:dyDescent="0.15">
      <c r="E2685" s="4" t="s">
        <v>1841</v>
      </c>
    </row>
    <row r="2686" spans="5:5" s="4" customFormat="1" ht="13" x14ac:dyDescent="0.15">
      <c r="E2686" s="4" t="s">
        <v>1844</v>
      </c>
    </row>
    <row r="2687" spans="5:5" s="4" customFormat="1" ht="13" x14ac:dyDescent="0.15">
      <c r="E2687" s="4" t="s">
        <v>3303</v>
      </c>
    </row>
    <row r="2688" spans="5:5" s="4" customFormat="1" ht="13" x14ac:dyDescent="0.15">
      <c r="E2688" s="4" t="s">
        <v>3304</v>
      </c>
    </row>
    <row r="2689" spans="5:5" s="4" customFormat="1" ht="13" x14ac:dyDescent="0.15">
      <c r="E2689" s="4" t="s">
        <v>3305</v>
      </c>
    </row>
    <row r="2690" spans="5:5" s="4" customFormat="1" ht="13" x14ac:dyDescent="0.15">
      <c r="E2690" s="4" t="s">
        <v>3306</v>
      </c>
    </row>
    <row r="2691" spans="5:5" s="4" customFormat="1" ht="13" x14ac:dyDescent="0.15">
      <c r="E2691" s="4" t="s">
        <v>3307</v>
      </c>
    </row>
    <row r="2692" spans="5:5" s="4" customFormat="1" ht="13" x14ac:dyDescent="0.15">
      <c r="E2692" s="4" t="s">
        <v>3308</v>
      </c>
    </row>
    <row r="2693" spans="5:5" s="4" customFormat="1" ht="13" x14ac:dyDescent="0.15">
      <c r="E2693" s="4" t="s">
        <v>2351</v>
      </c>
    </row>
    <row r="2694" spans="5:5" s="4" customFormat="1" ht="13" x14ac:dyDescent="0.15">
      <c r="E2694" s="4" t="s">
        <v>3309</v>
      </c>
    </row>
    <row r="2695" spans="5:5" s="4" customFormat="1" ht="13" x14ac:dyDescent="0.15">
      <c r="E2695" s="4" t="s">
        <v>3310</v>
      </c>
    </row>
    <row r="2696" spans="5:5" s="4" customFormat="1" ht="13" x14ac:dyDescent="0.15">
      <c r="E2696" s="4" t="s">
        <v>3311</v>
      </c>
    </row>
    <row r="2697" spans="5:5" s="4" customFormat="1" ht="13" x14ac:dyDescent="0.15">
      <c r="E2697" s="4" t="s">
        <v>3312</v>
      </c>
    </row>
    <row r="2698" spans="5:5" s="4" customFormat="1" ht="13" x14ac:dyDescent="0.15">
      <c r="E2698" s="4" t="s">
        <v>3313</v>
      </c>
    </row>
    <row r="2699" spans="5:5" s="4" customFormat="1" ht="13" x14ac:dyDescent="0.15">
      <c r="E2699" s="4" t="s">
        <v>3314</v>
      </c>
    </row>
    <row r="2700" spans="5:5" s="4" customFormat="1" ht="13" x14ac:dyDescent="0.15">
      <c r="E2700" s="4" t="s">
        <v>3315</v>
      </c>
    </row>
    <row r="2701" spans="5:5" s="4" customFormat="1" ht="13" x14ac:dyDescent="0.15">
      <c r="E2701" s="4" t="s">
        <v>3316</v>
      </c>
    </row>
    <row r="2702" spans="5:5" s="4" customFormat="1" ht="13" x14ac:dyDescent="0.15">
      <c r="E2702" s="4" t="s">
        <v>1848</v>
      </c>
    </row>
    <row r="2703" spans="5:5" s="4" customFormat="1" ht="13" x14ac:dyDescent="0.15">
      <c r="E2703" s="4" t="s">
        <v>3317</v>
      </c>
    </row>
    <row r="2704" spans="5:5" s="4" customFormat="1" ht="13" x14ac:dyDescent="0.15">
      <c r="E2704" s="4" t="s">
        <v>1850</v>
      </c>
    </row>
    <row r="2705" spans="5:5" s="4" customFormat="1" ht="13" x14ac:dyDescent="0.15">
      <c r="E2705" s="4" t="s">
        <v>3318</v>
      </c>
    </row>
    <row r="2706" spans="5:5" s="4" customFormat="1" ht="13" x14ac:dyDescent="0.15">
      <c r="E2706" s="4" t="s">
        <v>2354</v>
      </c>
    </row>
    <row r="2707" spans="5:5" s="4" customFormat="1" ht="13" x14ac:dyDescent="0.15">
      <c r="E2707" s="4" t="s">
        <v>3319</v>
      </c>
    </row>
    <row r="2708" spans="5:5" s="4" customFormat="1" ht="13" x14ac:dyDescent="0.15">
      <c r="E2708" s="4" t="s">
        <v>404</v>
      </c>
    </row>
    <row r="2709" spans="5:5" s="4" customFormat="1" ht="13" x14ac:dyDescent="0.15">
      <c r="E2709" s="4" t="s">
        <v>1853</v>
      </c>
    </row>
    <row r="2710" spans="5:5" s="4" customFormat="1" ht="13" x14ac:dyDescent="0.15">
      <c r="E2710" s="4" t="s">
        <v>1857</v>
      </c>
    </row>
    <row r="2711" spans="5:5" s="4" customFormat="1" ht="13" x14ac:dyDescent="0.15">
      <c r="E2711" s="4" t="s">
        <v>1861</v>
      </c>
    </row>
    <row r="2712" spans="5:5" s="4" customFormat="1" ht="13" x14ac:dyDescent="0.15">
      <c r="E2712" s="4" t="s">
        <v>2358</v>
      </c>
    </row>
    <row r="2713" spans="5:5" s="4" customFormat="1" ht="13" x14ac:dyDescent="0.15">
      <c r="E2713" s="4" t="s">
        <v>3320</v>
      </c>
    </row>
    <row r="2714" spans="5:5" s="4" customFormat="1" ht="13" x14ac:dyDescent="0.15">
      <c r="E2714" s="4" t="s">
        <v>3321</v>
      </c>
    </row>
    <row r="2715" spans="5:5" s="4" customFormat="1" ht="13" x14ac:dyDescent="0.15">
      <c r="E2715" s="4" t="s">
        <v>3322</v>
      </c>
    </row>
    <row r="2716" spans="5:5" s="4" customFormat="1" ht="13" x14ac:dyDescent="0.15">
      <c r="E2716" s="4" t="s">
        <v>1865</v>
      </c>
    </row>
    <row r="2717" spans="5:5" s="4" customFormat="1" ht="13" x14ac:dyDescent="0.15">
      <c r="E2717" s="4" t="s">
        <v>1868</v>
      </c>
    </row>
    <row r="2718" spans="5:5" s="4" customFormat="1" ht="13" x14ac:dyDescent="0.15">
      <c r="E2718" s="4" t="s">
        <v>3323</v>
      </c>
    </row>
    <row r="2719" spans="5:5" s="4" customFormat="1" ht="13" x14ac:dyDescent="0.15">
      <c r="E2719" s="4" t="s">
        <v>1872</v>
      </c>
    </row>
    <row r="2720" spans="5:5" s="4" customFormat="1" ht="13" x14ac:dyDescent="0.15">
      <c r="E2720" s="4" t="s">
        <v>3324</v>
      </c>
    </row>
    <row r="2721" spans="5:5" s="4" customFormat="1" ht="13" x14ac:dyDescent="0.15">
      <c r="E2721" s="4" t="s">
        <v>1874</v>
      </c>
    </row>
    <row r="2722" spans="5:5" s="4" customFormat="1" ht="13" x14ac:dyDescent="0.15">
      <c r="E2722" s="4" t="s">
        <v>3325</v>
      </c>
    </row>
    <row r="2723" spans="5:5" s="4" customFormat="1" ht="13" x14ac:dyDescent="0.15">
      <c r="E2723" s="4" t="s">
        <v>3326</v>
      </c>
    </row>
    <row r="2724" spans="5:5" s="4" customFormat="1" ht="13" x14ac:dyDescent="0.15">
      <c r="E2724" s="4" t="s">
        <v>3327</v>
      </c>
    </row>
    <row r="2725" spans="5:5" s="4" customFormat="1" ht="13" x14ac:dyDescent="0.15">
      <c r="E2725" s="4" t="s">
        <v>3328</v>
      </c>
    </row>
    <row r="2726" spans="5:5" s="4" customFormat="1" ht="13" x14ac:dyDescent="0.15">
      <c r="E2726" s="4" t="s">
        <v>3329</v>
      </c>
    </row>
    <row r="2727" spans="5:5" s="4" customFormat="1" ht="13" x14ac:dyDescent="0.15">
      <c r="E2727" s="4" t="s">
        <v>3330</v>
      </c>
    </row>
    <row r="2728" spans="5:5" s="4" customFormat="1" ht="13" x14ac:dyDescent="0.15">
      <c r="E2728" s="4" t="s">
        <v>2362</v>
      </c>
    </row>
    <row r="2729" spans="5:5" s="4" customFormat="1" ht="13" x14ac:dyDescent="0.15">
      <c r="E2729" s="4" t="s">
        <v>1877</v>
      </c>
    </row>
    <row r="2730" spans="5:5" s="4" customFormat="1" ht="13" x14ac:dyDescent="0.15">
      <c r="E2730" s="4" t="s">
        <v>1881</v>
      </c>
    </row>
    <row r="2731" spans="5:5" s="4" customFormat="1" ht="13" x14ac:dyDescent="0.15">
      <c r="E2731" s="4" t="s">
        <v>2364</v>
      </c>
    </row>
    <row r="2732" spans="5:5" s="4" customFormat="1" ht="13" x14ac:dyDescent="0.15">
      <c r="E2732" s="4" t="s">
        <v>2005</v>
      </c>
    </row>
    <row r="2733" spans="5:5" s="4" customFormat="1" ht="13" x14ac:dyDescent="0.15">
      <c r="E2733" s="4" t="s">
        <v>2365</v>
      </c>
    </row>
    <row r="2734" spans="5:5" s="4" customFormat="1" ht="13" x14ac:dyDescent="0.15">
      <c r="E2734" s="4" t="s">
        <v>2367</v>
      </c>
    </row>
    <row r="2735" spans="5:5" s="4" customFormat="1" ht="13" x14ac:dyDescent="0.15">
      <c r="E2735" s="4" t="s">
        <v>1885</v>
      </c>
    </row>
    <row r="2736" spans="5:5" s="4" customFormat="1" ht="13" x14ac:dyDescent="0.15">
      <c r="E2736" s="4" t="s">
        <v>1887</v>
      </c>
    </row>
    <row r="2737" spans="5:5" s="4" customFormat="1" ht="13" x14ac:dyDescent="0.15">
      <c r="E2737" s="4" t="s">
        <v>3331</v>
      </c>
    </row>
    <row r="2738" spans="5:5" s="4" customFormat="1" ht="13" x14ac:dyDescent="0.15">
      <c r="E2738" s="4" t="s">
        <v>3332</v>
      </c>
    </row>
    <row r="2739" spans="5:5" s="4" customFormat="1" ht="13" x14ac:dyDescent="0.15">
      <c r="E2739" s="4" t="s">
        <v>3333</v>
      </c>
    </row>
    <row r="2740" spans="5:5" s="4" customFormat="1" ht="13" x14ac:dyDescent="0.15">
      <c r="E2740" s="4" t="s">
        <v>3334</v>
      </c>
    </row>
    <row r="2741" spans="5:5" s="4" customFormat="1" ht="13" x14ac:dyDescent="0.15">
      <c r="E2741" s="4" t="s">
        <v>3335</v>
      </c>
    </row>
    <row r="2742" spans="5:5" s="4" customFormat="1" ht="13" x14ac:dyDescent="0.15">
      <c r="E2742" s="4" t="s">
        <v>3336</v>
      </c>
    </row>
    <row r="2743" spans="5:5" s="4" customFormat="1" ht="13" x14ac:dyDescent="0.15">
      <c r="E2743" s="4" t="s">
        <v>3337</v>
      </c>
    </row>
    <row r="2744" spans="5:5" s="4" customFormat="1" ht="13" x14ac:dyDescent="0.15">
      <c r="E2744" s="4" t="s">
        <v>2370</v>
      </c>
    </row>
    <row r="2745" spans="5:5" s="4" customFormat="1" ht="13" x14ac:dyDescent="0.15">
      <c r="E2745" s="4" t="s">
        <v>3338</v>
      </c>
    </row>
    <row r="2746" spans="5:5" s="4" customFormat="1" ht="13" x14ac:dyDescent="0.15">
      <c r="E2746" s="4" t="s">
        <v>3339</v>
      </c>
    </row>
    <row r="2747" spans="5:5" s="4" customFormat="1" ht="13" x14ac:dyDescent="0.15">
      <c r="E2747" s="4" t="s">
        <v>3340</v>
      </c>
    </row>
    <row r="2748" spans="5:5" s="4" customFormat="1" ht="13" x14ac:dyDescent="0.15">
      <c r="E2748" s="4" t="s">
        <v>1891</v>
      </c>
    </row>
    <row r="2749" spans="5:5" s="4" customFormat="1" ht="13" x14ac:dyDescent="0.15">
      <c r="E2749" s="4" t="s">
        <v>3341</v>
      </c>
    </row>
    <row r="2750" spans="5:5" s="4" customFormat="1" ht="13" x14ac:dyDescent="0.15">
      <c r="E2750" s="4" t="s">
        <v>2007</v>
      </c>
    </row>
    <row r="2751" spans="5:5" s="4" customFormat="1" ht="13" x14ac:dyDescent="0.15">
      <c r="E2751" s="4" t="s">
        <v>3342</v>
      </c>
    </row>
    <row r="2752" spans="5:5" s="4" customFormat="1" ht="13" x14ac:dyDescent="0.15">
      <c r="E2752" s="4" t="s">
        <v>2373</v>
      </c>
    </row>
    <row r="2753" spans="5:5" s="4" customFormat="1" ht="13" x14ac:dyDescent="0.15">
      <c r="E2753" s="4" t="s">
        <v>2375</v>
      </c>
    </row>
    <row r="2754" spans="5:5" s="4" customFormat="1" ht="13" x14ac:dyDescent="0.15">
      <c r="E2754" s="4" t="s">
        <v>2377</v>
      </c>
    </row>
    <row r="2755" spans="5:5" s="4" customFormat="1" ht="13" x14ac:dyDescent="0.15">
      <c r="E2755" s="4" t="s">
        <v>3343</v>
      </c>
    </row>
    <row r="2756" spans="5:5" s="4" customFormat="1" ht="13" x14ac:dyDescent="0.15">
      <c r="E2756" s="4" t="s">
        <v>1893</v>
      </c>
    </row>
    <row r="2757" spans="5:5" s="4" customFormat="1" ht="13" x14ac:dyDescent="0.15">
      <c r="E2757" s="4" t="s">
        <v>3344</v>
      </c>
    </row>
    <row r="2758" spans="5:5" s="4" customFormat="1" ht="13" x14ac:dyDescent="0.15">
      <c r="E2758" s="4" t="s">
        <v>2378</v>
      </c>
    </row>
    <row r="2759" spans="5:5" s="4" customFormat="1" ht="13" x14ac:dyDescent="0.15">
      <c r="E2759" s="4" t="s">
        <v>1896</v>
      </c>
    </row>
    <row r="2760" spans="5:5" s="4" customFormat="1" ht="13" x14ac:dyDescent="0.15">
      <c r="E2760" s="4" t="s">
        <v>3345</v>
      </c>
    </row>
    <row r="2761" spans="5:5" s="4" customFormat="1" ht="13" x14ac:dyDescent="0.15">
      <c r="E2761" s="4" t="s">
        <v>3346</v>
      </c>
    </row>
    <row r="2762" spans="5:5" s="4" customFormat="1" ht="13" x14ac:dyDescent="0.15">
      <c r="E2762" s="4" t="s">
        <v>3347</v>
      </c>
    </row>
    <row r="2763" spans="5:5" s="4" customFormat="1" ht="13" x14ac:dyDescent="0.15">
      <c r="E2763" s="4" t="s">
        <v>3348</v>
      </c>
    </row>
    <row r="2764" spans="5:5" s="4" customFormat="1" ht="13" x14ac:dyDescent="0.15">
      <c r="E2764" s="4" t="s">
        <v>2380</v>
      </c>
    </row>
    <row r="2765" spans="5:5" s="4" customFormat="1" ht="13" x14ac:dyDescent="0.15">
      <c r="E2765" s="4" t="s">
        <v>1900</v>
      </c>
    </row>
    <row r="2766" spans="5:5" s="4" customFormat="1" ht="13" x14ac:dyDescent="0.15">
      <c r="E2766" s="4" t="s">
        <v>3349</v>
      </c>
    </row>
    <row r="2767" spans="5:5" s="4" customFormat="1" ht="13" x14ac:dyDescent="0.15">
      <c r="E2767" s="4" t="s">
        <v>3350</v>
      </c>
    </row>
    <row r="2768" spans="5:5" s="4" customFormat="1" ht="13" x14ac:dyDescent="0.15">
      <c r="E2768" s="4" t="s">
        <v>1904</v>
      </c>
    </row>
    <row r="2769" spans="5:5" s="4" customFormat="1" ht="13" x14ac:dyDescent="0.15">
      <c r="E2769" s="4" t="s">
        <v>3351</v>
      </c>
    </row>
    <row r="2770" spans="5:5" s="4" customFormat="1" ht="13" x14ac:dyDescent="0.15">
      <c r="E2770" s="4" t="s">
        <v>3352</v>
      </c>
    </row>
    <row r="2771" spans="5:5" s="4" customFormat="1" ht="13" x14ac:dyDescent="0.15">
      <c r="E2771" s="4" t="s">
        <v>3353</v>
      </c>
    </row>
    <row r="2772" spans="5:5" s="4" customFormat="1" ht="13" x14ac:dyDescent="0.15">
      <c r="E2772" s="4" t="s">
        <v>1907</v>
      </c>
    </row>
    <row r="2773" spans="5:5" s="4" customFormat="1" ht="13" x14ac:dyDescent="0.15">
      <c r="E2773" s="4" t="s">
        <v>1911</v>
      </c>
    </row>
    <row r="2774" spans="5:5" s="4" customFormat="1" ht="13" x14ac:dyDescent="0.15">
      <c r="E2774" s="4" t="s">
        <v>3354</v>
      </c>
    </row>
    <row r="2775" spans="5:5" s="4" customFormat="1" ht="13" x14ac:dyDescent="0.15">
      <c r="E2775" s="4" t="s">
        <v>2384</v>
      </c>
    </row>
    <row r="2776" spans="5:5" s="4" customFormat="1" ht="13" x14ac:dyDescent="0.15">
      <c r="E2776" s="4" t="s">
        <v>3355</v>
      </c>
    </row>
    <row r="2777" spans="5:5" s="4" customFormat="1" ht="13" x14ac:dyDescent="0.15">
      <c r="E2777" s="4" t="s">
        <v>3356</v>
      </c>
    </row>
    <row r="2778" spans="5:5" s="4" customFormat="1" ht="13" x14ac:dyDescent="0.15">
      <c r="E2778" s="4" t="s">
        <v>1914</v>
      </c>
    </row>
    <row r="2779" spans="5:5" s="4" customFormat="1" ht="13" x14ac:dyDescent="0.15">
      <c r="E2779" s="4" t="s">
        <v>3357</v>
      </c>
    </row>
    <row r="2780" spans="5:5" s="4" customFormat="1" ht="13" x14ac:dyDescent="0.15">
      <c r="E2780" s="4" t="s">
        <v>3358</v>
      </c>
    </row>
    <row r="2781" spans="5:5" s="4" customFormat="1" ht="13" x14ac:dyDescent="0.15">
      <c r="E2781" s="4" t="s">
        <v>1918</v>
      </c>
    </row>
    <row r="2782" spans="5:5" s="4" customFormat="1" ht="13" x14ac:dyDescent="0.15">
      <c r="E2782" s="4" t="s">
        <v>3359</v>
      </c>
    </row>
    <row r="2783" spans="5:5" s="4" customFormat="1" ht="13" x14ac:dyDescent="0.15">
      <c r="E2783" s="4" t="s">
        <v>3360</v>
      </c>
    </row>
    <row r="2784" spans="5:5" s="4" customFormat="1" ht="13" x14ac:dyDescent="0.15">
      <c r="E2784" s="4" t="s">
        <v>2387</v>
      </c>
    </row>
    <row r="2785" spans="5:5" s="4" customFormat="1" ht="13" x14ac:dyDescent="0.15">
      <c r="E2785" s="4" t="s">
        <v>1922</v>
      </c>
    </row>
    <row r="2786" spans="5:5" s="4" customFormat="1" ht="13" x14ac:dyDescent="0.15">
      <c r="E2786" s="4" t="s">
        <v>2389</v>
      </c>
    </row>
    <row r="2787" spans="5:5" s="4" customFormat="1" ht="13" x14ac:dyDescent="0.15">
      <c r="E2787" s="4" t="s">
        <v>1925</v>
      </c>
    </row>
    <row r="2788" spans="5:5" s="4" customFormat="1" ht="13" x14ac:dyDescent="0.15">
      <c r="E2788" s="4" t="s">
        <v>2391</v>
      </c>
    </row>
    <row r="2789" spans="5:5" s="4" customFormat="1" ht="13" x14ac:dyDescent="0.15">
      <c r="E2789" s="4" t="s">
        <v>1927</v>
      </c>
    </row>
    <row r="2790" spans="5:5" s="4" customFormat="1" ht="13" x14ac:dyDescent="0.15">
      <c r="E2790" s="4" t="s">
        <v>1931</v>
      </c>
    </row>
    <row r="2791" spans="5:5" s="4" customFormat="1" ht="13" x14ac:dyDescent="0.15">
      <c r="E2791" s="4" t="s">
        <v>1934</v>
      </c>
    </row>
    <row r="2792" spans="5:5" s="4" customFormat="1" ht="13" x14ac:dyDescent="0.15">
      <c r="E2792" s="4" t="s">
        <v>3361</v>
      </c>
    </row>
    <row r="2793" spans="5:5" s="4" customFormat="1" ht="13" x14ac:dyDescent="0.15">
      <c r="E2793" s="4" t="s">
        <v>1937</v>
      </c>
    </row>
    <row r="2794" spans="5:5" s="4" customFormat="1" ht="13" x14ac:dyDescent="0.15">
      <c r="E2794" s="4" t="s">
        <v>3362</v>
      </c>
    </row>
    <row r="2795" spans="5:5" s="4" customFormat="1" ht="13" x14ac:dyDescent="0.15">
      <c r="E2795" s="4" t="s">
        <v>2395</v>
      </c>
    </row>
    <row r="2796" spans="5:5" s="4" customFormat="1" ht="13" x14ac:dyDescent="0.15">
      <c r="E2796" s="4" t="s">
        <v>3363</v>
      </c>
    </row>
    <row r="2797" spans="5:5" s="4" customFormat="1" ht="13" x14ac:dyDescent="0.15">
      <c r="E2797" s="4" t="s">
        <v>1940</v>
      </c>
    </row>
    <row r="2798" spans="5:5" s="4" customFormat="1" ht="13" x14ac:dyDescent="0.15">
      <c r="E2798" s="4" t="s">
        <v>2396</v>
      </c>
    </row>
    <row r="2799" spans="5:5" s="4" customFormat="1" ht="13" x14ac:dyDescent="0.15">
      <c r="E2799" s="4" t="s">
        <v>3364</v>
      </c>
    </row>
    <row r="2800" spans="5:5" s="4" customFormat="1" ht="13" x14ac:dyDescent="0.15">
      <c r="E2800" s="4" t="s">
        <v>3365</v>
      </c>
    </row>
    <row r="2801" spans="5:5" s="4" customFormat="1" ht="13" x14ac:dyDescent="0.15">
      <c r="E2801" s="4" t="s">
        <v>3366</v>
      </c>
    </row>
    <row r="2802" spans="5:5" s="4" customFormat="1" ht="13" x14ac:dyDescent="0.15">
      <c r="E2802" s="4" t="s">
        <v>3367</v>
      </c>
    </row>
    <row r="2803" spans="5:5" s="4" customFormat="1" ht="13" x14ac:dyDescent="0.15">
      <c r="E2803" s="4" t="s">
        <v>3368</v>
      </c>
    </row>
    <row r="2804" spans="5:5" s="4" customFormat="1" ht="13" x14ac:dyDescent="0.15">
      <c r="E2804" s="4" t="s">
        <v>3369</v>
      </c>
    </row>
  </sheetData>
  <mergeCells count="1">
    <mergeCell ref="A1:E1"/>
  </mergeCells>
  <conditionalFormatting sqref="A3:A96">
    <cfRule type="duplicateValues" dxfId="3" priority="3"/>
  </conditionalFormatting>
  <conditionalFormatting sqref="B3:B540">
    <cfRule type="duplicateValues" dxfId="2" priority="2"/>
  </conditionalFormatting>
  <conditionalFormatting sqref="C3:C889">
    <cfRule type="duplicateValues" dxfId="1" priority="1"/>
  </conditionalFormatting>
  <conditionalFormatting sqref="B1:B1048576">
    <cfRule type="duplicateValues" dxfId="0" priority="4"/>
  </conditionalFormatting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se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er, Jorge</dc:creator>
  <cp:lastModifiedBy>Ferrer, Jorge</cp:lastModifiedBy>
  <dcterms:created xsi:type="dcterms:W3CDTF">2016-05-02T17:19:31Z</dcterms:created>
  <dcterms:modified xsi:type="dcterms:W3CDTF">2016-10-30T16:22:11Z</dcterms:modified>
</cp:coreProperties>
</file>